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pa-my.sharepoint.com/personal/giannelli_bob_epa_gov/Documents/variant test campaigns/documents for publication/variant iii-iv/JAS/NIHMS/"/>
    </mc:Choice>
  </mc:AlternateContent>
  <xr:revisionPtr revIDLastSave="934" documentId="8_{A546B598-B27F-4582-8569-8979D8687EEB}" xr6:coauthVersionLast="47" xr6:coauthVersionMax="47" xr10:uidLastSave="{7D417FC2-06A5-49E7-A358-1A6406FF302B}"/>
  <bookViews>
    <workbookView xWindow="59865" yWindow="735" windowWidth="26595" windowHeight="15330" activeTab="3" xr2:uid="{C093F235-41F0-407F-9A47-40AF0D2CE55D}"/>
  </bookViews>
  <sheets>
    <sheet name="Figure 2 &amp; 3" sheetId="1" r:id="rId1"/>
    <sheet name="Figure 4" sheetId="2" r:id="rId2"/>
    <sheet name="Figure 5" sheetId="3" r:id="rId3"/>
    <sheet name="Figure 6" sheetId="7" r:id="rId4"/>
    <sheet name="Figure 7" sheetId="4" r:id="rId5"/>
    <sheet name="Figure 8 &amp; 9a" sheetId="5" r:id="rId6"/>
    <sheet name="Figure 9b" sheetId="6" r:id="rId7"/>
  </sheets>
  <definedNames>
    <definedName name="_xlnm._FilterDatabase" localSheetId="2" hidden="1">'Figure 5'!$J$3:$O$72</definedName>
    <definedName name="_Hlk156820098" localSheetId="4">'Figure 7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00" uniqueCount="207">
  <si>
    <t>D3.1</t>
  </si>
  <si>
    <t>D4.1</t>
  </si>
  <si>
    <t>D4.2</t>
  </si>
  <si>
    <t>D6.1</t>
  </si>
  <si>
    <t>D6.2</t>
  </si>
  <si>
    <t>D6.3</t>
  </si>
  <si>
    <t>D7.1</t>
  </si>
  <si>
    <t>D7.2</t>
  </si>
  <si>
    <t>D7.3</t>
  </si>
  <si>
    <t>D8.1</t>
  </si>
  <si>
    <t>D8.2</t>
  </si>
  <si>
    <t>D8.3</t>
  </si>
  <si>
    <t>D9.1</t>
  </si>
  <si>
    <t>D9.2</t>
  </si>
  <si>
    <t>D9.3</t>
  </si>
  <si>
    <t>D10.1</t>
  </si>
  <si>
    <t>D10.2</t>
  </si>
  <si>
    <t>D10.3</t>
  </si>
  <si>
    <t>D10.4</t>
  </si>
  <si>
    <t>D11.1</t>
  </si>
  <si>
    <t>D11.2</t>
  </si>
  <si>
    <t>D11.3</t>
  </si>
  <si>
    <t>D11.4</t>
  </si>
  <si>
    <t>C1.1</t>
  </si>
  <si>
    <t>C2.1</t>
  </si>
  <si>
    <t>C2.2</t>
  </si>
  <si>
    <t>C2.3</t>
  </si>
  <si>
    <t>C4.1</t>
  </si>
  <si>
    <t>C4.2</t>
  </si>
  <si>
    <t>C4.3</t>
  </si>
  <si>
    <t>C4.4</t>
  </si>
  <si>
    <t>IC1.8</t>
  </si>
  <si>
    <t>IC1.9</t>
  </si>
  <si>
    <t>IC2.3</t>
  </si>
  <si>
    <t>IC2.4</t>
  </si>
  <si>
    <t>IC2.5</t>
  </si>
  <si>
    <t>IC2.7</t>
  </si>
  <si>
    <t>IC2.8</t>
  </si>
  <si>
    <t>IC2.9</t>
  </si>
  <si>
    <t>IC3.1</t>
  </si>
  <si>
    <t>IC3.2</t>
  </si>
  <si>
    <t>IC3.3</t>
  </si>
  <si>
    <t>IC3.6</t>
  </si>
  <si>
    <t>IC3.8</t>
  </si>
  <si>
    <t>IC4.1</t>
  </si>
  <si>
    <t>IC4.2</t>
  </si>
  <si>
    <t>IC4.3</t>
  </si>
  <si>
    <t>T1.1</t>
  </si>
  <si>
    <t>T1.2</t>
  </si>
  <si>
    <t>T2.1</t>
  </si>
  <si>
    <t>T2.2</t>
  </si>
  <si>
    <t>T2.3</t>
  </si>
  <si>
    <t>T2.4</t>
  </si>
  <si>
    <t>T2.5</t>
  </si>
  <si>
    <t>T2.6</t>
  </si>
  <si>
    <t>T2.9</t>
  </si>
  <si>
    <t>T2.14</t>
  </si>
  <si>
    <t>T2.15</t>
  </si>
  <si>
    <t>T2.16</t>
  </si>
  <si>
    <t>T3.1</t>
  </si>
  <si>
    <t>T3.4</t>
  </si>
  <si>
    <t>T3.5</t>
  </si>
  <si>
    <t>T3.7</t>
  </si>
  <si>
    <t>T3.8</t>
  </si>
  <si>
    <t>T3.9</t>
  </si>
  <si>
    <t>T3.10</t>
  </si>
  <si>
    <t>D13.1</t>
  </si>
  <si>
    <t>D13.2</t>
  </si>
  <si>
    <t>D13.7</t>
  </si>
  <si>
    <t>D13.8</t>
  </si>
  <si>
    <t>T4.2</t>
  </si>
  <si>
    <t>T4.5</t>
  </si>
  <si>
    <t>T4.6</t>
  </si>
  <si>
    <t>T4.7</t>
  </si>
  <si>
    <t>IC5.1</t>
  </si>
  <si>
    <t>IC5.2</t>
  </si>
  <si>
    <t>IC5.5</t>
  </si>
  <si>
    <t>IC5.6</t>
  </si>
  <si>
    <t>Aerosol Source</t>
  </si>
  <si>
    <t>Cummins</t>
  </si>
  <si>
    <t>GT-05</t>
  </si>
  <si>
    <t>LGT-60</t>
  </si>
  <si>
    <t>J-85</t>
  </si>
  <si>
    <t>Jet-A</t>
  </si>
  <si>
    <t>CAPS</t>
  </si>
  <si>
    <t>mean</t>
  </si>
  <si>
    <t>LII AEDC</t>
  </si>
  <si>
    <t>MSS AEDC</t>
  </si>
  <si>
    <t>SC1.1</t>
  </si>
  <si>
    <t>SC1.2</t>
  </si>
  <si>
    <t>SC1.3</t>
  </si>
  <si>
    <t>SC1.4</t>
  </si>
  <si>
    <t>SC1.5</t>
  </si>
  <si>
    <t>SC1.6</t>
  </si>
  <si>
    <t>J85</t>
  </si>
  <si>
    <t>T4.8</t>
  </si>
  <si>
    <t>T4.9</t>
  </si>
  <si>
    <t>T5.1</t>
  </si>
  <si>
    <t>T5.2</t>
  </si>
  <si>
    <t>T5.3</t>
  </si>
  <si>
    <t>T5.4</t>
  </si>
  <si>
    <t>T6.8</t>
  </si>
  <si>
    <t>SC2.1</t>
  </si>
  <si>
    <t>SC2.2</t>
  </si>
  <si>
    <t>SC2.3</t>
  </si>
  <si>
    <t>SC2.4</t>
  </si>
  <si>
    <t>SC2.5</t>
  </si>
  <si>
    <t>SC2.6</t>
  </si>
  <si>
    <t>T7.1</t>
  </si>
  <si>
    <t>T7.2</t>
  </si>
  <si>
    <t>T7.3</t>
  </si>
  <si>
    <t>T7.4</t>
  </si>
  <si>
    <t>T8.1</t>
  </si>
  <si>
    <t>T8.2</t>
  </si>
  <si>
    <t>T8.3</t>
  </si>
  <si>
    <t>T8.4</t>
  </si>
  <si>
    <t>T9.1</t>
  </si>
  <si>
    <t>T9.2</t>
  </si>
  <si>
    <t>T9.3</t>
  </si>
  <si>
    <t>T9.4</t>
  </si>
  <si>
    <t>variant 3</t>
  </si>
  <si>
    <t>variant 4</t>
  </si>
  <si>
    <t>fuel flow</t>
  </si>
  <si>
    <t>MSS BC apparent density</t>
  </si>
  <si>
    <t>IPSD apparent density</t>
  </si>
  <si>
    <t>PTFE filter mass/ SMPS vlome</t>
  </si>
  <si>
    <t xml:space="preserve"> (kg/s)</t>
  </si>
  <si>
    <t xml:space="preserve"> (g/cm3)</t>
  </si>
  <si>
    <r>
      <t>Figure 7.</t>
    </r>
    <r>
      <rPr>
        <sz val="11"/>
        <color theme="1"/>
        <rFont val="Calibri"/>
        <family val="2"/>
        <scheme val="minor"/>
      </rPr>
      <t xml:space="preserve">  </t>
    </r>
    <r>
      <rPr>
        <sz val="12"/>
        <color theme="1"/>
        <rFont val="Times New Roman"/>
        <family val="1"/>
      </rPr>
      <t xml:space="preserve">Apparent PM densities for VARIAnT 3 and 4 calculated as the ratios of gravimetric PM mass, IPSD, and MSS (AEDC) masses to SMPS volume (6 to 225 nm) for the J85 burning Jet-A. These apparent PM densities are plotted versus the Jet-A fuel mass flow rates. Lines are drawn only to guide the readers eyes; data scatter is dependent on the variability observed in day-to-day engine operation (see Section 7.5 of the SI). </t>
    </r>
  </si>
  <si>
    <t>EEPS</t>
  </si>
  <si>
    <t>standard deviation</t>
  </si>
  <si>
    <t>dV/dLogDp </t>
  </si>
  <si>
    <t>(µm³/cm³)</t>
  </si>
  <si>
    <t>bin diameter (nm)</t>
  </si>
  <si>
    <t xml:space="preserve">
Figure 8. Differential volume (dV/dlogDp) particle size distributions for: the LGT-60 start cart (a) and (b); and J85 (c) and (d) at low and high load operating conditions during VARIAnT 4. Also shown in the caption of each panel is the volume fraction of particles &gt; 150 nm in electrical mobility diameter.</t>
  </si>
  <si>
    <t>CS</t>
  </si>
  <si>
    <t>No CS</t>
  </si>
  <si>
    <t>~70% Camelina blend</t>
  </si>
  <si>
    <t>No CS; w/restriction valve</t>
  </si>
  <si>
    <t>~ 30% Camelina blend</t>
  </si>
  <si>
    <t>No CS; restriction bypassed</t>
  </si>
  <si>
    <t>fuel mass flow rate (kg/s)</t>
  </si>
  <si>
    <t>particle volume fraction above 150 nm</t>
  </si>
  <si>
    <t>group</t>
  </si>
  <si>
    <t>fuel</t>
  </si>
  <si>
    <t>catalyst</t>
  </si>
  <si>
    <t xml:space="preserve">Figure 9. (a) Differential volume (dV/dlogDp) particle size distributions measured by low flow SMPS and EEPS for the J85 engine (fuel flow ratio of 0.160 kg/s), indicating the presence of secondary particle mode; </t>
  </si>
  <si>
    <t>Figure 9.  (b) particle volume fraction &gt; 150 nm as measured using the low flow SMPS (15 – 685 nm) as a function of engine power and fuel type for the J85. Lines are drawn only to guide the readers’ eyes.</t>
  </si>
  <si>
    <t>instrument</t>
  </si>
  <si>
    <t>Aerodyne low flow SMPS</t>
  </si>
  <si>
    <t>NA</t>
  </si>
  <si>
    <t>PTFE filter mass/ SMPS volume</t>
  </si>
  <si>
    <t>aerodyne 82</t>
  </si>
  <si>
    <t>artium 82</t>
  </si>
  <si>
    <t>DMS 500</t>
  </si>
  <si>
    <t>NVFEL80</t>
  </si>
  <si>
    <t>NVFEL 82</t>
  </si>
  <si>
    <t>geometric mean diameter (nm)</t>
  </si>
  <si>
    <t>volume (micrometers3/cm3)</t>
  </si>
  <si>
    <t>Aerodyne82</t>
  </si>
  <si>
    <t>Artium82</t>
  </si>
  <si>
    <t>DMS500</t>
  </si>
  <si>
    <t>NVFEL82</t>
  </si>
  <si>
    <t>total number (particles/cm3)</t>
  </si>
  <si>
    <t>Isuzu Diesel Gen Set</t>
  </si>
  <si>
    <t>quartz filter EC Mass Conc µg/m3</t>
  </si>
  <si>
    <t>CAPS mean</t>
  </si>
  <si>
    <t> µg/m³</t>
  </si>
  <si>
    <t>variant 3 Aerosol Source</t>
  </si>
  <si>
    <t>Start Cart</t>
  </si>
  <si>
    <t>variant 4 Aerosol Source</t>
  </si>
  <si>
    <t>instrument measured value</t>
  </si>
  <si>
    <t>LII_HW </t>
  </si>
  <si>
    <t>MSS_AEDC </t>
  </si>
  <si>
    <t>CAPS </t>
  </si>
  <si>
    <t>MSS+_HW </t>
  </si>
  <si>
    <t>LII_Loaner </t>
  </si>
  <si>
    <t>LII_AEDC </t>
  </si>
  <si>
    <t>LII AEDC mean </t>
  </si>
  <si>
    <t>LII Loaner mean </t>
  </si>
  <si>
    <t>MSS AEDC mean </t>
  </si>
  <si>
    <t>MSS plus mean </t>
  </si>
  <si>
    <t>CAPS mean </t>
  </si>
  <si>
    <t>MSS plus 2 mean </t>
  </si>
  <si>
    <t>miniCAST</t>
  </si>
  <si>
    <t>GMD</t>
  </si>
  <si>
    <t>manual_EC</t>
  </si>
  <si>
    <t>campaign</t>
  </si>
  <si>
    <t>LII HW</t>
  </si>
  <si>
    <t>V4</t>
  </si>
  <si>
    <t>MSS plus HW</t>
  </si>
  <si>
    <t>LII Loaner</t>
  </si>
  <si>
    <t>V3</t>
  </si>
  <si>
    <t>MSS plus</t>
  </si>
  <si>
    <t>instrument name</t>
  </si>
  <si>
    <t>nm</t>
  </si>
  <si>
    <t>(instrument measured value -manual_EC)/manual_EC</t>
  </si>
  <si>
    <t>variant test campaign</t>
  </si>
  <si>
    <t>MSS plus(AVL Cal.)</t>
  </si>
  <si>
    <t>(instrument measured value -MSS AEDC measured value)/MSS AEDC measured value</t>
  </si>
  <si>
    <t>MSS_AEDC</t>
  </si>
  <si>
    <t>ptfe</t>
  </si>
  <si>
    <t>VARIAnT 4</t>
  </si>
  <si>
    <t>VARIAnT 3</t>
  </si>
  <si>
    <t>test campaign</t>
  </si>
  <si>
    <t>AEDC_MSS</t>
  </si>
  <si>
    <t>IPSD_m_D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6"/>
      <color rgb="FF000000"/>
      <name val="Segoe UI"/>
      <family val="2"/>
    </font>
    <font>
      <sz val="6"/>
      <color rgb="FF000000"/>
      <name val="Segoe UI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i/>
      <sz val="11"/>
      <color rgb="FFB0B0B0"/>
      <name val="Calibri"/>
      <family val="2"/>
      <scheme val="minor"/>
    </font>
    <font>
      <sz val="11"/>
      <color rgb="FF33333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Border="1"/>
    <xf numFmtId="0" fontId="6" fillId="0" borderId="0" xfId="0" applyFont="1" applyBorder="1"/>
    <xf numFmtId="0" fontId="6" fillId="0" borderId="0" xfId="0" applyFont="1"/>
    <xf numFmtId="166" fontId="6" fillId="0" borderId="0" xfId="0" applyNumberFormat="1" applyFont="1" applyBorder="1"/>
    <xf numFmtId="166" fontId="6" fillId="0" borderId="0" xfId="0" applyNumberFormat="1" applyFont="1"/>
    <xf numFmtId="0" fontId="6" fillId="0" borderId="0" xfId="0" applyFont="1" applyBorder="1" applyAlignment="1">
      <alignment vertical="center"/>
    </xf>
    <xf numFmtId="0" fontId="6" fillId="0" borderId="0" xfId="0" applyFont="1" applyBorder="1" applyAlignment="1"/>
    <xf numFmtId="0" fontId="6" fillId="0" borderId="2" xfId="0" applyFont="1" applyBorder="1"/>
    <xf numFmtId="166" fontId="6" fillId="0" borderId="2" xfId="0" applyNumberFormat="1" applyFont="1" applyBorder="1"/>
    <xf numFmtId="0" fontId="6" fillId="0" borderId="5" xfId="0" applyFont="1" applyBorder="1" applyAlignment="1">
      <alignment vertical="center"/>
    </xf>
    <xf numFmtId="0" fontId="6" fillId="0" borderId="5" xfId="0" applyFont="1" applyBorder="1"/>
    <xf numFmtId="166" fontId="6" fillId="0" borderId="5" xfId="0" applyNumberFormat="1" applyFont="1" applyBorder="1"/>
    <xf numFmtId="0" fontId="6" fillId="0" borderId="3" xfId="0" applyFont="1" applyBorder="1"/>
    <xf numFmtId="0" fontId="6" fillId="0" borderId="6" xfId="0" applyFont="1" applyBorder="1"/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right" vertical="center"/>
    </xf>
    <xf numFmtId="0" fontId="0" fillId="0" borderId="0" xfId="0" applyFont="1" applyFill="1" applyBorder="1"/>
    <xf numFmtId="0" fontId="0" fillId="0" borderId="0" xfId="0" applyFont="1"/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164" fontId="6" fillId="0" borderId="0" xfId="0" applyNumberFormat="1" applyFont="1" applyBorder="1"/>
    <xf numFmtId="164" fontId="6" fillId="0" borderId="3" xfId="0" applyNumberFormat="1" applyFont="1" applyBorder="1"/>
    <xf numFmtId="164" fontId="6" fillId="0" borderId="2" xfId="0" applyNumberFormat="1" applyFont="1" applyBorder="1"/>
    <xf numFmtId="164" fontId="6" fillId="0" borderId="6" xfId="0" applyNumberFormat="1" applyFont="1" applyBorder="1"/>
    <xf numFmtId="0" fontId="0" fillId="0" borderId="0" xfId="0" applyBorder="1" applyAlignment="1"/>
    <xf numFmtId="2" fontId="0" fillId="0" borderId="11" xfId="0" applyNumberFormat="1" applyBorder="1"/>
    <xf numFmtId="2" fontId="0" fillId="0" borderId="0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" xfId="0" applyNumberFormat="1" applyBorder="1"/>
    <xf numFmtId="2" fontId="0" fillId="0" borderId="14" xfId="0" applyNumberFormat="1" applyBorder="1"/>
    <xf numFmtId="0" fontId="0" fillId="0" borderId="15" xfId="0" applyBorder="1"/>
    <xf numFmtId="0" fontId="0" fillId="0" borderId="5" xfId="0" applyBorder="1"/>
    <xf numFmtId="0" fontId="0" fillId="0" borderId="16" xfId="0" applyBorder="1"/>
    <xf numFmtId="0" fontId="0" fillId="0" borderId="17" xfId="0" applyBorder="1"/>
    <xf numFmtId="0" fontId="0" fillId="0" borderId="2" xfId="0" applyBorder="1"/>
    <xf numFmtId="0" fontId="0" fillId="0" borderId="18" xfId="0" applyBorder="1"/>
    <xf numFmtId="11" fontId="0" fillId="0" borderId="0" xfId="0" applyNumberFormat="1" applyBorder="1" applyAlignment="1">
      <alignment vertical="top"/>
    </xf>
    <xf numFmtId="164" fontId="0" fillId="0" borderId="0" xfId="0" applyNumberFormat="1" applyBorder="1" applyAlignment="1">
      <alignment vertical="top"/>
    </xf>
    <xf numFmtId="2" fontId="0" fillId="0" borderId="0" xfId="0" applyNumberFormat="1" applyBorder="1" applyAlignment="1">
      <alignment vertical="top"/>
    </xf>
    <xf numFmtId="11" fontId="0" fillId="0" borderId="0" xfId="0" applyNumberFormat="1" applyBorder="1" applyAlignment="1">
      <alignment horizontal="right" vertical="top"/>
    </xf>
    <xf numFmtId="164" fontId="0" fillId="0" borderId="0" xfId="0" applyNumberFormat="1" applyBorder="1" applyAlignment="1">
      <alignment horizontal="right" vertical="top"/>
    </xf>
    <xf numFmtId="0" fontId="0" fillId="0" borderId="0" xfId="0" applyBorder="1" applyAlignment="1">
      <alignment horizontal="right" vertical="top"/>
    </xf>
    <xf numFmtId="0" fontId="0" fillId="0" borderId="0" xfId="0" applyBorder="1" applyAlignment="1">
      <alignment vertical="top" wrapText="1"/>
    </xf>
    <xf numFmtId="0" fontId="0" fillId="0" borderId="0" xfId="0" applyBorder="1" applyAlignment="1">
      <alignment vertical="top"/>
    </xf>
    <xf numFmtId="0" fontId="8" fillId="0" borderId="0" xfId="0" applyFont="1" applyBorder="1" applyAlignment="1">
      <alignment horizontal="left" wrapText="1"/>
    </xf>
    <xf numFmtId="0" fontId="0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ill="1" applyBorder="1" applyAlignment="1">
      <alignment vertical="top"/>
    </xf>
    <xf numFmtId="0" fontId="0" fillId="0" borderId="0" xfId="0" applyFont="1" applyFill="1" applyBorder="1" applyAlignment="1">
      <alignment vertical="top"/>
    </xf>
    <xf numFmtId="0" fontId="9" fillId="0" borderId="0" xfId="0" applyFont="1" applyFill="1" applyBorder="1" applyAlignment="1">
      <alignment horizontal="right" vertical="center"/>
    </xf>
    <xf numFmtId="0" fontId="0" fillId="0" borderId="0" xfId="0" applyBorder="1" applyAlignment="1">
      <alignment horizontal="center" vertical="top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6" fillId="0" borderId="4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6" fillId="0" borderId="7" xfId="0" applyFont="1" applyBorder="1" applyAlignment="1">
      <alignment horizontal="left"/>
    </xf>
    <xf numFmtId="0" fontId="1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0" fillId="0" borderId="0" xfId="0" applyFill="1" applyBorder="1"/>
    <xf numFmtId="0" fontId="0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right" vertical="center"/>
    </xf>
    <xf numFmtId="11" fontId="0" fillId="0" borderId="0" xfId="0" applyNumberFormat="1" applyFont="1" applyFill="1" applyBorder="1" applyAlignment="1">
      <alignment horizontal="right" vertical="center"/>
    </xf>
    <xf numFmtId="0" fontId="10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/>
    <xf numFmtId="0" fontId="0" fillId="0" borderId="0" xfId="0" applyFont="1" applyFill="1" applyBorder="1" applyAlignment="1"/>
    <xf numFmtId="0" fontId="7" fillId="0" borderId="0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wrapText="1"/>
    </xf>
    <xf numFmtId="0" fontId="0" fillId="0" borderId="0" xfId="0" applyAlignment="1">
      <alignment wrapText="1"/>
    </xf>
    <xf numFmtId="164" fontId="0" fillId="0" borderId="0" xfId="0" applyNumberFormat="1" applyFill="1" applyBorder="1" applyAlignment="1">
      <alignment vertical="top" wrapText="1"/>
    </xf>
    <xf numFmtId="166" fontId="0" fillId="0" borderId="0" xfId="0" applyNumberFormat="1" applyFill="1" applyBorder="1" applyAlignment="1">
      <alignment vertical="top" wrapText="1"/>
    </xf>
    <xf numFmtId="164" fontId="0" fillId="2" borderId="0" xfId="0" applyNumberFormat="1" applyFill="1" applyBorder="1" applyAlignment="1">
      <alignment vertical="top" wrapText="1"/>
    </xf>
    <xf numFmtId="0" fontId="0" fillId="2" borderId="0" xfId="0" applyFill="1"/>
    <xf numFmtId="166" fontId="0" fillId="2" borderId="0" xfId="0" applyNumberFormat="1" applyFill="1" applyBorder="1" applyAlignment="1">
      <alignment vertical="top" wrapText="1"/>
    </xf>
    <xf numFmtId="2" fontId="0" fillId="0" borderId="0" xfId="0" applyNumberFormat="1" applyFont="1" applyFill="1" applyBorder="1" applyAlignment="1">
      <alignment horizontal="right" vertical="center"/>
    </xf>
  </cellXfs>
  <cellStyles count="1">
    <cellStyle name="Normal" xfId="0" builtinId="0"/>
  </cellStyles>
  <dxfs count="1"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5EB53-0759-4381-A722-F4896A62AE3B}">
  <dimension ref="A1:O379"/>
  <sheetViews>
    <sheetView workbookViewId="0">
      <selection activeCell="D2" sqref="D2"/>
    </sheetView>
  </sheetViews>
  <sheetFormatPr defaultRowHeight="14.5" x14ac:dyDescent="0.35"/>
  <cols>
    <col min="1" max="1" width="10.7265625" style="73" bestFit="1" customWidth="1"/>
    <col min="2" max="2" width="13.453125" style="73" bestFit="1" customWidth="1"/>
    <col min="3" max="3" width="15.54296875" style="73" bestFit="1" customWidth="1"/>
    <col min="4" max="4" width="10.81640625" style="73" bestFit="1" customWidth="1"/>
    <col min="5" max="6" width="9.453125" style="72" bestFit="1" customWidth="1"/>
    <col min="7" max="8" width="9.453125" style="73" bestFit="1" customWidth="1"/>
    <col min="9" max="9" width="10.36328125" style="73" bestFit="1" customWidth="1"/>
    <col min="10" max="10" width="10.26953125" style="73" customWidth="1"/>
    <col min="11" max="13" width="9.453125" style="72" bestFit="1" customWidth="1"/>
    <col min="14" max="14" width="11.54296875" style="72" bestFit="1" customWidth="1"/>
    <col min="15" max="15" width="8.7265625" style="72"/>
  </cols>
  <sheetData>
    <row r="1" spans="1:15" s="76" customFormat="1" ht="72.5" x14ac:dyDescent="0.35">
      <c r="A1" s="74" t="s">
        <v>168</v>
      </c>
      <c r="B1" s="74" t="s">
        <v>165</v>
      </c>
      <c r="C1" s="74" t="s">
        <v>148</v>
      </c>
      <c r="D1" s="66" t="s">
        <v>171</v>
      </c>
      <c r="E1" s="75"/>
      <c r="F1" s="75"/>
      <c r="G1" s="74" t="s">
        <v>170</v>
      </c>
      <c r="H1" s="74" t="s">
        <v>165</v>
      </c>
      <c r="I1" s="66" t="s">
        <v>148</v>
      </c>
      <c r="J1" s="66" t="s">
        <v>171</v>
      </c>
      <c r="K1" s="75"/>
      <c r="L1" s="75"/>
      <c r="M1" s="75"/>
      <c r="N1" s="75"/>
      <c r="O1" s="75"/>
    </row>
    <row r="2" spans="1:15" x14ac:dyDescent="0.35">
      <c r="A2" s="74"/>
      <c r="B2" s="74" t="s">
        <v>167</v>
      </c>
      <c r="C2" s="74"/>
      <c r="D2" s="74" t="s">
        <v>167</v>
      </c>
      <c r="G2" s="66"/>
      <c r="H2" s="74" t="s">
        <v>167</v>
      </c>
      <c r="I2" s="66"/>
      <c r="J2" s="74" t="s">
        <v>167</v>
      </c>
    </row>
    <row r="3" spans="1:15" x14ac:dyDescent="0.35">
      <c r="A3" s="68" t="s">
        <v>79</v>
      </c>
      <c r="B3" s="69">
        <v>74.627354999999994</v>
      </c>
      <c r="C3" s="68" t="s">
        <v>166</v>
      </c>
      <c r="D3" s="69">
        <v>47.350372</v>
      </c>
      <c r="G3" s="68" t="s">
        <v>169</v>
      </c>
      <c r="H3" s="69">
        <v>51.698070999999999</v>
      </c>
      <c r="I3" s="68" t="s">
        <v>174</v>
      </c>
      <c r="J3" s="69">
        <v>43.742033999999997</v>
      </c>
    </row>
    <row r="4" spans="1:15" x14ac:dyDescent="0.35">
      <c r="A4" s="68" t="s">
        <v>79</v>
      </c>
      <c r="B4" s="69">
        <v>74.627354999999994</v>
      </c>
      <c r="C4" s="68" t="s">
        <v>178</v>
      </c>
      <c r="D4" s="69">
        <v>83.758301000000003</v>
      </c>
      <c r="G4" s="68" t="s">
        <v>169</v>
      </c>
      <c r="H4" s="69">
        <v>51.698070999999999</v>
      </c>
      <c r="I4" s="68" t="s">
        <v>172</v>
      </c>
      <c r="J4" s="69">
        <v>44.303804</v>
      </c>
    </row>
    <row r="5" spans="1:15" x14ac:dyDescent="0.35">
      <c r="A5" s="68" t="s">
        <v>79</v>
      </c>
      <c r="B5" s="69">
        <v>74.627354999999994</v>
      </c>
      <c r="C5" s="68" t="s">
        <v>179</v>
      </c>
      <c r="D5" s="69">
        <v>76.776951999999994</v>
      </c>
      <c r="G5" s="68" t="s">
        <v>169</v>
      </c>
      <c r="H5" s="69">
        <v>51.698070999999999</v>
      </c>
      <c r="I5" s="68" t="s">
        <v>173</v>
      </c>
      <c r="J5" s="69">
        <v>45.082703000000002</v>
      </c>
    </row>
    <row r="6" spans="1:15" x14ac:dyDescent="0.35">
      <c r="A6" s="68" t="s">
        <v>79</v>
      </c>
      <c r="B6" s="69">
        <v>74.627354999999994</v>
      </c>
      <c r="C6" s="68" t="s">
        <v>180</v>
      </c>
      <c r="D6" s="69">
        <v>78.691338999999999</v>
      </c>
      <c r="G6" s="68" t="s">
        <v>169</v>
      </c>
      <c r="H6" s="69">
        <v>51.698070999999999</v>
      </c>
      <c r="I6" s="68" t="s">
        <v>175</v>
      </c>
      <c r="J6" s="69">
        <v>44.922713999999999</v>
      </c>
    </row>
    <row r="7" spans="1:15" x14ac:dyDescent="0.35">
      <c r="A7" s="68" t="s">
        <v>79</v>
      </c>
      <c r="B7" s="69">
        <v>74.627354999999994</v>
      </c>
      <c r="C7" s="68" t="s">
        <v>181</v>
      </c>
      <c r="D7" s="69">
        <v>77.181723000000005</v>
      </c>
      <c r="G7" s="68" t="s">
        <v>169</v>
      </c>
      <c r="H7" s="69">
        <v>25.989056000000001</v>
      </c>
      <c r="I7" s="68" t="s">
        <v>174</v>
      </c>
      <c r="J7" s="69">
        <v>24.256705</v>
      </c>
    </row>
    <row r="8" spans="1:15" x14ac:dyDescent="0.35">
      <c r="A8" s="68" t="s">
        <v>79</v>
      </c>
      <c r="B8" s="69">
        <v>122.408233</v>
      </c>
      <c r="C8" s="68" t="s">
        <v>182</v>
      </c>
      <c r="D8" s="69">
        <v>108.7428</v>
      </c>
      <c r="G8" s="68" t="s">
        <v>169</v>
      </c>
      <c r="H8" s="69">
        <v>25.989056000000001</v>
      </c>
      <c r="I8" s="68" t="s">
        <v>172</v>
      </c>
      <c r="J8" s="69">
        <v>22.838799000000002</v>
      </c>
    </row>
    <row r="9" spans="1:15" x14ac:dyDescent="0.35">
      <c r="A9" s="68" t="s">
        <v>79</v>
      </c>
      <c r="B9" s="69">
        <v>122.408233</v>
      </c>
      <c r="C9" s="68" t="s">
        <v>178</v>
      </c>
      <c r="D9" s="69">
        <v>137.54689500000001</v>
      </c>
      <c r="G9" s="68" t="s">
        <v>169</v>
      </c>
      <c r="H9" s="69">
        <v>25.989056000000001</v>
      </c>
      <c r="I9" s="68" t="s">
        <v>173</v>
      </c>
      <c r="J9" s="69">
        <v>22.345192999999998</v>
      </c>
    </row>
    <row r="10" spans="1:15" x14ac:dyDescent="0.35">
      <c r="A10" s="68" t="s">
        <v>79</v>
      </c>
      <c r="B10" s="69">
        <v>122.408233</v>
      </c>
      <c r="C10" s="68" t="s">
        <v>179</v>
      </c>
      <c r="D10" s="69">
        <v>132.71037899999999</v>
      </c>
      <c r="G10" s="68" t="s">
        <v>169</v>
      </c>
      <c r="H10" s="69">
        <v>25.989056000000001</v>
      </c>
      <c r="I10" s="68" t="s">
        <v>175</v>
      </c>
      <c r="J10" s="69">
        <v>22.371760999999999</v>
      </c>
    </row>
    <row r="11" spans="1:15" x14ac:dyDescent="0.35">
      <c r="A11" s="68" t="s">
        <v>79</v>
      </c>
      <c r="B11" s="69">
        <v>122.408233</v>
      </c>
      <c r="C11" s="68" t="s">
        <v>180</v>
      </c>
      <c r="D11" s="69">
        <v>130.64402100000001</v>
      </c>
      <c r="G11" s="68" t="s">
        <v>169</v>
      </c>
      <c r="H11" s="69">
        <v>108.005169</v>
      </c>
      <c r="I11" s="68" t="s">
        <v>174</v>
      </c>
      <c r="J11" s="69">
        <v>104.073284</v>
      </c>
    </row>
    <row r="12" spans="1:15" x14ac:dyDescent="0.35">
      <c r="A12" s="68" t="s">
        <v>79</v>
      </c>
      <c r="B12" s="69">
        <v>122.408233</v>
      </c>
      <c r="C12" s="68" t="s">
        <v>181</v>
      </c>
      <c r="D12" s="69">
        <v>129.38394099999999</v>
      </c>
      <c r="G12" s="68" t="s">
        <v>169</v>
      </c>
      <c r="H12" s="69">
        <v>108.005169</v>
      </c>
      <c r="I12" s="68" t="s">
        <v>172</v>
      </c>
      <c r="J12" s="69">
        <v>99.749583999999999</v>
      </c>
    </row>
    <row r="13" spans="1:15" x14ac:dyDescent="0.35">
      <c r="A13" s="68" t="s">
        <v>79</v>
      </c>
      <c r="B13" s="69">
        <v>75.652776000000003</v>
      </c>
      <c r="C13" s="68" t="s">
        <v>182</v>
      </c>
      <c r="D13" s="69">
        <v>66.334836999999993</v>
      </c>
      <c r="G13" s="68" t="s">
        <v>169</v>
      </c>
      <c r="H13" s="69">
        <v>108.005169</v>
      </c>
      <c r="I13" s="68" t="s">
        <v>173</v>
      </c>
      <c r="J13" s="69">
        <v>98.022571999999997</v>
      </c>
    </row>
    <row r="14" spans="1:15" x14ac:dyDescent="0.35">
      <c r="A14" s="68" t="s">
        <v>79</v>
      </c>
      <c r="B14" s="69">
        <v>75.652776000000003</v>
      </c>
      <c r="C14" s="68" t="s">
        <v>178</v>
      </c>
      <c r="D14" s="69">
        <v>82.257045000000005</v>
      </c>
      <c r="G14" s="68" t="s">
        <v>169</v>
      </c>
      <c r="H14" s="69">
        <v>108.005169</v>
      </c>
      <c r="I14" s="68" t="s">
        <v>175</v>
      </c>
      <c r="J14" s="69">
        <v>97.653602000000006</v>
      </c>
    </row>
    <row r="15" spans="1:15" x14ac:dyDescent="0.35">
      <c r="A15" s="68" t="s">
        <v>79</v>
      </c>
      <c r="B15" s="69">
        <v>75.652776000000003</v>
      </c>
      <c r="C15" s="68" t="s">
        <v>179</v>
      </c>
      <c r="D15" s="69">
        <v>77.079380999999998</v>
      </c>
      <c r="G15" s="68" t="s">
        <v>169</v>
      </c>
      <c r="H15" s="69">
        <v>263.68656299999998</v>
      </c>
      <c r="I15" s="68" t="s">
        <v>174</v>
      </c>
      <c r="J15" s="69">
        <v>257.42749700000002</v>
      </c>
    </row>
    <row r="16" spans="1:15" x14ac:dyDescent="0.35">
      <c r="A16" s="68" t="s">
        <v>79</v>
      </c>
      <c r="B16" s="69">
        <v>75.652776000000003</v>
      </c>
      <c r="C16" s="68" t="s">
        <v>180</v>
      </c>
      <c r="D16" s="69">
        <v>77.962348000000006</v>
      </c>
      <c r="G16" s="68" t="s">
        <v>169</v>
      </c>
      <c r="H16" s="69">
        <v>263.68656299999998</v>
      </c>
      <c r="I16" s="68" t="s">
        <v>172</v>
      </c>
      <c r="J16" s="69">
        <v>256.88509599999998</v>
      </c>
    </row>
    <row r="17" spans="1:10" x14ac:dyDescent="0.35">
      <c r="A17" s="68" t="s">
        <v>79</v>
      </c>
      <c r="B17" s="69">
        <v>75.652776000000003</v>
      </c>
      <c r="C17" s="68" t="s">
        <v>181</v>
      </c>
      <c r="D17" s="69">
        <v>77.299948000000001</v>
      </c>
      <c r="G17" s="68" t="s">
        <v>169</v>
      </c>
      <c r="H17" s="69">
        <v>263.68656299999998</v>
      </c>
      <c r="I17" s="68" t="s">
        <v>173</v>
      </c>
      <c r="J17" s="69">
        <v>252.39134999999999</v>
      </c>
    </row>
    <row r="18" spans="1:10" x14ac:dyDescent="0.35">
      <c r="A18" s="68" t="s">
        <v>79</v>
      </c>
      <c r="B18" s="69">
        <v>6.207573</v>
      </c>
      <c r="C18" s="68" t="s">
        <v>182</v>
      </c>
      <c r="D18" s="69">
        <v>23.939005999999999</v>
      </c>
      <c r="G18" s="68" t="s">
        <v>169</v>
      </c>
      <c r="H18" s="69">
        <v>263.68656299999998</v>
      </c>
      <c r="I18" s="68" t="s">
        <v>175</v>
      </c>
      <c r="J18" s="69">
        <v>251.49276699999999</v>
      </c>
    </row>
    <row r="19" spans="1:10" x14ac:dyDescent="0.35">
      <c r="A19" s="68" t="s">
        <v>79</v>
      </c>
      <c r="B19" s="69">
        <v>6.207573</v>
      </c>
      <c r="C19" s="68" t="s">
        <v>178</v>
      </c>
      <c r="D19" s="69">
        <v>12.400050999999999</v>
      </c>
      <c r="G19" s="68" t="s">
        <v>169</v>
      </c>
      <c r="H19" s="69">
        <v>100.401358</v>
      </c>
      <c r="I19" s="68" t="s">
        <v>174</v>
      </c>
      <c r="J19" s="69">
        <v>106.626159</v>
      </c>
    </row>
    <row r="20" spans="1:10" x14ac:dyDescent="0.35">
      <c r="A20" s="68" t="s">
        <v>79</v>
      </c>
      <c r="B20" s="69">
        <v>6.207573</v>
      </c>
      <c r="C20" s="68" t="s">
        <v>179</v>
      </c>
      <c r="D20" s="69">
        <v>8.0443719999999992</v>
      </c>
      <c r="G20" s="68" t="s">
        <v>169</v>
      </c>
      <c r="H20" s="69">
        <v>100.401358</v>
      </c>
      <c r="I20" s="68" t="s">
        <v>172</v>
      </c>
      <c r="J20" s="69">
        <v>102.590783</v>
      </c>
    </row>
    <row r="21" spans="1:10" x14ac:dyDescent="0.35">
      <c r="A21" s="68" t="s">
        <v>79</v>
      </c>
      <c r="B21" s="69">
        <v>6.207573</v>
      </c>
      <c r="C21" s="68" t="s">
        <v>180</v>
      </c>
      <c r="D21" s="69">
        <v>9.1147279999999995</v>
      </c>
      <c r="G21" s="68" t="s">
        <v>169</v>
      </c>
      <c r="H21" s="69">
        <v>100.401358</v>
      </c>
      <c r="I21" s="68" t="s">
        <v>173</v>
      </c>
      <c r="J21" s="69">
        <v>100.818511</v>
      </c>
    </row>
    <row r="22" spans="1:10" x14ac:dyDescent="0.35">
      <c r="A22" s="68" t="s">
        <v>79</v>
      </c>
      <c r="B22" s="69">
        <v>6.207573</v>
      </c>
      <c r="C22" s="68" t="s">
        <v>181</v>
      </c>
      <c r="D22" s="69">
        <v>15.637948</v>
      </c>
      <c r="G22" s="68" t="s">
        <v>169</v>
      </c>
      <c r="H22" s="69">
        <v>100.401358</v>
      </c>
      <c r="I22" s="68" t="s">
        <v>175</v>
      </c>
      <c r="J22" s="69">
        <v>100.533694</v>
      </c>
    </row>
    <row r="23" spans="1:10" x14ac:dyDescent="0.35">
      <c r="A23" s="68" t="s">
        <v>79</v>
      </c>
      <c r="B23" s="69">
        <v>8.5822579999999995</v>
      </c>
      <c r="C23" s="68" t="s">
        <v>182</v>
      </c>
      <c r="D23" s="69">
        <v>24.815446999999999</v>
      </c>
      <c r="G23" s="68" t="s">
        <v>169</v>
      </c>
      <c r="H23" s="69">
        <v>47.482810000000001</v>
      </c>
      <c r="I23" s="68" t="s">
        <v>174</v>
      </c>
      <c r="J23" s="69">
        <v>51.500197</v>
      </c>
    </row>
    <row r="24" spans="1:10" x14ac:dyDescent="0.35">
      <c r="A24" s="68" t="s">
        <v>79</v>
      </c>
      <c r="B24" s="69">
        <v>8.5822579999999995</v>
      </c>
      <c r="C24" s="68" t="s">
        <v>178</v>
      </c>
      <c r="D24" s="69">
        <v>13.636100000000001</v>
      </c>
      <c r="G24" s="68" t="s">
        <v>169</v>
      </c>
      <c r="H24" s="69">
        <v>47.482810000000001</v>
      </c>
      <c r="I24" s="68" t="s">
        <v>172</v>
      </c>
      <c r="J24" s="69">
        <v>48.519711000000001</v>
      </c>
    </row>
    <row r="25" spans="1:10" x14ac:dyDescent="0.35">
      <c r="A25" s="68" t="s">
        <v>79</v>
      </c>
      <c r="B25" s="69">
        <v>8.5822579999999995</v>
      </c>
      <c r="C25" s="68" t="s">
        <v>179</v>
      </c>
      <c r="D25" s="69">
        <v>8.1926319999999997</v>
      </c>
      <c r="G25" s="68" t="s">
        <v>169</v>
      </c>
      <c r="H25" s="69">
        <v>47.482810000000001</v>
      </c>
      <c r="I25" s="68" t="s">
        <v>173</v>
      </c>
      <c r="J25" s="69">
        <v>47.248289</v>
      </c>
    </row>
    <row r="26" spans="1:10" x14ac:dyDescent="0.35">
      <c r="A26" s="68" t="s">
        <v>79</v>
      </c>
      <c r="B26" s="69">
        <v>8.5822579999999995</v>
      </c>
      <c r="C26" s="68" t="s">
        <v>180</v>
      </c>
      <c r="D26" s="69">
        <v>9.1304359999999996</v>
      </c>
      <c r="G26" s="68" t="s">
        <v>169</v>
      </c>
      <c r="H26" s="69">
        <v>47.482810000000001</v>
      </c>
      <c r="I26" s="68" t="s">
        <v>175</v>
      </c>
      <c r="J26" s="69">
        <v>47.5563</v>
      </c>
    </row>
    <row r="27" spans="1:10" x14ac:dyDescent="0.35">
      <c r="A27" s="68" t="s">
        <v>79</v>
      </c>
      <c r="B27" s="69">
        <v>8.5822579999999995</v>
      </c>
      <c r="C27" s="68" t="s">
        <v>181</v>
      </c>
      <c r="D27" s="69">
        <v>18.647894999999998</v>
      </c>
      <c r="G27" s="68" t="s">
        <v>94</v>
      </c>
      <c r="H27" s="69">
        <v>26.370066000000001</v>
      </c>
      <c r="I27" s="68" t="s">
        <v>174</v>
      </c>
      <c r="J27" s="69">
        <v>27.086216</v>
      </c>
    </row>
    <row r="28" spans="1:10" x14ac:dyDescent="0.35">
      <c r="A28" s="68" t="s">
        <v>79</v>
      </c>
      <c r="B28" s="69">
        <v>48.338538</v>
      </c>
      <c r="C28" s="68" t="s">
        <v>182</v>
      </c>
      <c r="D28" s="69">
        <v>69.054208000000003</v>
      </c>
      <c r="G28" s="68" t="s">
        <v>94</v>
      </c>
      <c r="H28" s="69">
        <v>26.370066000000001</v>
      </c>
      <c r="I28" s="68" t="s">
        <v>172</v>
      </c>
      <c r="J28" s="69">
        <v>20.617037</v>
      </c>
    </row>
    <row r="29" spans="1:10" x14ac:dyDescent="0.35">
      <c r="A29" s="68" t="s">
        <v>79</v>
      </c>
      <c r="B29" s="69">
        <v>48.338538</v>
      </c>
      <c r="C29" s="68" t="s">
        <v>178</v>
      </c>
      <c r="D29" s="69">
        <v>56.317881999999997</v>
      </c>
      <c r="G29" s="68" t="s">
        <v>94</v>
      </c>
      <c r="H29" s="69">
        <v>26.370066000000001</v>
      </c>
      <c r="I29" s="68" t="s">
        <v>176</v>
      </c>
      <c r="J29" s="69">
        <v>20.869468999999999</v>
      </c>
    </row>
    <row r="30" spans="1:10" x14ac:dyDescent="0.35">
      <c r="A30" s="68" t="s">
        <v>79</v>
      </c>
      <c r="B30" s="69">
        <v>48.338538</v>
      </c>
      <c r="C30" s="68" t="s">
        <v>179</v>
      </c>
      <c r="D30" s="69">
        <v>53.380946999999999</v>
      </c>
      <c r="G30" s="68" t="s">
        <v>94</v>
      </c>
      <c r="H30" s="69">
        <v>26.370066000000001</v>
      </c>
      <c r="I30" s="68" t="s">
        <v>173</v>
      </c>
      <c r="J30" s="69">
        <v>25.845542999999999</v>
      </c>
    </row>
    <row r="31" spans="1:10" x14ac:dyDescent="0.35">
      <c r="A31" s="68" t="s">
        <v>79</v>
      </c>
      <c r="B31" s="69">
        <v>48.338538</v>
      </c>
      <c r="C31" s="68" t="s">
        <v>180</v>
      </c>
      <c r="D31" s="69">
        <v>53.194459999999999</v>
      </c>
      <c r="G31" s="68" t="s">
        <v>94</v>
      </c>
      <c r="H31" s="69">
        <v>26.370066000000001</v>
      </c>
      <c r="I31" s="68" t="s">
        <v>175</v>
      </c>
      <c r="J31" s="69">
        <v>21.987964999999999</v>
      </c>
    </row>
    <row r="32" spans="1:10" x14ac:dyDescent="0.35">
      <c r="A32" s="68" t="s">
        <v>79</v>
      </c>
      <c r="B32" s="69">
        <v>48.338538</v>
      </c>
      <c r="C32" s="68" t="s">
        <v>181</v>
      </c>
      <c r="D32" s="69">
        <v>53.766571999999996</v>
      </c>
      <c r="G32" s="68" t="s">
        <v>94</v>
      </c>
      <c r="H32" s="69">
        <v>69.012321999999998</v>
      </c>
      <c r="I32" s="68" t="s">
        <v>174</v>
      </c>
      <c r="J32" s="69">
        <v>70.077171000000007</v>
      </c>
    </row>
    <row r="33" spans="1:10" x14ac:dyDescent="0.35">
      <c r="A33" s="68" t="s">
        <v>79</v>
      </c>
      <c r="B33" s="69">
        <v>28.758797999999999</v>
      </c>
      <c r="C33" s="68" t="s">
        <v>182</v>
      </c>
      <c r="D33" s="69">
        <v>30.156397999999999</v>
      </c>
      <c r="G33" s="68" t="s">
        <v>94</v>
      </c>
      <c r="H33" s="69">
        <v>69.012321999999998</v>
      </c>
      <c r="I33" s="68" t="s">
        <v>172</v>
      </c>
      <c r="J33" s="69">
        <v>57.742364999999999</v>
      </c>
    </row>
    <row r="34" spans="1:10" x14ac:dyDescent="0.35">
      <c r="A34" s="68" t="s">
        <v>79</v>
      </c>
      <c r="B34" s="69">
        <v>28.758797999999999</v>
      </c>
      <c r="C34" s="68" t="s">
        <v>178</v>
      </c>
      <c r="D34" s="69">
        <v>31.135055999999999</v>
      </c>
      <c r="G34" s="68" t="s">
        <v>94</v>
      </c>
      <c r="H34" s="69">
        <v>69.012321999999998</v>
      </c>
      <c r="I34" s="68" t="s">
        <v>176</v>
      </c>
      <c r="J34" s="69">
        <v>63.588562000000003</v>
      </c>
    </row>
    <row r="35" spans="1:10" x14ac:dyDescent="0.35">
      <c r="A35" s="68" t="s">
        <v>79</v>
      </c>
      <c r="B35" s="69">
        <v>28.758797999999999</v>
      </c>
      <c r="C35" s="68" t="s">
        <v>179</v>
      </c>
      <c r="D35" s="69">
        <v>29.043123999999999</v>
      </c>
      <c r="G35" s="68" t="s">
        <v>94</v>
      </c>
      <c r="H35" s="69">
        <v>69.012321999999998</v>
      </c>
      <c r="I35" s="68" t="s">
        <v>173</v>
      </c>
      <c r="J35" s="69">
        <v>65.960333000000006</v>
      </c>
    </row>
    <row r="36" spans="1:10" x14ac:dyDescent="0.35">
      <c r="A36" s="68" t="s">
        <v>79</v>
      </c>
      <c r="B36" s="69">
        <v>28.758797999999999</v>
      </c>
      <c r="C36" s="68" t="s">
        <v>180</v>
      </c>
      <c r="D36" s="69">
        <v>29.716771000000001</v>
      </c>
      <c r="G36" s="68" t="s">
        <v>94</v>
      </c>
      <c r="H36" s="69">
        <v>69.012321999999998</v>
      </c>
      <c r="I36" s="68" t="s">
        <v>175</v>
      </c>
      <c r="J36" s="69">
        <v>65.938567000000006</v>
      </c>
    </row>
    <row r="37" spans="1:10" x14ac:dyDescent="0.35">
      <c r="A37" s="68" t="s">
        <v>79</v>
      </c>
      <c r="B37" s="69">
        <v>28.758797999999999</v>
      </c>
      <c r="C37" s="68" t="s">
        <v>181</v>
      </c>
      <c r="D37" s="69">
        <v>30.234095</v>
      </c>
      <c r="G37" s="68" t="s">
        <v>94</v>
      </c>
      <c r="H37" s="69">
        <v>176.28889899999999</v>
      </c>
      <c r="I37" s="68" t="s">
        <v>174</v>
      </c>
      <c r="J37" s="69">
        <v>149.332493</v>
      </c>
    </row>
    <row r="38" spans="1:10" x14ac:dyDescent="0.35">
      <c r="A38" s="68" t="s">
        <v>79</v>
      </c>
      <c r="B38" s="69">
        <v>13.310382000000001</v>
      </c>
      <c r="C38" s="68" t="s">
        <v>182</v>
      </c>
      <c r="D38" s="69">
        <v>13.363308</v>
      </c>
      <c r="G38" s="68" t="s">
        <v>94</v>
      </c>
      <c r="H38" s="69">
        <v>176.28889899999999</v>
      </c>
      <c r="I38" s="68" t="s">
        <v>172</v>
      </c>
      <c r="J38" s="69">
        <v>121.820983</v>
      </c>
    </row>
    <row r="39" spans="1:10" x14ac:dyDescent="0.35">
      <c r="A39" s="68" t="s">
        <v>79</v>
      </c>
      <c r="B39" s="69">
        <v>13.310382000000001</v>
      </c>
      <c r="C39" s="68" t="s">
        <v>178</v>
      </c>
      <c r="D39" s="69">
        <v>14.321811</v>
      </c>
      <c r="G39" s="68" t="s">
        <v>94</v>
      </c>
      <c r="H39" s="69">
        <v>176.28889899999999</v>
      </c>
      <c r="I39" s="68" t="s">
        <v>173</v>
      </c>
      <c r="J39" s="69">
        <v>142.56055000000001</v>
      </c>
    </row>
    <row r="40" spans="1:10" x14ac:dyDescent="0.35">
      <c r="A40" s="68" t="s">
        <v>79</v>
      </c>
      <c r="B40" s="69">
        <v>13.310382000000001</v>
      </c>
      <c r="C40" s="68" t="s">
        <v>179</v>
      </c>
      <c r="D40" s="69">
        <v>13.64385</v>
      </c>
      <c r="G40" s="68" t="s">
        <v>94</v>
      </c>
      <c r="H40" s="69">
        <v>176.28889899999999</v>
      </c>
      <c r="I40" s="68" t="s">
        <v>175</v>
      </c>
      <c r="J40" s="69">
        <v>136.270625</v>
      </c>
    </row>
    <row r="41" spans="1:10" x14ac:dyDescent="0.35">
      <c r="A41" s="68" t="s">
        <v>79</v>
      </c>
      <c r="B41" s="69">
        <v>13.310382000000001</v>
      </c>
      <c r="C41" s="68" t="s">
        <v>180</v>
      </c>
      <c r="D41" s="69">
        <v>13.927237999999999</v>
      </c>
      <c r="G41" s="68" t="s">
        <v>94</v>
      </c>
      <c r="H41" s="69">
        <v>178.68507199999999</v>
      </c>
      <c r="I41" s="68" t="s">
        <v>174</v>
      </c>
      <c r="J41" s="69">
        <v>140.37048999999999</v>
      </c>
    </row>
    <row r="42" spans="1:10" x14ac:dyDescent="0.35">
      <c r="A42" s="68" t="s">
        <v>79</v>
      </c>
      <c r="B42" s="69">
        <v>13.310382000000001</v>
      </c>
      <c r="C42" s="68" t="s">
        <v>181</v>
      </c>
      <c r="D42" s="69">
        <v>14.234638</v>
      </c>
      <c r="G42" s="68" t="s">
        <v>94</v>
      </c>
      <c r="H42" s="69">
        <v>178.68507199999999</v>
      </c>
      <c r="I42" s="68" t="s">
        <v>172</v>
      </c>
      <c r="J42" s="69">
        <v>113.8801</v>
      </c>
    </row>
    <row r="43" spans="1:10" x14ac:dyDescent="0.35">
      <c r="A43" s="68" t="s">
        <v>79</v>
      </c>
      <c r="B43" s="69">
        <v>35.253247999999999</v>
      </c>
      <c r="C43" s="68" t="s">
        <v>182</v>
      </c>
      <c r="D43" s="69">
        <v>32.489915000000003</v>
      </c>
      <c r="G43" s="68" t="s">
        <v>94</v>
      </c>
      <c r="H43" s="69">
        <v>178.68507199999999</v>
      </c>
      <c r="I43" s="68" t="s">
        <v>176</v>
      </c>
      <c r="J43" s="69">
        <v>87.674437999999995</v>
      </c>
    </row>
    <row r="44" spans="1:10" x14ac:dyDescent="0.35">
      <c r="A44" s="68" t="s">
        <v>79</v>
      </c>
      <c r="B44" s="69">
        <v>35.253247999999999</v>
      </c>
      <c r="C44" s="68" t="s">
        <v>178</v>
      </c>
      <c r="D44" s="69">
        <v>37.802897999999999</v>
      </c>
      <c r="G44" s="68" t="s">
        <v>94</v>
      </c>
      <c r="H44" s="69">
        <v>178.68507199999999</v>
      </c>
      <c r="I44" s="68" t="s">
        <v>173</v>
      </c>
      <c r="J44" s="69">
        <v>134.78363300000001</v>
      </c>
    </row>
    <row r="45" spans="1:10" x14ac:dyDescent="0.35">
      <c r="A45" s="68" t="s">
        <v>79</v>
      </c>
      <c r="B45" s="69">
        <v>35.253247999999999</v>
      </c>
      <c r="C45" s="68" t="s">
        <v>179</v>
      </c>
      <c r="D45" s="69">
        <v>38.840657</v>
      </c>
      <c r="G45" s="68" t="s">
        <v>94</v>
      </c>
      <c r="H45" s="69">
        <v>178.68507199999999</v>
      </c>
      <c r="I45" s="68" t="s">
        <v>175</v>
      </c>
      <c r="J45" s="69">
        <v>132.37305799999999</v>
      </c>
    </row>
    <row r="46" spans="1:10" x14ac:dyDescent="0.35">
      <c r="A46" s="68" t="s">
        <v>79</v>
      </c>
      <c r="B46" s="69">
        <v>35.253247999999999</v>
      </c>
      <c r="C46" s="68" t="s">
        <v>180</v>
      </c>
      <c r="D46" s="69">
        <v>37.427605</v>
      </c>
      <c r="G46" s="68" t="s">
        <v>94</v>
      </c>
      <c r="H46" s="69">
        <v>31.476457</v>
      </c>
      <c r="I46" s="68" t="s">
        <v>174</v>
      </c>
      <c r="J46" s="69">
        <v>28.960198999999999</v>
      </c>
    </row>
    <row r="47" spans="1:10" x14ac:dyDescent="0.35">
      <c r="A47" s="68" t="s">
        <v>79</v>
      </c>
      <c r="B47" s="69">
        <v>35.253247999999999</v>
      </c>
      <c r="C47" s="68" t="s">
        <v>181</v>
      </c>
      <c r="D47" s="69">
        <v>37.760323999999997</v>
      </c>
      <c r="G47" s="68" t="s">
        <v>94</v>
      </c>
      <c r="H47" s="69">
        <v>31.476457</v>
      </c>
      <c r="I47" s="68" t="s">
        <v>172</v>
      </c>
      <c r="J47" s="69">
        <v>21.586558</v>
      </c>
    </row>
    <row r="48" spans="1:10" x14ac:dyDescent="0.35">
      <c r="A48" s="68" t="s">
        <v>79</v>
      </c>
      <c r="B48" s="69">
        <v>19.868483999999999</v>
      </c>
      <c r="C48" s="68" t="s">
        <v>182</v>
      </c>
      <c r="D48" s="69">
        <v>18.049261000000001</v>
      </c>
      <c r="G48" s="68" t="s">
        <v>94</v>
      </c>
      <c r="H48" s="69">
        <v>31.476457</v>
      </c>
      <c r="I48" s="68" t="s">
        <v>176</v>
      </c>
      <c r="J48" s="69">
        <v>16.313089999999999</v>
      </c>
    </row>
    <row r="49" spans="1:10" x14ac:dyDescent="0.35">
      <c r="A49" s="68" t="s">
        <v>79</v>
      </c>
      <c r="B49" s="69">
        <v>19.868483999999999</v>
      </c>
      <c r="C49" s="68" t="s">
        <v>178</v>
      </c>
      <c r="D49" s="69">
        <v>19.560155000000002</v>
      </c>
      <c r="G49" s="68" t="s">
        <v>94</v>
      </c>
      <c r="H49" s="69">
        <v>31.476457</v>
      </c>
      <c r="I49" s="68" t="s">
        <v>173</v>
      </c>
      <c r="J49" s="69">
        <v>26.419924000000002</v>
      </c>
    </row>
    <row r="50" spans="1:10" x14ac:dyDescent="0.35">
      <c r="A50" s="68" t="s">
        <v>79</v>
      </c>
      <c r="B50" s="69">
        <v>19.868483999999999</v>
      </c>
      <c r="C50" s="68" t="s">
        <v>179</v>
      </c>
      <c r="D50" s="69">
        <v>20.253088999999999</v>
      </c>
      <c r="G50" s="68" t="s">
        <v>94</v>
      </c>
      <c r="H50" s="69">
        <v>31.476457</v>
      </c>
      <c r="I50" s="68" t="s">
        <v>175</v>
      </c>
      <c r="J50" s="69">
        <v>26.209119000000001</v>
      </c>
    </row>
    <row r="51" spans="1:10" x14ac:dyDescent="0.35">
      <c r="A51" s="68" t="s">
        <v>79</v>
      </c>
      <c r="B51" s="69">
        <v>19.868483999999999</v>
      </c>
      <c r="C51" s="68" t="s">
        <v>180</v>
      </c>
      <c r="D51" s="69">
        <v>19.844761999999999</v>
      </c>
      <c r="G51" s="68" t="s">
        <v>94</v>
      </c>
      <c r="H51" s="69">
        <v>76.324306000000007</v>
      </c>
      <c r="I51" s="68" t="s">
        <v>174</v>
      </c>
      <c r="J51" s="69">
        <v>66.539488000000006</v>
      </c>
    </row>
    <row r="52" spans="1:10" x14ac:dyDescent="0.35">
      <c r="A52" s="68" t="s">
        <v>79</v>
      </c>
      <c r="B52" s="69">
        <v>19.868483999999999</v>
      </c>
      <c r="C52" s="68" t="s">
        <v>181</v>
      </c>
      <c r="D52" s="69">
        <v>20.176995999999999</v>
      </c>
      <c r="G52" s="68" t="s">
        <v>94</v>
      </c>
      <c r="H52" s="69">
        <v>76.324306000000007</v>
      </c>
      <c r="I52" s="68" t="s">
        <v>172</v>
      </c>
      <c r="J52" s="69">
        <v>53.223208999999997</v>
      </c>
    </row>
    <row r="53" spans="1:10" x14ac:dyDescent="0.35">
      <c r="A53" s="68" t="s">
        <v>79</v>
      </c>
      <c r="B53" s="69">
        <v>10.238678</v>
      </c>
      <c r="C53" s="68" t="s">
        <v>182</v>
      </c>
      <c r="D53" s="69">
        <v>8.7958379999999998</v>
      </c>
      <c r="G53" s="68" t="s">
        <v>94</v>
      </c>
      <c r="H53" s="69">
        <v>76.324306000000007</v>
      </c>
      <c r="I53" s="68" t="s">
        <v>176</v>
      </c>
      <c r="J53" s="69">
        <v>39.348694999999999</v>
      </c>
    </row>
    <row r="54" spans="1:10" x14ac:dyDescent="0.35">
      <c r="A54" s="68" t="s">
        <v>79</v>
      </c>
      <c r="B54" s="69">
        <v>10.238678</v>
      </c>
      <c r="C54" s="68" t="s">
        <v>178</v>
      </c>
      <c r="D54" s="69">
        <v>9.8967759999999991</v>
      </c>
      <c r="G54" s="68" t="s">
        <v>94</v>
      </c>
      <c r="H54" s="69">
        <v>76.324306000000007</v>
      </c>
      <c r="I54" s="68" t="s">
        <v>173</v>
      </c>
      <c r="J54" s="69">
        <v>63.555415000000004</v>
      </c>
    </row>
    <row r="55" spans="1:10" x14ac:dyDescent="0.35">
      <c r="A55" s="68" t="s">
        <v>79</v>
      </c>
      <c r="B55" s="69">
        <v>10.238678</v>
      </c>
      <c r="C55" s="68" t="s">
        <v>179</v>
      </c>
      <c r="D55" s="69">
        <v>10.515354</v>
      </c>
      <c r="G55" s="68" t="s">
        <v>94</v>
      </c>
      <c r="H55" s="69">
        <v>76.324306000000007</v>
      </c>
      <c r="I55" s="68" t="s">
        <v>175</v>
      </c>
      <c r="J55" s="69">
        <v>62.360235000000003</v>
      </c>
    </row>
    <row r="56" spans="1:10" x14ac:dyDescent="0.35">
      <c r="A56" s="68" t="s">
        <v>79</v>
      </c>
      <c r="B56" s="69">
        <v>10.238678</v>
      </c>
      <c r="C56" s="68" t="s">
        <v>180</v>
      </c>
      <c r="D56" s="69">
        <v>10.303679000000001</v>
      </c>
      <c r="G56" s="68" t="s">
        <v>94</v>
      </c>
      <c r="H56" s="69">
        <v>163.74523600000001</v>
      </c>
      <c r="I56" s="68" t="s">
        <v>174</v>
      </c>
      <c r="J56" s="69">
        <v>138.39051499999999</v>
      </c>
    </row>
    <row r="57" spans="1:10" x14ac:dyDescent="0.35">
      <c r="A57" s="68" t="s">
        <v>79</v>
      </c>
      <c r="B57" s="69">
        <v>10.238678</v>
      </c>
      <c r="C57" s="68" t="s">
        <v>181</v>
      </c>
      <c r="D57" s="69">
        <v>10.560976</v>
      </c>
      <c r="G57" s="68" t="s">
        <v>94</v>
      </c>
      <c r="H57" s="69">
        <v>163.74523600000001</v>
      </c>
      <c r="I57" s="68" t="s">
        <v>172</v>
      </c>
      <c r="J57" s="69">
        <v>105.582015</v>
      </c>
    </row>
    <row r="58" spans="1:10" x14ac:dyDescent="0.35">
      <c r="A58" s="68" t="s">
        <v>79</v>
      </c>
      <c r="B58" s="69">
        <v>91.365555000000001</v>
      </c>
      <c r="C58" s="68" t="s">
        <v>182</v>
      </c>
      <c r="D58" s="69">
        <v>84.396724000000006</v>
      </c>
      <c r="G58" s="68" t="s">
        <v>94</v>
      </c>
      <c r="H58" s="69">
        <v>163.74523600000001</v>
      </c>
      <c r="I58" s="68" t="s">
        <v>176</v>
      </c>
      <c r="J58" s="69">
        <v>75.844296</v>
      </c>
    </row>
    <row r="59" spans="1:10" x14ac:dyDescent="0.35">
      <c r="A59" s="68" t="s">
        <v>79</v>
      </c>
      <c r="B59" s="69">
        <v>91.365555000000001</v>
      </c>
      <c r="C59" s="68" t="s">
        <v>178</v>
      </c>
      <c r="D59" s="69">
        <v>90.291295000000005</v>
      </c>
      <c r="G59" s="68" t="s">
        <v>94</v>
      </c>
      <c r="H59" s="69">
        <v>163.74523600000001</v>
      </c>
      <c r="I59" s="68" t="s">
        <v>173</v>
      </c>
      <c r="J59" s="69">
        <v>133.030708</v>
      </c>
    </row>
    <row r="60" spans="1:10" x14ac:dyDescent="0.35">
      <c r="A60" s="68" t="s">
        <v>79</v>
      </c>
      <c r="B60" s="69">
        <v>91.365555000000001</v>
      </c>
      <c r="C60" s="68" t="s">
        <v>179</v>
      </c>
      <c r="D60" s="69">
        <v>78.985698999999997</v>
      </c>
      <c r="G60" s="68" t="s">
        <v>94</v>
      </c>
      <c r="H60" s="69">
        <v>163.74523600000001</v>
      </c>
      <c r="I60" s="68" t="s">
        <v>175</v>
      </c>
      <c r="J60" s="69">
        <v>130.62374199999999</v>
      </c>
    </row>
    <row r="61" spans="1:10" x14ac:dyDescent="0.35">
      <c r="A61" s="68" t="s">
        <v>79</v>
      </c>
      <c r="B61" s="69">
        <v>91.365555000000001</v>
      </c>
      <c r="C61" s="68" t="s">
        <v>180</v>
      </c>
      <c r="D61" s="69">
        <v>94.899460000000005</v>
      </c>
      <c r="G61" s="68" t="s">
        <v>94</v>
      </c>
      <c r="H61" s="69">
        <v>174.178743</v>
      </c>
      <c r="I61" s="68" t="s">
        <v>174</v>
      </c>
      <c r="J61" s="69">
        <v>134.509129</v>
      </c>
    </row>
    <row r="62" spans="1:10" x14ac:dyDescent="0.35">
      <c r="A62" s="68" t="s">
        <v>79</v>
      </c>
      <c r="B62" s="69">
        <v>91.365555000000001</v>
      </c>
      <c r="C62" s="68" t="s">
        <v>181</v>
      </c>
      <c r="D62" s="69">
        <v>95.861227999999997</v>
      </c>
      <c r="G62" s="68" t="s">
        <v>94</v>
      </c>
      <c r="H62" s="69">
        <v>174.178743</v>
      </c>
      <c r="I62" s="68" t="s">
        <v>172</v>
      </c>
      <c r="J62" s="69">
        <v>104.06155</v>
      </c>
    </row>
    <row r="63" spans="1:10" x14ac:dyDescent="0.35">
      <c r="A63" s="68" t="s">
        <v>79</v>
      </c>
      <c r="B63" s="69">
        <v>54.857450999999998</v>
      </c>
      <c r="C63" s="68" t="s">
        <v>182</v>
      </c>
      <c r="D63" s="69">
        <v>45.507215000000002</v>
      </c>
      <c r="G63" s="68" t="s">
        <v>94</v>
      </c>
      <c r="H63" s="69">
        <v>174.178743</v>
      </c>
      <c r="I63" s="68" t="s">
        <v>176</v>
      </c>
      <c r="J63" s="69">
        <v>74.567705000000004</v>
      </c>
    </row>
    <row r="64" spans="1:10" x14ac:dyDescent="0.35">
      <c r="A64" s="68" t="s">
        <v>79</v>
      </c>
      <c r="B64" s="69">
        <v>54.857450999999998</v>
      </c>
      <c r="C64" s="68" t="s">
        <v>178</v>
      </c>
      <c r="D64" s="69">
        <v>52.157305000000001</v>
      </c>
      <c r="G64" s="68" t="s">
        <v>94</v>
      </c>
      <c r="H64" s="69">
        <v>174.178743</v>
      </c>
      <c r="I64" s="68" t="s">
        <v>173</v>
      </c>
      <c r="J64" s="69">
        <v>128.37023199999999</v>
      </c>
    </row>
    <row r="65" spans="1:10" x14ac:dyDescent="0.35">
      <c r="A65" s="68" t="s">
        <v>79</v>
      </c>
      <c r="B65" s="69">
        <v>54.857450999999998</v>
      </c>
      <c r="C65" s="68" t="s">
        <v>179</v>
      </c>
      <c r="D65" s="69">
        <v>44.425269999999998</v>
      </c>
      <c r="G65" s="68" t="s">
        <v>94</v>
      </c>
      <c r="H65" s="69">
        <v>174.178743</v>
      </c>
      <c r="I65" s="68" t="s">
        <v>175</v>
      </c>
      <c r="J65" s="69">
        <v>125.968536</v>
      </c>
    </row>
    <row r="66" spans="1:10" x14ac:dyDescent="0.35">
      <c r="A66" s="68" t="s">
        <v>79</v>
      </c>
      <c r="B66" s="69">
        <v>54.857450999999998</v>
      </c>
      <c r="C66" s="68" t="s">
        <v>180</v>
      </c>
      <c r="D66" s="69">
        <v>53.920969999999997</v>
      </c>
      <c r="G66" s="68" t="s">
        <v>94</v>
      </c>
      <c r="H66" s="69">
        <v>84.891749000000004</v>
      </c>
      <c r="I66" s="68" t="s">
        <v>174</v>
      </c>
      <c r="J66" s="69">
        <v>78.947108</v>
      </c>
    </row>
    <row r="67" spans="1:10" x14ac:dyDescent="0.35">
      <c r="A67" s="68" t="s">
        <v>79</v>
      </c>
      <c r="B67" s="69">
        <v>54.857450999999998</v>
      </c>
      <c r="C67" s="68" t="s">
        <v>181</v>
      </c>
      <c r="D67" s="69">
        <v>54.219715999999998</v>
      </c>
      <c r="G67" s="68" t="s">
        <v>94</v>
      </c>
      <c r="H67" s="69">
        <v>84.891749000000004</v>
      </c>
      <c r="I67" s="68" t="s">
        <v>172</v>
      </c>
      <c r="J67" s="69">
        <v>58.542524</v>
      </c>
    </row>
    <row r="68" spans="1:10" x14ac:dyDescent="0.35">
      <c r="A68" s="68" t="s">
        <v>79</v>
      </c>
      <c r="B68" s="69">
        <v>10.101922</v>
      </c>
      <c r="C68" s="68" t="s">
        <v>182</v>
      </c>
      <c r="D68" s="69">
        <v>8.9832630000000009</v>
      </c>
      <c r="G68" s="68" t="s">
        <v>94</v>
      </c>
      <c r="H68" s="69">
        <v>84.891749000000004</v>
      </c>
      <c r="I68" s="68" t="s">
        <v>176</v>
      </c>
      <c r="J68" s="69">
        <v>46.860556000000003</v>
      </c>
    </row>
    <row r="69" spans="1:10" x14ac:dyDescent="0.35">
      <c r="A69" s="68" t="s">
        <v>79</v>
      </c>
      <c r="B69" s="69">
        <v>10.101922</v>
      </c>
      <c r="C69" s="68" t="s">
        <v>178</v>
      </c>
      <c r="D69" s="69">
        <v>10.373811999999999</v>
      </c>
      <c r="G69" s="68" t="s">
        <v>94</v>
      </c>
      <c r="H69" s="69">
        <v>84.891749000000004</v>
      </c>
      <c r="I69" s="68" t="s">
        <v>173</v>
      </c>
      <c r="J69" s="69">
        <v>69.272411000000005</v>
      </c>
    </row>
    <row r="70" spans="1:10" x14ac:dyDescent="0.35">
      <c r="A70" s="68" t="s">
        <v>79</v>
      </c>
      <c r="B70" s="69">
        <v>10.101922</v>
      </c>
      <c r="C70" s="68" t="s">
        <v>179</v>
      </c>
      <c r="D70" s="69">
        <v>8.9251729999999991</v>
      </c>
      <c r="G70" s="68" t="s">
        <v>94</v>
      </c>
      <c r="H70" s="69">
        <v>84.891749000000004</v>
      </c>
      <c r="I70" s="68" t="s">
        <v>175</v>
      </c>
      <c r="J70" s="69">
        <v>68.232678000000007</v>
      </c>
    </row>
    <row r="71" spans="1:10" x14ac:dyDescent="0.35">
      <c r="A71" s="68" t="s">
        <v>79</v>
      </c>
      <c r="B71" s="69">
        <v>10.101922</v>
      </c>
      <c r="C71" s="68" t="s">
        <v>180</v>
      </c>
      <c r="D71" s="69">
        <v>10.656154000000001</v>
      </c>
      <c r="G71" s="68" t="s">
        <v>94</v>
      </c>
      <c r="H71" s="69">
        <v>47.973942999999998</v>
      </c>
      <c r="I71" s="68" t="s">
        <v>174</v>
      </c>
      <c r="J71" s="69">
        <v>48.261063</v>
      </c>
    </row>
    <row r="72" spans="1:10" x14ac:dyDescent="0.35">
      <c r="A72" s="68" t="s">
        <v>79</v>
      </c>
      <c r="B72" s="69">
        <v>10.101922</v>
      </c>
      <c r="C72" s="68" t="s">
        <v>181</v>
      </c>
      <c r="D72" s="69">
        <v>10.816905</v>
      </c>
      <c r="G72" s="68" t="s">
        <v>94</v>
      </c>
      <c r="H72" s="69">
        <v>47.973942999999998</v>
      </c>
      <c r="I72" s="68" t="s">
        <v>172</v>
      </c>
      <c r="J72" s="69">
        <v>36.629547000000002</v>
      </c>
    </row>
    <row r="73" spans="1:10" x14ac:dyDescent="0.35">
      <c r="A73" s="68" t="s">
        <v>79</v>
      </c>
      <c r="B73" s="69">
        <v>46.701994999999997</v>
      </c>
      <c r="C73" s="68" t="s">
        <v>182</v>
      </c>
      <c r="D73" s="69">
        <v>47.417842</v>
      </c>
      <c r="G73" s="68" t="s">
        <v>94</v>
      </c>
      <c r="H73" s="69">
        <v>47.973942999999998</v>
      </c>
      <c r="I73" s="68" t="s">
        <v>176</v>
      </c>
      <c r="J73" s="69">
        <v>30.052499999999998</v>
      </c>
    </row>
    <row r="74" spans="1:10" x14ac:dyDescent="0.35">
      <c r="A74" s="68" t="s">
        <v>79</v>
      </c>
      <c r="B74" s="69">
        <v>46.701994999999997</v>
      </c>
      <c r="C74" s="68" t="s">
        <v>178</v>
      </c>
      <c r="D74" s="69">
        <v>51.581566000000002</v>
      </c>
      <c r="G74" s="68" t="s">
        <v>94</v>
      </c>
      <c r="H74" s="69">
        <v>47.973942999999998</v>
      </c>
      <c r="I74" s="68" t="s">
        <v>173</v>
      </c>
      <c r="J74" s="69">
        <v>41.497553000000003</v>
      </c>
    </row>
    <row r="75" spans="1:10" x14ac:dyDescent="0.35">
      <c r="A75" s="68" t="s">
        <v>79</v>
      </c>
      <c r="B75" s="69">
        <v>46.701994999999997</v>
      </c>
      <c r="C75" s="68" t="s">
        <v>179</v>
      </c>
      <c r="D75" s="69">
        <v>48.912242999999997</v>
      </c>
      <c r="G75" s="68" t="s">
        <v>94</v>
      </c>
      <c r="H75" s="69">
        <v>47.973942999999998</v>
      </c>
      <c r="I75" s="68" t="s">
        <v>175</v>
      </c>
      <c r="J75" s="69">
        <v>41.017408000000003</v>
      </c>
    </row>
    <row r="76" spans="1:10" x14ac:dyDescent="0.35">
      <c r="A76" s="68" t="s">
        <v>79</v>
      </c>
      <c r="B76" s="69">
        <v>46.701994999999997</v>
      </c>
      <c r="C76" s="68" t="s">
        <v>180</v>
      </c>
      <c r="D76" s="69">
        <v>49.630909000000003</v>
      </c>
      <c r="G76" s="68" t="s">
        <v>94</v>
      </c>
      <c r="H76" s="69">
        <v>13.946910000000001</v>
      </c>
      <c r="I76" s="68" t="s">
        <v>174</v>
      </c>
      <c r="J76" s="69">
        <v>10.971880000000001</v>
      </c>
    </row>
    <row r="77" spans="1:10" x14ac:dyDescent="0.35">
      <c r="A77" s="68" t="s">
        <v>79</v>
      </c>
      <c r="B77" s="69">
        <v>46.701994999999997</v>
      </c>
      <c r="C77" s="68" t="s">
        <v>181</v>
      </c>
      <c r="D77" s="69">
        <v>50.584206000000002</v>
      </c>
      <c r="G77" s="68" t="s">
        <v>94</v>
      </c>
      <c r="H77" s="69">
        <v>13.946910000000001</v>
      </c>
      <c r="I77" s="68" t="s">
        <v>172</v>
      </c>
      <c r="J77" s="69">
        <v>9.7653510000000008</v>
      </c>
    </row>
    <row r="78" spans="1:10" x14ac:dyDescent="0.35">
      <c r="A78" s="68" t="s">
        <v>79</v>
      </c>
      <c r="B78" s="69">
        <v>21.099454000000001</v>
      </c>
      <c r="C78" s="68" t="s">
        <v>182</v>
      </c>
      <c r="D78" s="69">
        <v>19.021687</v>
      </c>
      <c r="G78" s="68" t="s">
        <v>94</v>
      </c>
      <c r="H78" s="69">
        <v>13.946910000000001</v>
      </c>
      <c r="I78" s="68" t="s">
        <v>176</v>
      </c>
      <c r="J78" s="69">
        <v>8.3105560000000001</v>
      </c>
    </row>
    <row r="79" spans="1:10" x14ac:dyDescent="0.35">
      <c r="A79" s="68" t="s">
        <v>79</v>
      </c>
      <c r="B79" s="69">
        <v>21.099454000000001</v>
      </c>
      <c r="C79" s="68" t="s">
        <v>178</v>
      </c>
      <c r="D79" s="69">
        <v>23.447141999999999</v>
      </c>
      <c r="G79" s="68" t="s">
        <v>94</v>
      </c>
      <c r="H79" s="69">
        <v>13.946910000000001</v>
      </c>
      <c r="I79" s="68" t="s">
        <v>173</v>
      </c>
      <c r="J79" s="69">
        <v>8.8021449999999994</v>
      </c>
    </row>
    <row r="80" spans="1:10" x14ac:dyDescent="0.35">
      <c r="A80" s="68" t="s">
        <v>79</v>
      </c>
      <c r="B80" s="69">
        <v>21.099454000000001</v>
      </c>
      <c r="C80" s="68" t="s">
        <v>179</v>
      </c>
      <c r="D80" s="69">
        <v>21.526464000000001</v>
      </c>
      <c r="G80" s="68" t="s">
        <v>94</v>
      </c>
      <c r="H80" s="69">
        <v>13.946910000000001</v>
      </c>
      <c r="I80" s="68" t="s">
        <v>175</v>
      </c>
      <c r="J80" s="69">
        <v>8.9198459999999997</v>
      </c>
    </row>
    <row r="81" spans="1:10" x14ac:dyDescent="0.35">
      <c r="A81" s="68" t="s">
        <v>79</v>
      </c>
      <c r="B81" s="69">
        <v>21.099454000000001</v>
      </c>
      <c r="C81" s="68" t="s">
        <v>180</v>
      </c>
      <c r="D81" s="69">
        <v>22.009221</v>
      </c>
      <c r="G81" s="68" t="s">
        <v>94</v>
      </c>
      <c r="H81" s="69">
        <v>56.497340999999999</v>
      </c>
      <c r="I81" s="68" t="s">
        <v>174</v>
      </c>
      <c r="J81" s="69">
        <v>53.488380999999997</v>
      </c>
    </row>
    <row r="82" spans="1:10" x14ac:dyDescent="0.35">
      <c r="A82" s="68" t="s">
        <v>79</v>
      </c>
      <c r="B82" s="69">
        <v>21.099454000000001</v>
      </c>
      <c r="C82" s="68" t="s">
        <v>181</v>
      </c>
      <c r="D82" s="69">
        <v>21.994244999999999</v>
      </c>
      <c r="G82" s="68" t="s">
        <v>94</v>
      </c>
      <c r="H82" s="69">
        <v>56.497340999999999</v>
      </c>
      <c r="I82" s="68" t="s">
        <v>172</v>
      </c>
      <c r="J82" s="69">
        <v>40.682254999999998</v>
      </c>
    </row>
    <row r="83" spans="1:10" x14ac:dyDescent="0.35">
      <c r="A83" s="68" t="s">
        <v>79</v>
      </c>
      <c r="B83" s="69">
        <v>9.7781470000000006</v>
      </c>
      <c r="C83" s="68" t="s">
        <v>182</v>
      </c>
      <c r="D83" s="69">
        <v>7.2292259999999997</v>
      </c>
      <c r="G83" s="68" t="s">
        <v>94</v>
      </c>
      <c r="H83" s="69">
        <v>56.497340999999999</v>
      </c>
      <c r="I83" s="68" t="s">
        <v>176</v>
      </c>
      <c r="J83" s="69">
        <v>32.812939999999998</v>
      </c>
    </row>
    <row r="84" spans="1:10" x14ac:dyDescent="0.35">
      <c r="A84" s="68" t="s">
        <v>79</v>
      </c>
      <c r="B84" s="69">
        <v>9.7781470000000006</v>
      </c>
      <c r="C84" s="68" t="s">
        <v>178</v>
      </c>
      <c r="D84" s="69">
        <v>11.506016000000001</v>
      </c>
      <c r="G84" s="68" t="s">
        <v>94</v>
      </c>
      <c r="H84" s="69">
        <v>56.497340999999999</v>
      </c>
      <c r="I84" s="68" t="s">
        <v>173</v>
      </c>
      <c r="J84" s="69">
        <v>46.681699000000002</v>
      </c>
    </row>
    <row r="85" spans="1:10" x14ac:dyDescent="0.35">
      <c r="A85" s="68" t="s">
        <v>79</v>
      </c>
      <c r="B85" s="69">
        <v>9.7781470000000006</v>
      </c>
      <c r="C85" s="68" t="s">
        <v>179</v>
      </c>
      <c r="D85" s="69">
        <v>10.508373000000001</v>
      </c>
      <c r="G85" s="68" t="s">
        <v>94</v>
      </c>
      <c r="H85" s="69">
        <v>56.497340999999999</v>
      </c>
      <c r="I85" s="68" t="s">
        <v>175</v>
      </c>
      <c r="J85" s="69">
        <v>45.927999999999997</v>
      </c>
    </row>
    <row r="86" spans="1:10" x14ac:dyDescent="0.35">
      <c r="A86" s="68" t="s">
        <v>79</v>
      </c>
      <c r="B86" s="69">
        <v>9.7781470000000006</v>
      </c>
      <c r="C86" s="68" t="s">
        <v>180</v>
      </c>
      <c r="D86" s="69">
        <v>10.525594999999999</v>
      </c>
      <c r="G86" s="68" t="s">
        <v>94</v>
      </c>
      <c r="H86" s="69">
        <v>42.851737</v>
      </c>
      <c r="I86" s="68" t="s">
        <v>174</v>
      </c>
      <c r="J86" s="69">
        <v>38.381143999999999</v>
      </c>
    </row>
    <row r="87" spans="1:10" x14ac:dyDescent="0.35">
      <c r="A87" s="68" t="s">
        <v>79</v>
      </c>
      <c r="B87" s="69">
        <v>9.7781470000000006</v>
      </c>
      <c r="C87" s="68" t="s">
        <v>181</v>
      </c>
      <c r="D87" s="69">
        <v>10.765397999999999</v>
      </c>
      <c r="G87" s="68" t="s">
        <v>94</v>
      </c>
      <c r="H87" s="69">
        <v>42.851737</v>
      </c>
      <c r="I87" s="68" t="s">
        <v>172</v>
      </c>
      <c r="J87" s="69">
        <v>31.917801000000001</v>
      </c>
    </row>
    <row r="88" spans="1:10" x14ac:dyDescent="0.35">
      <c r="A88" s="68" t="s">
        <v>79</v>
      </c>
      <c r="B88" s="69">
        <v>26.763135999999999</v>
      </c>
      <c r="C88" s="68" t="s">
        <v>182</v>
      </c>
      <c r="D88" s="69">
        <v>31.177955000000001</v>
      </c>
      <c r="G88" s="68" t="s">
        <v>94</v>
      </c>
      <c r="H88" s="69">
        <v>42.851737</v>
      </c>
      <c r="I88" s="68" t="s">
        <v>176</v>
      </c>
      <c r="J88" s="69">
        <v>30.376283999999998</v>
      </c>
    </row>
    <row r="89" spans="1:10" x14ac:dyDescent="0.35">
      <c r="A89" s="68" t="s">
        <v>79</v>
      </c>
      <c r="B89" s="69">
        <v>26.763135999999999</v>
      </c>
      <c r="C89" s="68" t="s">
        <v>178</v>
      </c>
      <c r="D89" s="69">
        <v>28.873923999999999</v>
      </c>
      <c r="G89" s="68" t="s">
        <v>94</v>
      </c>
      <c r="H89" s="69">
        <v>42.851737</v>
      </c>
      <c r="I89" s="68" t="s">
        <v>173</v>
      </c>
      <c r="J89" s="69">
        <v>34.720683999999999</v>
      </c>
    </row>
    <row r="90" spans="1:10" x14ac:dyDescent="0.35">
      <c r="A90" s="68" t="s">
        <v>79</v>
      </c>
      <c r="B90" s="69">
        <v>26.763135999999999</v>
      </c>
      <c r="C90" s="68" t="s">
        <v>179</v>
      </c>
      <c r="D90" s="69">
        <v>29.878188999999999</v>
      </c>
      <c r="G90" s="68" t="s">
        <v>94</v>
      </c>
      <c r="H90" s="69">
        <v>42.851737</v>
      </c>
      <c r="I90" s="68" t="s">
        <v>175</v>
      </c>
      <c r="J90" s="69">
        <v>33.980200000000004</v>
      </c>
    </row>
    <row r="91" spans="1:10" x14ac:dyDescent="0.35">
      <c r="A91" s="68" t="s">
        <v>79</v>
      </c>
      <c r="B91" s="69">
        <v>26.763135999999999</v>
      </c>
      <c r="C91" s="68" t="s">
        <v>180</v>
      </c>
      <c r="D91" s="69">
        <v>28.371843999999999</v>
      </c>
      <c r="G91" s="68" t="s">
        <v>94</v>
      </c>
      <c r="H91" s="69">
        <v>57.089351000000001</v>
      </c>
      <c r="I91" s="68" t="s">
        <v>174</v>
      </c>
      <c r="J91" s="69">
        <v>51.137354000000002</v>
      </c>
    </row>
    <row r="92" spans="1:10" x14ac:dyDescent="0.35">
      <c r="A92" s="68" t="s">
        <v>79</v>
      </c>
      <c r="B92" s="69">
        <v>26.763135999999999</v>
      </c>
      <c r="C92" s="68" t="s">
        <v>181</v>
      </c>
      <c r="D92" s="69">
        <v>28.770499999999998</v>
      </c>
      <c r="G92" s="68" t="s">
        <v>94</v>
      </c>
      <c r="H92" s="69">
        <v>57.089351000000001</v>
      </c>
      <c r="I92" s="68" t="s">
        <v>172</v>
      </c>
      <c r="J92" s="69">
        <v>42.115000000000002</v>
      </c>
    </row>
    <row r="93" spans="1:10" x14ac:dyDescent="0.35">
      <c r="A93" s="68" t="s">
        <v>79</v>
      </c>
      <c r="B93" s="69">
        <v>18.943573000000001</v>
      </c>
      <c r="C93" s="68" t="s">
        <v>182</v>
      </c>
      <c r="D93" s="69">
        <v>16.273834999999998</v>
      </c>
      <c r="G93" s="68" t="s">
        <v>94</v>
      </c>
      <c r="H93" s="69">
        <v>57.089351000000001</v>
      </c>
      <c r="I93" s="68" t="s">
        <v>176</v>
      </c>
      <c r="J93" s="69">
        <v>41.031405999999997</v>
      </c>
    </row>
    <row r="94" spans="1:10" x14ac:dyDescent="0.35">
      <c r="A94" s="68" t="s">
        <v>79</v>
      </c>
      <c r="B94" s="69">
        <v>18.943573000000001</v>
      </c>
      <c r="C94" s="68" t="s">
        <v>178</v>
      </c>
      <c r="D94" s="69">
        <v>18.826837000000001</v>
      </c>
      <c r="G94" s="68" t="s">
        <v>94</v>
      </c>
      <c r="H94" s="69">
        <v>57.089351000000001</v>
      </c>
      <c r="I94" s="68" t="s">
        <v>173</v>
      </c>
      <c r="J94" s="69">
        <v>47.100175</v>
      </c>
    </row>
    <row r="95" spans="1:10" x14ac:dyDescent="0.35">
      <c r="A95" s="68" t="s">
        <v>79</v>
      </c>
      <c r="B95" s="69">
        <v>18.943573000000001</v>
      </c>
      <c r="C95" s="68" t="s">
        <v>179</v>
      </c>
      <c r="D95" s="69">
        <v>19.119609000000001</v>
      </c>
      <c r="G95" s="68" t="s">
        <v>94</v>
      </c>
      <c r="H95" s="69">
        <v>57.089351000000001</v>
      </c>
      <c r="I95" s="68" t="s">
        <v>175</v>
      </c>
      <c r="J95" s="69">
        <v>46.069263999999997</v>
      </c>
    </row>
    <row r="96" spans="1:10" x14ac:dyDescent="0.35">
      <c r="A96" s="68" t="s">
        <v>79</v>
      </c>
      <c r="B96" s="69">
        <v>18.943573000000001</v>
      </c>
      <c r="C96" s="68" t="s">
        <v>180</v>
      </c>
      <c r="D96" s="69">
        <v>18.702684000000001</v>
      </c>
      <c r="G96" s="68" t="s">
        <v>94</v>
      </c>
      <c r="H96" s="69">
        <v>145.096519</v>
      </c>
      <c r="I96" s="68" t="s">
        <v>174</v>
      </c>
      <c r="J96" s="69">
        <v>139.04284699999999</v>
      </c>
    </row>
    <row r="97" spans="1:10" x14ac:dyDescent="0.35">
      <c r="A97" s="68" t="s">
        <v>79</v>
      </c>
      <c r="B97" s="69">
        <v>18.943573000000001</v>
      </c>
      <c r="C97" s="68" t="s">
        <v>181</v>
      </c>
      <c r="D97" s="69">
        <v>18.969301999999999</v>
      </c>
      <c r="G97" s="68" t="s">
        <v>94</v>
      </c>
      <c r="H97" s="69">
        <v>145.096519</v>
      </c>
      <c r="I97" s="68" t="s">
        <v>172</v>
      </c>
      <c r="J97" s="69">
        <v>107.840833</v>
      </c>
    </row>
    <row r="98" spans="1:10" x14ac:dyDescent="0.35">
      <c r="A98" s="68" t="s">
        <v>79</v>
      </c>
      <c r="B98" s="69">
        <v>23.908504000000001</v>
      </c>
      <c r="C98" s="68" t="s">
        <v>182</v>
      </c>
      <c r="D98" s="69">
        <v>24.409385</v>
      </c>
      <c r="G98" s="68" t="s">
        <v>94</v>
      </c>
      <c r="H98" s="69">
        <v>145.096519</v>
      </c>
      <c r="I98" s="68" t="s">
        <v>176</v>
      </c>
      <c r="J98" s="69">
        <v>120.69691899999999</v>
      </c>
    </row>
    <row r="99" spans="1:10" x14ac:dyDescent="0.35">
      <c r="A99" s="68" t="s">
        <v>79</v>
      </c>
      <c r="B99" s="69">
        <v>23.908504000000001</v>
      </c>
      <c r="C99" s="68" t="s">
        <v>178</v>
      </c>
      <c r="D99" s="69">
        <v>27.231812000000001</v>
      </c>
      <c r="G99" s="68" t="s">
        <v>94</v>
      </c>
      <c r="H99" s="69">
        <v>145.096519</v>
      </c>
      <c r="I99" s="68" t="s">
        <v>173</v>
      </c>
      <c r="J99" s="69">
        <v>127.95535</v>
      </c>
    </row>
    <row r="100" spans="1:10" x14ac:dyDescent="0.35">
      <c r="A100" s="68" t="s">
        <v>79</v>
      </c>
      <c r="B100" s="69">
        <v>23.908504000000001</v>
      </c>
      <c r="C100" s="68" t="s">
        <v>179</v>
      </c>
      <c r="D100" s="69">
        <v>27.592513</v>
      </c>
      <c r="G100" s="68" t="s">
        <v>94</v>
      </c>
      <c r="H100" s="69">
        <v>145.096519</v>
      </c>
      <c r="I100" s="68" t="s">
        <v>175</v>
      </c>
      <c r="J100" s="69">
        <v>126.16055799999999</v>
      </c>
    </row>
    <row r="101" spans="1:10" x14ac:dyDescent="0.35">
      <c r="A101" s="68" t="s">
        <v>79</v>
      </c>
      <c r="B101" s="69">
        <v>23.908504000000001</v>
      </c>
      <c r="C101" s="68" t="s">
        <v>180</v>
      </c>
      <c r="D101" s="69">
        <v>27.180456</v>
      </c>
      <c r="G101" s="68" t="s">
        <v>94</v>
      </c>
      <c r="H101" s="69">
        <v>143.91298599999999</v>
      </c>
      <c r="I101" s="68" t="s">
        <v>174</v>
      </c>
      <c r="J101" s="69">
        <v>136.30603099999999</v>
      </c>
    </row>
    <row r="102" spans="1:10" x14ac:dyDescent="0.35">
      <c r="A102" s="68" t="s">
        <v>79</v>
      </c>
      <c r="B102" s="69">
        <v>23.908504000000001</v>
      </c>
      <c r="C102" s="68" t="s">
        <v>181</v>
      </c>
      <c r="D102" s="69">
        <v>27.756088999999999</v>
      </c>
      <c r="G102" s="68" t="s">
        <v>94</v>
      </c>
      <c r="H102" s="69">
        <v>143.91298599999999</v>
      </c>
      <c r="I102" s="68" t="s">
        <v>172</v>
      </c>
      <c r="J102" s="69">
        <v>107.00499600000001</v>
      </c>
    </row>
    <row r="103" spans="1:10" x14ac:dyDescent="0.35">
      <c r="A103" s="68" t="s">
        <v>79</v>
      </c>
      <c r="B103" s="69">
        <v>9.0037769999999995</v>
      </c>
      <c r="C103" s="68" t="s">
        <v>182</v>
      </c>
      <c r="D103" s="69">
        <v>9.1030409999999993</v>
      </c>
      <c r="G103" s="68" t="s">
        <v>94</v>
      </c>
      <c r="H103" s="69">
        <v>143.91298599999999</v>
      </c>
      <c r="I103" s="68" t="s">
        <v>176</v>
      </c>
      <c r="J103" s="69">
        <v>121.32639500000001</v>
      </c>
    </row>
    <row r="104" spans="1:10" x14ac:dyDescent="0.35">
      <c r="A104" s="68" t="s">
        <v>79</v>
      </c>
      <c r="B104" s="69">
        <v>9.0037769999999995</v>
      </c>
      <c r="C104" s="68" t="s">
        <v>178</v>
      </c>
      <c r="D104" s="69">
        <v>9.1055259999999993</v>
      </c>
      <c r="G104" s="68" t="s">
        <v>94</v>
      </c>
      <c r="H104" s="69">
        <v>143.91298599999999</v>
      </c>
      <c r="I104" s="68" t="s">
        <v>173</v>
      </c>
      <c r="J104" s="69">
        <v>128.58756700000001</v>
      </c>
    </row>
    <row r="105" spans="1:10" x14ac:dyDescent="0.35">
      <c r="A105" s="68" t="s">
        <v>79</v>
      </c>
      <c r="B105" s="69">
        <v>9.0037769999999995</v>
      </c>
      <c r="C105" s="68" t="s">
        <v>179</v>
      </c>
      <c r="D105" s="69">
        <v>9.4125180000000004</v>
      </c>
      <c r="G105" s="68" t="s">
        <v>94</v>
      </c>
      <c r="H105" s="69">
        <v>143.91298599999999</v>
      </c>
      <c r="I105" s="68" t="s">
        <v>175</v>
      </c>
      <c r="J105" s="69">
        <v>126.09961699999999</v>
      </c>
    </row>
    <row r="106" spans="1:10" x14ac:dyDescent="0.35">
      <c r="A106" s="68" t="s">
        <v>79</v>
      </c>
      <c r="B106" s="69">
        <v>9.0037769999999995</v>
      </c>
      <c r="C106" s="68" t="s">
        <v>180</v>
      </c>
      <c r="D106" s="69">
        <v>9.156739</v>
      </c>
      <c r="G106" s="68" t="s">
        <v>94</v>
      </c>
      <c r="H106" s="69">
        <v>74.589834999999994</v>
      </c>
      <c r="I106" s="68" t="s">
        <v>174</v>
      </c>
      <c r="J106" s="69">
        <v>72.654857000000007</v>
      </c>
    </row>
    <row r="107" spans="1:10" x14ac:dyDescent="0.35">
      <c r="A107" s="68" t="s">
        <v>79</v>
      </c>
      <c r="B107" s="69">
        <v>9.0037769999999995</v>
      </c>
      <c r="C107" s="68" t="s">
        <v>181</v>
      </c>
      <c r="D107" s="69">
        <v>9.2128619999999994</v>
      </c>
      <c r="G107" s="68" t="s">
        <v>94</v>
      </c>
      <c r="H107" s="69">
        <v>74.589834999999994</v>
      </c>
      <c r="I107" s="68" t="s">
        <v>172</v>
      </c>
      <c r="J107" s="69">
        <v>57.243679</v>
      </c>
    </row>
    <row r="108" spans="1:10" x14ac:dyDescent="0.35">
      <c r="A108" s="68" t="s">
        <v>79</v>
      </c>
      <c r="B108" s="69">
        <v>27.70223</v>
      </c>
      <c r="C108" s="68" t="s">
        <v>182</v>
      </c>
      <c r="D108" s="69">
        <v>22.910256</v>
      </c>
      <c r="G108" s="68" t="s">
        <v>94</v>
      </c>
      <c r="H108" s="69">
        <v>74.589834999999994</v>
      </c>
      <c r="I108" s="68" t="s">
        <v>176</v>
      </c>
      <c r="J108" s="69">
        <v>57.810521000000001</v>
      </c>
    </row>
    <row r="109" spans="1:10" x14ac:dyDescent="0.35">
      <c r="A109" s="68" t="s">
        <v>79</v>
      </c>
      <c r="B109" s="69">
        <v>27.70223</v>
      </c>
      <c r="C109" s="68" t="s">
        <v>178</v>
      </c>
      <c r="D109" s="69">
        <v>31.661031000000001</v>
      </c>
      <c r="G109" s="68" t="s">
        <v>94</v>
      </c>
      <c r="H109" s="69">
        <v>74.589834999999994</v>
      </c>
      <c r="I109" s="68" t="s">
        <v>173</v>
      </c>
      <c r="J109" s="69">
        <v>67.540682000000004</v>
      </c>
    </row>
    <row r="110" spans="1:10" x14ac:dyDescent="0.35">
      <c r="A110" s="68" t="s">
        <v>79</v>
      </c>
      <c r="B110" s="69">
        <v>27.70223</v>
      </c>
      <c r="C110" s="68" t="s">
        <v>179</v>
      </c>
      <c r="D110" s="69">
        <v>29.823264999999999</v>
      </c>
      <c r="G110" s="68" t="s">
        <v>94</v>
      </c>
      <c r="H110" s="69">
        <v>74.589834999999994</v>
      </c>
      <c r="I110" s="68" t="s">
        <v>175</v>
      </c>
      <c r="J110" s="69">
        <v>66.178758999999999</v>
      </c>
    </row>
    <row r="111" spans="1:10" x14ac:dyDescent="0.35">
      <c r="A111" s="68" t="s">
        <v>79</v>
      </c>
      <c r="B111" s="69">
        <v>27.70223</v>
      </c>
      <c r="C111" s="68" t="s">
        <v>180</v>
      </c>
      <c r="D111" s="69">
        <v>28.233363000000001</v>
      </c>
      <c r="G111" s="68" t="s">
        <v>94</v>
      </c>
      <c r="H111" s="69">
        <v>22.707567000000001</v>
      </c>
      <c r="I111" s="68" t="s">
        <v>174</v>
      </c>
      <c r="J111" s="69">
        <v>23.763473000000001</v>
      </c>
    </row>
    <row r="112" spans="1:10" x14ac:dyDescent="0.35">
      <c r="A112" s="68" t="s">
        <v>79</v>
      </c>
      <c r="B112" s="69">
        <v>27.70223</v>
      </c>
      <c r="C112" s="68" t="s">
        <v>181</v>
      </c>
      <c r="D112" s="69">
        <v>28.678825</v>
      </c>
      <c r="G112" s="68" t="s">
        <v>94</v>
      </c>
      <c r="H112" s="69">
        <v>22.707567000000001</v>
      </c>
      <c r="I112" s="68" t="s">
        <v>177</v>
      </c>
      <c r="J112" s="69">
        <v>21.063324999999999</v>
      </c>
    </row>
    <row r="113" spans="1:10" x14ac:dyDescent="0.35">
      <c r="A113" s="68" t="s">
        <v>79</v>
      </c>
      <c r="B113" s="69">
        <v>17.636410000000001</v>
      </c>
      <c r="C113" s="68" t="s">
        <v>182</v>
      </c>
      <c r="D113" s="69">
        <v>16.149614</v>
      </c>
      <c r="G113" s="68" t="s">
        <v>94</v>
      </c>
      <c r="H113" s="69">
        <v>22.707567000000001</v>
      </c>
      <c r="I113" s="68" t="s">
        <v>172</v>
      </c>
      <c r="J113" s="69">
        <v>21.286667000000001</v>
      </c>
    </row>
    <row r="114" spans="1:10" x14ac:dyDescent="0.35">
      <c r="A114" s="68" t="s">
        <v>79</v>
      </c>
      <c r="B114" s="69">
        <v>17.636410000000001</v>
      </c>
      <c r="C114" s="68" t="s">
        <v>178</v>
      </c>
      <c r="D114" s="69">
        <v>20.843502000000001</v>
      </c>
      <c r="G114" s="68" t="s">
        <v>94</v>
      </c>
      <c r="H114" s="69">
        <v>22.707567000000001</v>
      </c>
      <c r="I114" s="68" t="s">
        <v>176</v>
      </c>
      <c r="J114" s="69">
        <v>19.230698</v>
      </c>
    </row>
    <row r="115" spans="1:10" x14ac:dyDescent="0.35">
      <c r="A115" s="68" t="s">
        <v>79</v>
      </c>
      <c r="B115" s="69">
        <v>17.636410000000001</v>
      </c>
      <c r="C115" s="68" t="s">
        <v>179</v>
      </c>
      <c r="D115" s="69">
        <v>19.08888</v>
      </c>
      <c r="G115" s="68" t="s">
        <v>94</v>
      </c>
      <c r="H115" s="69">
        <v>22.707567000000001</v>
      </c>
      <c r="I115" s="68" t="s">
        <v>173</v>
      </c>
      <c r="J115" s="69">
        <v>19.658235000000001</v>
      </c>
    </row>
    <row r="116" spans="1:10" x14ac:dyDescent="0.35">
      <c r="A116" s="68" t="s">
        <v>79</v>
      </c>
      <c r="B116" s="69">
        <v>17.636410000000001</v>
      </c>
      <c r="C116" s="68" t="s">
        <v>180</v>
      </c>
      <c r="D116" s="69">
        <v>18.624064000000001</v>
      </c>
      <c r="G116" s="68" t="s">
        <v>94</v>
      </c>
      <c r="H116" s="69">
        <v>22.707567000000001</v>
      </c>
      <c r="I116" s="68" t="s">
        <v>175</v>
      </c>
      <c r="J116" s="69">
        <v>19.640412000000001</v>
      </c>
    </row>
    <row r="117" spans="1:10" x14ac:dyDescent="0.35">
      <c r="A117" s="68" t="s">
        <v>79</v>
      </c>
      <c r="B117" s="69">
        <v>17.636410000000001</v>
      </c>
      <c r="C117" s="68" t="s">
        <v>181</v>
      </c>
      <c r="D117" s="69">
        <v>18.765450999999999</v>
      </c>
      <c r="G117" s="68" t="s">
        <v>94</v>
      </c>
      <c r="H117" s="69">
        <v>7.0685849999999997</v>
      </c>
      <c r="I117" s="68" t="s">
        <v>174</v>
      </c>
      <c r="J117" s="69">
        <v>8.7036870000000004</v>
      </c>
    </row>
    <row r="118" spans="1:10" x14ac:dyDescent="0.35">
      <c r="A118" s="68" t="s">
        <v>79</v>
      </c>
      <c r="B118" s="69">
        <v>11.426095</v>
      </c>
      <c r="C118" s="68" t="s">
        <v>182</v>
      </c>
      <c r="D118" s="69">
        <v>9.9018859999999993</v>
      </c>
      <c r="G118" s="68" t="s">
        <v>94</v>
      </c>
      <c r="H118" s="69">
        <v>7.0685849999999997</v>
      </c>
      <c r="I118" s="68" t="s">
        <v>177</v>
      </c>
      <c r="J118" s="69">
        <v>6.417414</v>
      </c>
    </row>
    <row r="119" spans="1:10" x14ac:dyDescent="0.35">
      <c r="A119" s="68" t="s">
        <v>79</v>
      </c>
      <c r="B119" s="69">
        <v>11.426095</v>
      </c>
      <c r="C119" s="68" t="s">
        <v>178</v>
      </c>
      <c r="D119" s="69">
        <v>12.741401</v>
      </c>
      <c r="G119" s="68" t="s">
        <v>94</v>
      </c>
      <c r="H119" s="69">
        <v>7.0685849999999997</v>
      </c>
      <c r="I119" s="68" t="s">
        <v>172</v>
      </c>
      <c r="J119" s="69">
        <v>4.3218500000000004</v>
      </c>
    </row>
    <row r="120" spans="1:10" x14ac:dyDescent="0.35">
      <c r="A120" s="68" t="s">
        <v>79</v>
      </c>
      <c r="B120" s="69">
        <v>11.426095</v>
      </c>
      <c r="C120" s="68" t="s">
        <v>179</v>
      </c>
      <c r="D120" s="69">
        <v>11.854473</v>
      </c>
      <c r="G120" s="68" t="s">
        <v>94</v>
      </c>
      <c r="H120" s="69">
        <v>7.0685849999999997</v>
      </c>
      <c r="I120" s="68" t="s">
        <v>176</v>
      </c>
      <c r="J120" s="69">
        <v>4.0465619999999998</v>
      </c>
    </row>
    <row r="121" spans="1:10" x14ac:dyDescent="0.35">
      <c r="A121" s="68" t="s">
        <v>79</v>
      </c>
      <c r="B121" s="69">
        <v>11.426095</v>
      </c>
      <c r="C121" s="68" t="s">
        <v>180</v>
      </c>
      <c r="D121" s="69">
        <v>11.956496</v>
      </c>
      <c r="G121" s="68" t="s">
        <v>94</v>
      </c>
      <c r="H121" s="69">
        <v>7.0685849999999997</v>
      </c>
      <c r="I121" s="68" t="s">
        <v>173</v>
      </c>
      <c r="J121" s="69">
        <v>6.5367870000000003</v>
      </c>
    </row>
    <row r="122" spans="1:10" x14ac:dyDescent="0.35">
      <c r="A122" s="68" t="s">
        <v>79</v>
      </c>
      <c r="B122" s="69">
        <v>11.426095</v>
      </c>
      <c r="C122" s="68" t="s">
        <v>181</v>
      </c>
      <c r="D122" s="69">
        <v>12.090472</v>
      </c>
      <c r="G122" s="68" t="s">
        <v>94</v>
      </c>
      <c r="H122" s="69">
        <v>7.0685849999999997</v>
      </c>
      <c r="I122" s="68" t="s">
        <v>175</v>
      </c>
      <c r="J122" s="69">
        <v>6.7600809999999996</v>
      </c>
    </row>
    <row r="123" spans="1:10" x14ac:dyDescent="0.35">
      <c r="A123" s="68" t="s">
        <v>79</v>
      </c>
      <c r="B123" s="69">
        <v>31.091425000000001</v>
      </c>
      <c r="C123" s="68" t="s">
        <v>182</v>
      </c>
      <c r="D123" s="69">
        <v>27.873660999999998</v>
      </c>
      <c r="G123" s="68" t="s">
        <v>169</v>
      </c>
      <c r="H123" s="69">
        <v>104.17213700000001</v>
      </c>
      <c r="I123" s="68" t="s">
        <v>174</v>
      </c>
      <c r="J123" s="69">
        <v>102.87472699999999</v>
      </c>
    </row>
    <row r="124" spans="1:10" x14ac:dyDescent="0.35">
      <c r="A124" s="68" t="s">
        <v>79</v>
      </c>
      <c r="B124" s="69">
        <v>31.091425000000001</v>
      </c>
      <c r="C124" s="68" t="s">
        <v>178</v>
      </c>
      <c r="D124" s="69">
        <v>33.464421999999999</v>
      </c>
      <c r="G124" s="68" t="s">
        <v>169</v>
      </c>
      <c r="H124" s="69">
        <v>104.17213700000001</v>
      </c>
      <c r="I124" s="68" t="s">
        <v>172</v>
      </c>
      <c r="J124" s="69">
        <v>99.387006999999997</v>
      </c>
    </row>
    <row r="125" spans="1:10" x14ac:dyDescent="0.35">
      <c r="A125" s="68" t="s">
        <v>79</v>
      </c>
      <c r="B125" s="69">
        <v>31.091425000000001</v>
      </c>
      <c r="C125" s="68" t="s">
        <v>179</v>
      </c>
      <c r="D125" s="69">
        <v>31.555654000000001</v>
      </c>
      <c r="G125" s="68" t="s">
        <v>169</v>
      </c>
      <c r="H125" s="69">
        <v>104.17213700000001</v>
      </c>
      <c r="I125" s="68" t="s">
        <v>176</v>
      </c>
      <c r="J125" s="69">
        <v>97.665186000000006</v>
      </c>
    </row>
    <row r="126" spans="1:10" x14ac:dyDescent="0.35">
      <c r="A126" s="68" t="s">
        <v>79</v>
      </c>
      <c r="B126" s="69">
        <v>31.091425000000001</v>
      </c>
      <c r="C126" s="68" t="s">
        <v>180</v>
      </c>
      <c r="D126" s="69">
        <v>31.947541999999999</v>
      </c>
      <c r="G126" s="68" t="s">
        <v>169</v>
      </c>
      <c r="H126" s="69">
        <v>104.17213700000001</v>
      </c>
      <c r="I126" s="68" t="s">
        <v>173</v>
      </c>
      <c r="J126" s="69">
        <v>99.166353999999998</v>
      </c>
    </row>
    <row r="127" spans="1:10" x14ac:dyDescent="0.35">
      <c r="A127" s="68" t="s">
        <v>79</v>
      </c>
      <c r="B127" s="69">
        <v>31.091425000000001</v>
      </c>
      <c r="C127" s="68" t="s">
        <v>181</v>
      </c>
      <c r="D127" s="69">
        <v>32.407556</v>
      </c>
      <c r="G127" s="68" t="s">
        <v>169</v>
      </c>
      <c r="H127" s="69">
        <v>104.17213700000001</v>
      </c>
      <c r="I127" s="68" t="s">
        <v>175</v>
      </c>
      <c r="J127" s="69">
        <v>97.285860999999997</v>
      </c>
    </row>
    <row r="128" spans="1:10" x14ac:dyDescent="0.35">
      <c r="A128" s="68" t="s">
        <v>80</v>
      </c>
      <c r="B128" s="69">
        <v>87.409462000000005</v>
      </c>
      <c r="C128" s="68" t="s">
        <v>182</v>
      </c>
      <c r="D128" s="69">
        <v>86.737161</v>
      </c>
      <c r="G128" s="68" t="s">
        <v>169</v>
      </c>
      <c r="H128" s="69">
        <v>121.84385399999999</v>
      </c>
      <c r="I128" s="68" t="s">
        <v>174</v>
      </c>
      <c r="J128" s="69">
        <v>117.214664</v>
      </c>
    </row>
    <row r="129" spans="1:10" x14ac:dyDescent="0.35">
      <c r="A129" s="68" t="s">
        <v>80</v>
      </c>
      <c r="B129" s="69">
        <v>87.409462000000005</v>
      </c>
      <c r="C129" s="68" t="s">
        <v>178</v>
      </c>
      <c r="D129" s="69">
        <v>103.157188</v>
      </c>
      <c r="G129" s="68" t="s">
        <v>169</v>
      </c>
      <c r="H129" s="69">
        <v>121.84385399999999</v>
      </c>
      <c r="I129" s="68" t="s">
        <v>172</v>
      </c>
      <c r="J129" s="69">
        <v>115.510272</v>
      </c>
    </row>
    <row r="130" spans="1:10" x14ac:dyDescent="0.35">
      <c r="A130" s="68" t="s">
        <v>80</v>
      </c>
      <c r="B130" s="69">
        <v>87.409462000000005</v>
      </c>
      <c r="C130" s="68" t="s">
        <v>179</v>
      </c>
      <c r="D130" s="69">
        <v>101.381961</v>
      </c>
      <c r="G130" s="68" t="s">
        <v>169</v>
      </c>
      <c r="H130" s="69">
        <v>121.84385399999999</v>
      </c>
      <c r="I130" s="68" t="s">
        <v>176</v>
      </c>
      <c r="J130" s="69">
        <v>110.779567</v>
      </c>
    </row>
    <row r="131" spans="1:10" x14ac:dyDescent="0.35">
      <c r="A131" s="68" t="s">
        <v>80</v>
      </c>
      <c r="B131" s="69">
        <v>87.409462000000005</v>
      </c>
      <c r="C131" s="68" t="s">
        <v>180</v>
      </c>
      <c r="D131" s="69">
        <v>91.038691</v>
      </c>
      <c r="G131" s="68" t="s">
        <v>169</v>
      </c>
      <c r="H131" s="69">
        <v>121.84385399999999</v>
      </c>
      <c r="I131" s="68" t="s">
        <v>173</v>
      </c>
      <c r="J131" s="69">
        <v>112.393511</v>
      </c>
    </row>
    <row r="132" spans="1:10" x14ac:dyDescent="0.35">
      <c r="A132" s="68" t="s">
        <v>80</v>
      </c>
      <c r="B132" s="69">
        <v>87.409462000000005</v>
      </c>
      <c r="C132" s="68" t="s">
        <v>181</v>
      </c>
      <c r="D132" s="69">
        <v>93.499359999999996</v>
      </c>
      <c r="G132" s="68" t="s">
        <v>169</v>
      </c>
      <c r="H132" s="69">
        <v>121.84385399999999</v>
      </c>
      <c r="I132" s="68" t="s">
        <v>175</v>
      </c>
      <c r="J132" s="69">
        <v>110.789539</v>
      </c>
    </row>
    <row r="133" spans="1:10" x14ac:dyDescent="0.35">
      <c r="A133" s="68" t="s">
        <v>80</v>
      </c>
      <c r="B133" s="69">
        <v>87.409462000000005</v>
      </c>
      <c r="C133" s="68" t="s">
        <v>183</v>
      </c>
      <c r="D133" s="69">
        <v>101.74952500000001</v>
      </c>
      <c r="G133" s="68" t="s">
        <v>169</v>
      </c>
      <c r="H133" s="69">
        <v>116.494776</v>
      </c>
      <c r="I133" s="68" t="s">
        <v>174</v>
      </c>
      <c r="J133" s="69">
        <v>118.48007800000001</v>
      </c>
    </row>
    <row r="134" spans="1:10" x14ac:dyDescent="0.35">
      <c r="A134" s="68" t="s">
        <v>80</v>
      </c>
      <c r="B134" s="69">
        <v>260.18259499999999</v>
      </c>
      <c r="C134" s="68" t="s">
        <v>182</v>
      </c>
      <c r="D134" s="69">
        <v>228.67600999999999</v>
      </c>
      <c r="G134" s="68" t="s">
        <v>169</v>
      </c>
      <c r="H134" s="69">
        <v>116.494776</v>
      </c>
      <c r="I134" s="68" t="s">
        <v>172</v>
      </c>
      <c r="J134" s="69">
        <v>117.36146599999999</v>
      </c>
    </row>
    <row r="135" spans="1:10" x14ac:dyDescent="0.35">
      <c r="A135" s="68" t="s">
        <v>80</v>
      </c>
      <c r="B135" s="69">
        <v>260.18259499999999</v>
      </c>
      <c r="C135" s="68" t="s">
        <v>178</v>
      </c>
      <c r="D135" s="69">
        <v>264.81981999999999</v>
      </c>
      <c r="G135" s="68" t="s">
        <v>169</v>
      </c>
      <c r="H135" s="69">
        <v>116.494776</v>
      </c>
      <c r="I135" s="68" t="s">
        <v>176</v>
      </c>
      <c r="J135" s="69">
        <v>112.18045499999999</v>
      </c>
    </row>
    <row r="136" spans="1:10" x14ac:dyDescent="0.35">
      <c r="A136" s="68" t="s">
        <v>80</v>
      </c>
      <c r="B136" s="69">
        <v>260.18259499999999</v>
      </c>
      <c r="C136" s="68" t="s">
        <v>179</v>
      </c>
      <c r="D136" s="69">
        <v>271.55733600000002</v>
      </c>
      <c r="G136" s="68" t="s">
        <v>169</v>
      </c>
      <c r="H136" s="69">
        <v>116.494776</v>
      </c>
      <c r="I136" s="68" t="s">
        <v>173</v>
      </c>
      <c r="J136" s="69">
        <v>113.22832200000001</v>
      </c>
    </row>
    <row r="137" spans="1:10" x14ac:dyDescent="0.35">
      <c r="A137" s="68" t="s">
        <v>80</v>
      </c>
      <c r="B137" s="69">
        <v>260.18259499999999</v>
      </c>
      <c r="C137" s="68" t="s">
        <v>180</v>
      </c>
      <c r="D137" s="69">
        <v>244.96428800000001</v>
      </c>
      <c r="G137" s="68" t="s">
        <v>169</v>
      </c>
      <c r="H137" s="69">
        <v>116.494776</v>
      </c>
      <c r="I137" s="68" t="s">
        <v>175</v>
      </c>
      <c r="J137" s="69">
        <v>111.38368</v>
      </c>
    </row>
    <row r="138" spans="1:10" x14ac:dyDescent="0.35">
      <c r="A138" s="68" t="s">
        <v>80</v>
      </c>
      <c r="B138" s="69">
        <v>260.18259499999999</v>
      </c>
      <c r="C138" s="68" t="s">
        <v>181</v>
      </c>
      <c r="D138" s="69">
        <v>250.999886</v>
      </c>
      <c r="G138" s="68" t="s">
        <v>169</v>
      </c>
      <c r="H138" s="69">
        <v>118.6198</v>
      </c>
      <c r="I138" s="68" t="s">
        <v>174</v>
      </c>
      <c r="J138" s="69">
        <v>122.598449</v>
      </c>
    </row>
    <row r="139" spans="1:10" x14ac:dyDescent="0.35">
      <c r="A139" s="68" t="s">
        <v>80</v>
      </c>
      <c r="B139" s="69">
        <v>260.18259499999999</v>
      </c>
      <c r="C139" s="68" t="s">
        <v>183</v>
      </c>
      <c r="D139" s="69">
        <v>273.14465000000001</v>
      </c>
      <c r="G139" s="68" t="s">
        <v>169</v>
      </c>
      <c r="H139" s="69">
        <v>118.6198</v>
      </c>
      <c r="I139" s="68" t="s">
        <v>177</v>
      </c>
      <c r="J139" s="69">
        <v>125.503072</v>
      </c>
    </row>
    <row r="140" spans="1:10" x14ac:dyDescent="0.35">
      <c r="A140" s="68" t="s">
        <v>80</v>
      </c>
      <c r="B140" s="69">
        <v>256.76890800000001</v>
      </c>
      <c r="C140" s="68" t="s">
        <v>182</v>
      </c>
      <c r="D140" s="69">
        <v>219.55378400000001</v>
      </c>
      <c r="G140" s="68" t="s">
        <v>169</v>
      </c>
      <c r="H140" s="69">
        <v>118.6198</v>
      </c>
      <c r="I140" s="68" t="s">
        <v>172</v>
      </c>
      <c r="J140" s="69">
        <v>122.403665</v>
      </c>
    </row>
    <row r="141" spans="1:10" x14ac:dyDescent="0.35">
      <c r="A141" s="68" t="s">
        <v>80</v>
      </c>
      <c r="B141" s="69">
        <v>256.76890800000001</v>
      </c>
      <c r="C141" s="68" t="s">
        <v>178</v>
      </c>
      <c r="D141" s="69">
        <v>259.13294300000001</v>
      </c>
      <c r="G141" s="68" t="s">
        <v>169</v>
      </c>
      <c r="H141" s="69">
        <v>118.6198</v>
      </c>
      <c r="I141" s="68" t="s">
        <v>176</v>
      </c>
      <c r="J141" s="69">
        <v>115.070516</v>
      </c>
    </row>
    <row r="142" spans="1:10" x14ac:dyDescent="0.35">
      <c r="A142" s="68" t="s">
        <v>80</v>
      </c>
      <c r="B142" s="69">
        <v>256.76890800000001</v>
      </c>
      <c r="C142" s="68" t="s">
        <v>179</v>
      </c>
      <c r="D142" s="69">
        <v>265.93403599999999</v>
      </c>
      <c r="G142" s="68" t="s">
        <v>169</v>
      </c>
      <c r="H142" s="69">
        <v>118.6198</v>
      </c>
      <c r="I142" s="68" t="s">
        <v>173</v>
      </c>
      <c r="J142" s="69">
        <v>116.815183</v>
      </c>
    </row>
    <row r="143" spans="1:10" x14ac:dyDescent="0.35">
      <c r="A143" s="68" t="s">
        <v>80</v>
      </c>
      <c r="B143" s="69">
        <v>256.76890800000001</v>
      </c>
      <c r="C143" s="68" t="s">
        <v>180</v>
      </c>
      <c r="D143" s="69">
        <v>238.47254899999999</v>
      </c>
      <c r="G143" s="68" t="s">
        <v>169</v>
      </c>
      <c r="H143" s="69">
        <v>118.6198</v>
      </c>
      <c r="I143" s="68" t="s">
        <v>175</v>
      </c>
      <c r="J143" s="69">
        <v>115.04941100000001</v>
      </c>
    </row>
    <row r="144" spans="1:10" x14ac:dyDescent="0.35">
      <c r="A144" s="68" t="s">
        <v>80</v>
      </c>
      <c r="B144" s="69">
        <v>256.76890800000001</v>
      </c>
      <c r="C144" s="68" t="s">
        <v>181</v>
      </c>
      <c r="D144" s="69">
        <v>244.883565</v>
      </c>
      <c r="G144" s="68" t="s">
        <v>169</v>
      </c>
      <c r="H144" s="69">
        <v>121.954971</v>
      </c>
      <c r="I144" s="68" t="s">
        <v>174</v>
      </c>
      <c r="J144" s="69">
        <v>123.991652</v>
      </c>
    </row>
    <row r="145" spans="1:10" x14ac:dyDescent="0.35">
      <c r="A145" s="68" t="s">
        <v>80</v>
      </c>
      <c r="B145" s="69">
        <v>256.76890800000001</v>
      </c>
      <c r="C145" s="68" t="s">
        <v>183</v>
      </c>
      <c r="D145" s="69">
        <v>265.83355299999999</v>
      </c>
      <c r="G145" s="68" t="s">
        <v>169</v>
      </c>
      <c r="H145" s="69">
        <v>121.954971</v>
      </c>
      <c r="I145" s="68" t="s">
        <v>177</v>
      </c>
      <c r="J145" s="69">
        <v>126.317652</v>
      </c>
    </row>
    <row r="146" spans="1:10" x14ac:dyDescent="0.35">
      <c r="A146" s="68" t="s">
        <v>80</v>
      </c>
      <c r="B146" s="69">
        <v>245.40316799999999</v>
      </c>
      <c r="C146" s="68" t="s">
        <v>182</v>
      </c>
      <c r="D146" s="69">
        <v>213.67180099999999</v>
      </c>
      <c r="G146" s="68" t="s">
        <v>169</v>
      </c>
      <c r="H146" s="69">
        <v>121.954971</v>
      </c>
      <c r="I146" s="68" t="s">
        <v>172</v>
      </c>
      <c r="J146" s="69">
        <v>124.197113</v>
      </c>
    </row>
    <row r="147" spans="1:10" x14ac:dyDescent="0.35">
      <c r="A147" s="68" t="s">
        <v>80</v>
      </c>
      <c r="B147" s="69">
        <v>245.40316799999999</v>
      </c>
      <c r="C147" s="68" t="s">
        <v>178</v>
      </c>
      <c r="D147" s="69">
        <v>252.46791300000001</v>
      </c>
      <c r="G147" s="68" t="s">
        <v>169</v>
      </c>
      <c r="H147" s="69">
        <v>121.954971</v>
      </c>
      <c r="I147" s="68" t="s">
        <v>176</v>
      </c>
      <c r="J147" s="69">
        <v>116.359245</v>
      </c>
    </row>
    <row r="148" spans="1:10" x14ac:dyDescent="0.35">
      <c r="A148" s="68" t="s">
        <v>80</v>
      </c>
      <c r="B148" s="69">
        <v>245.40316799999999</v>
      </c>
      <c r="C148" s="68" t="s">
        <v>179</v>
      </c>
      <c r="D148" s="69">
        <v>258.69295199999999</v>
      </c>
      <c r="G148" s="68" t="s">
        <v>169</v>
      </c>
      <c r="H148" s="69">
        <v>121.954971</v>
      </c>
      <c r="I148" s="68" t="s">
        <v>173</v>
      </c>
      <c r="J148" s="69">
        <v>117.74807800000001</v>
      </c>
    </row>
    <row r="149" spans="1:10" x14ac:dyDescent="0.35">
      <c r="A149" s="68" t="s">
        <v>80</v>
      </c>
      <c r="B149" s="69">
        <v>245.40316799999999</v>
      </c>
      <c r="C149" s="68" t="s">
        <v>180</v>
      </c>
      <c r="D149" s="69">
        <v>232.78370799999999</v>
      </c>
      <c r="G149" s="68" t="s">
        <v>169</v>
      </c>
      <c r="H149" s="69">
        <v>121.954971</v>
      </c>
      <c r="I149" s="68" t="s">
        <v>175</v>
      </c>
      <c r="J149" s="69">
        <v>116.14195599999999</v>
      </c>
    </row>
    <row r="150" spans="1:10" x14ac:dyDescent="0.35">
      <c r="A150" s="68" t="s">
        <v>80</v>
      </c>
      <c r="B150" s="69">
        <v>245.40316799999999</v>
      </c>
      <c r="C150" s="68" t="s">
        <v>181</v>
      </c>
      <c r="D150" s="69">
        <v>238.861197</v>
      </c>
      <c r="G150" s="68" t="s">
        <v>169</v>
      </c>
      <c r="H150" s="69">
        <v>119.24418799999999</v>
      </c>
      <c r="I150" s="68" t="s">
        <v>174</v>
      </c>
      <c r="J150" s="69">
        <v>126.510503</v>
      </c>
    </row>
    <row r="151" spans="1:10" x14ac:dyDescent="0.35">
      <c r="A151" s="68" t="s">
        <v>80</v>
      </c>
      <c r="B151" s="69">
        <v>245.40316799999999</v>
      </c>
      <c r="C151" s="68" t="s">
        <v>183</v>
      </c>
      <c r="D151" s="69">
        <v>258.94265000000001</v>
      </c>
      <c r="G151" s="68" t="s">
        <v>169</v>
      </c>
      <c r="H151" s="69">
        <v>119.24418799999999</v>
      </c>
      <c r="I151" s="68" t="s">
        <v>177</v>
      </c>
      <c r="J151" s="69">
        <v>128.90768700000001</v>
      </c>
    </row>
    <row r="152" spans="1:10" x14ac:dyDescent="0.35">
      <c r="A152" s="68" t="s">
        <v>81</v>
      </c>
      <c r="B152" s="69">
        <v>62.530464000000002</v>
      </c>
      <c r="C152" s="68" t="s">
        <v>182</v>
      </c>
      <c r="D152" s="69">
        <v>49.756467999999998</v>
      </c>
      <c r="G152" s="68" t="s">
        <v>169</v>
      </c>
      <c r="H152" s="69">
        <v>119.24418799999999</v>
      </c>
      <c r="I152" s="68" t="s">
        <v>172</v>
      </c>
      <c r="J152" s="69">
        <v>127.02221</v>
      </c>
    </row>
    <row r="153" spans="1:10" x14ac:dyDescent="0.35">
      <c r="A153" s="68" t="s">
        <v>81</v>
      </c>
      <c r="B153" s="69">
        <v>62.530464000000002</v>
      </c>
      <c r="C153" s="68" t="s">
        <v>178</v>
      </c>
      <c r="D153" s="69">
        <v>59.062154</v>
      </c>
      <c r="G153" s="68" t="s">
        <v>169</v>
      </c>
      <c r="H153" s="69">
        <v>119.24418799999999</v>
      </c>
      <c r="I153" s="68" t="s">
        <v>176</v>
      </c>
      <c r="J153" s="69">
        <v>119.642421</v>
      </c>
    </row>
    <row r="154" spans="1:10" x14ac:dyDescent="0.35">
      <c r="A154" s="68" t="s">
        <v>81</v>
      </c>
      <c r="B154" s="69">
        <v>62.530464000000002</v>
      </c>
      <c r="C154" s="68" t="s">
        <v>179</v>
      </c>
      <c r="D154" s="69">
        <v>57.832782999999999</v>
      </c>
      <c r="G154" s="68" t="s">
        <v>169</v>
      </c>
      <c r="H154" s="69">
        <v>119.24418799999999</v>
      </c>
      <c r="I154" s="68" t="s">
        <v>173</v>
      </c>
      <c r="J154" s="69">
        <v>120.11143300000001</v>
      </c>
    </row>
    <row r="155" spans="1:10" x14ac:dyDescent="0.35">
      <c r="A155" s="68" t="s">
        <v>81</v>
      </c>
      <c r="B155" s="69">
        <v>62.530464000000002</v>
      </c>
      <c r="C155" s="68" t="s">
        <v>180</v>
      </c>
      <c r="D155" s="69">
        <v>50.334947999999997</v>
      </c>
      <c r="G155" s="68" t="s">
        <v>169</v>
      </c>
      <c r="H155" s="69">
        <v>119.24418799999999</v>
      </c>
      <c r="I155" s="68" t="s">
        <v>175</v>
      </c>
      <c r="J155" s="69">
        <v>118.091294</v>
      </c>
    </row>
    <row r="156" spans="1:10" x14ac:dyDescent="0.35">
      <c r="A156" s="68" t="s">
        <v>81</v>
      </c>
      <c r="B156" s="69">
        <v>62.530464000000002</v>
      </c>
      <c r="C156" s="68" t="s">
        <v>181</v>
      </c>
      <c r="D156" s="69">
        <v>52.697702</v>
      </c>
      <c r="G156" s="68" t="s">
        <v>94</v>
      </c>
      <c r="H156" s="69">
        <v>89.684796000000006</v>
      </c>
      <c r="I156" s="68" t="s">
        <v>174</v>
      </c>
      <c r="J156" s="69">
        <v>96.916478999999995</v>
      </c>
    </row>
    <row r="157" spans="1:10" x14ac:dyDescent="0.35">
      <c r="A157" s="68" t="s">
        <v>81</v>
      </c>
      <c r="B157" s="69">
        <v>62.530464000000002</v>
      </c>
      <c r="C157" s="68" t="s">
        <v>183</v>
      </c>
      <c r="D157" s="69">
        <v>56.655628</v>
      </c>
      <c r="G157" s="68" t="s">
        <v>94</v>
      </c>
      <c r="H157" s="69">
        <v>89.684796000000006</v>
      </c>
      <c r="I157" s="68" t="s">
        <v>177</v>
      </c>
      <c r="J157" s="69">
        <v>83.160940999999994</v>
      </c>
    </row>
    <row r="158" spans="1:10" x14ac:dyDescent="0.35">
      <c r="A158" s="68" t="s">
        <v>81</v>
      </c>
      <c r="B158" s="69">
        <v>56.357857000000003</v>
      </c>
      <c r="C158" s="68" t="s">
        <v>182</v>
      </c>
      <c r="D158" s="69">
        <v>47.349885</v>
      </c>
      <c r="G158" s="68" t="s">
        <v>94</v>
      </c>
      <c r="H158" s="69">
        <v>89.684796000000006</v>
      </c>
      <c r="I158" s="68" t="s">
        <v>172</v>
      </c>
      <c r="J158" s="69">
        <v>71.622432000000003</v>
      </c>
    </row>
    <row r="159" spans="1:10" x14ac:dyDescent="0.35">
      <c r="A159" s="68" t="s">
        <v>81</v>
      </c>
      <c r="B159" s="69">
        <v>56.357857000000003</v>
      </c>
      <c r="C159" s="68" t="s">
        <v>178</v>
      </c>
      <c r="D159" s="69">
        <v>57.824288000000003</v>
      </c>
      <c r="G159" s="68" t="s">
        <v>94</v>
      </c>
      <c r="H159" s="69">
        <v>89.684796000000006</v>
      </c>
      <c r="I159" s="68" t="s">
        <v>176</v>
      </c>
      <c r="J159" s="69">
        <v>69.397002000000001</v>
      </c>
    </row>
    <row r="160" spans="1:10" x14ac:dyDescent="0.35">
      <c r="A160" s="68" t="s">
        <v>81</v>
      </c>
      <c r="B160" s="69">
        <v>56.357857000000003</v>
      </c>
      <c r="C160" s="68" t="s">
        <v>179</v>
      </c>
      <c r="D160" s="69">
        <v>56.425922</v>
      </c>
      <c r="G160" s="68" t="s">
        <v>94</v>
      </c>
      <c r="H160" s="69">
        <v>89.684796000000006</v>
      </c>
      <c r="I160" s="68" t="s">
        <v>173</v>
      </c>
      <c r="J160" s="69">
        <v>80.523606000000001</v>
      </c>
    </row>
    <row r="161" spans="1:10" x14ac:dyDescent="0.35">
      <c r="A161" s="68" t="s">
        <v>81</v>
      </c>
      <c r="B161" s="69">
        <v>56.357857000000003</v>
      </c>
      <c r="C161" s="68" t="s">
        <v>180</v>
      </c>
      <c r="D161" s="69">
        <v>48.995592000000002</v>
      </c>
      <c r="G161" s="68" t="s">
        <v>94</v>
      </c>
      <c r="H161" s="69">
        <v>89.684796000000006</v>
      </c>
      <c r="I161" s="68" t="s">
        <v>175</v>
      </c>
      <c r="J161" s="69">
        <v>78.844905999999995</v>
      </c>
    </row>
    <row r="162" spans="1:10" x14ac:dyDescent="0.35">
      <c r="A162" s="68" t="s">
        <v>81</v>
      </c>
      <c r="B162" s="69">
        <v>56.357857000000003</v>
      </c>
      <c r="C162" s="68" t="s">
        <v>181</v>
      </c>
      <c r="D162" s="69">
        <v>50.871028000000003</v>
      </c>
      <c r="G162" s="68" t="s">
        <v>94</v>
      </c>
      <c r="H162" s="69">
        <v>91.244890999999996</v>
      </c>
      <c r="I162" s="68" t="s">
        <v>174</v>
      </c>
      <c r="J162" s="69">
        <v>96.080831000000003</v>
      </c>
    </row>
    <row r="163" spans="1:10" x14ac:dyDescent="0.35">
      <c r="A163" s="68" t="s">
        <v>81</v>
      </c>
      <c r="B163" s="69">
        <v>56.357857000000003</v>
      </c>
      <c r="C163" s="68" t="s">
        <v>183</v>
      </c>
      <c r="D163" s="69">
        <v>54.747965999999998</v>
      </c>
      <c r="G163" s="68" t="s">
        <v>94</v>
      </c>
      <c r="H163" s="69">
        <v>91.244890999999996</v>
      </c>
      <c r="I163" s="68" t="s">
        <v>177</v>
      </c>
      <c r="J163" s="69">
        <v>83.640269000000004</v>
      </c>
    </row>
    <row r="164" spans="1:10" x14ac:dyDescent="0.35">
      <c r="A164" s="68" t="s">
        <v>81</v>
      </c>
      <c r="B164" s="69">
        <v>15.876987</v>
      </c>
      <c r="C164" s="68" t="s">
        <v>182</v>
      </c>
      <c r="D164" s="69">
        <v>14.232586</v>
      </c>
      <c r="G164" s="68" t="s">
        <v>94</v>
      </c>
      <c r="H164" s="69">
        <v>91.244890999999996</v>
      </c>
      <c r="I164" s="68" t="s">
        <v>172</v>
      </c>
      <c r="J164" s="69">
        <v>66.590227999999996</v>
      </c>
    </row>
    <row r="165" spans="1:10" x14ac:dyDescent="0.35">
      <c r="A165" s="20" t="s">
        <v>81</v>
      </c>
      <c r="B165" s="21">
        <v>15.876987</v>
      </c>
      <c r="C165" s="20" t="s">
        <v>178</v>
      </c>
      <c r="D165" s="21">
        <v>16.221907999999999</v>
      </c>
      <c r="G165" s="20" t="s">
        <v>94</v>
      </c>
      <c r="H165" s="21">
        <v>91.244890999999996</v>
      </c>
      <c r="I165" s="20" t="s">
        <v>176</v>
      </c>
      <c r="J165" s="21">
        <v>68.171015999999995</v>
      </c>
    </row>
    <row r="166" spans="1:10" x14ac:dyDescent="0.35">
      <c r="A166" s="20" t="s">
        <v>81</v>
      </c>
      <c r="B166" s="21">
        <v>15.876987</v>
      </c>
      <c r="C166" s="20" t="s">
        <v>179</v>
      </c>
      <c r="D166" s="21">
        <v>15.882766</v>
      </c>
      <c r="G166" s="20" t="s">
        <v>94</v>
      </c>
      <c r="H166" s="21">
        <v>91.244890999999996</v>
      </c>
      <c r="I166" s="20" t="s">
        <v>173</v>
      </c>
      <c r="J166" s="21">
        <v>84.813961000000006</v>
      </c>
    </row>
    <row r="167" spans="1:10" x14ac:dyDescent="0.35">
      <c r="A167" s="20" t="s">
        <v>81</v>
      </c>
      <c r="B167" s="21">
        <v>15.876987</v>
      </c>
      <c r="C167" s="20" t="s">
        <v>180</v>
      </c>
      <c r="D167" s="21">
        <v>14.589323</v>
      </c>
      <c r="G167" s="20" t="s">
        <v>94</v>
      </c>
      <c r="H167" s="21">
        <v>91.244890999999996</v>
      </c>
      <c r="I167" s="20" t="s">
        <v>175</v>
      </c>
      <c r="J167" s="21">
        <v>82.923727999999997</v>
      </c>
    </row>
    <row r="168" spans="1:10" x14ac:dyDescent="0.35">
      <c r="A168" s="20" t="s">
        <v>81</v>
      </c>
      <c r="B168" s="21">
        <v>15.876987</v>
      </c>
      <c r="C168" s="20" t="s">
        <v>181</v>
      </c>
      <c r="D168" s="21">
        <v>14.962743</v>
      </c>
      <c r="G168" s="20" t="s">
        <v>94</v>
      </c>
      <c r="H168" s="21">
        <v>82.113765000000001</v>
      </c>
      <c r="I168" s="20" t="s">
        <v>174</v>
      </c>
      <c r="J168" s="21">
        <v>85.767902000000007</v>
      </c>
    </row>
    <row r="169" spans="1:10" x14ac:dyDescent="0.35">
      <c r="A169" s="20" t="s">
        <v>81</v>
      </c>
      <c r="B169" s="21">
        <v>15.876987</v>
      </c>
      <c r="C169" s="20" t="s">
        <v>183</v>
      </c>
      <c r="D169" s="21">
        <v>16.340747</v>
      </c>
      <c r="G169" s="20" t="s">
        <v>94</v>
      </c>
      <c r="H169" s="21">
        <v>82.113765000000001</v>
      </c>
      <c r="I169" s="20" t="s">
        <v>177</v>
      </c>
      <c r="J169" s="21">
        <v>75.211297000000002</v>
      </c>
    </row>
    <row r="170" spans="1:10" x14ac:dyDescent="0.35">
      <c r="A170" s="20" t="s">
        <v>81</v>
      </c>
      <c r="B170" s="21">
        <v>50.578287000000003</v>
      </c>
      <c r="C170" s="20" t="s">
        <v>182</v>
      </c>
      <c r="D170" s="21">
        <v>47.026288999999998</v>
      </c>
      <c r="G170" s="20" t="s">
        <v>94</v>
      </c>
      <c r="H170" s="21">
        <v>82.113765000000001</v>
      </c>
      <c r="I170" s="20" t="s">
        <v>172</v>
      </c>
      <c r="J170" s="21">
        <v>60.166573999999997</v>
      </c>
    </row>
    <row r="171" spans="1:10" x14ac:dyDescent="0.35">
      <c r="A171" s="20" t="s">
        <v>81</v>
      </c>
      <c r="B171" s="21">
        <v>50.578287000000003</v>
      </c>
      <c r="C171" s="20" t="s">
        <v>178</v>
      </c>
      <c r="D171" s="21">
        <v>52.456710000000001</v>
      </c>
      <c r="G171" s="20" t="s">
        <v>94</v>
      </c>
      <c r="H171" s="21">
        <v>82.113765000000001</v>
      </c>
      <c r="I171" s="20" t="s">
        <v>176</v>
      </c>
      <c r="J171" s="21">
        <v>60.475847000000002</v>
      </c>
    </row>
    <row r="172" spans="1:10" x14ac:dyDescent="0.35">
      <c r="A172" s="20" t="s">
        <v>81</v>
      </c>
      <c r="B172" s="21">
        <v>50.578287000000003</v>
      </c>
      <c r="C172" s="20" t="s">
        <v>179</v>
      </c>
      <c r="D172" s="21">
        <v>52.422460999999998</v>
      </c>
      <c r="G172" s="20" t="s">
        <v>94</v>
      </c>
      <c r="H172" s="21">
        <v>82.113765000000001</v>
      </c>
      <c r="I172" s="20" t="s">
        <v>173</v>
      </c>
      <c r="J172" s="21">
        <v>76.541332999999995</v>
      </c>
    </row>
    <row r="173" spans="1:10" x14ac:dyDescent="0.35">
      <c r="A173" s="20" t="s">
        <v>81</v>
      </c>
      <c r="B173" s="21">
        <v>50.578287000000003</v>
      </c>
      <c r="C173" s="20" t="s">
        <v>180</v>
      </c>
      <c r="D173" s="21">
        <v>48.179580999999999</v>
      </c>
      <c r="G173" s="20" t="s">
        <v>94</v>
      </c>
      <c r="H173" s="21">
        <v>82.113765000000001</v>
      </c>
      <c r="I173" s="20" t="s">
        <v>175</v>
      </c>
      <c r="J173" s="21">
        <v>74.839771999999996</v>
      </c>
    </row>
    <row r="174" spans="1:10" x14ac:dyDescent="0.35">
      <c r="A174" s="20" t="s">
        <v>81</v>
      </c>
      <c r="B174" s="21">
        <v>50.578287000000003</v>
      </c>
      <c r="C174" s="20" t="s">
        <v>181</v>
      </c>
      <c r="D174" s="21">
        <v>49.344523000000002</v>
      </c>
      <c r="G174" s="20" t="s">
        <v>94</v>
      </c>
      <c r="H174" s="21">
        <v>6.2436809999999996</v>
      </c>
      <c r="I174" s="20" t="s">
        <v>174</v>
      </c>
      <c r="J174" s="21">
        <v>7.5146759999999997</v>
      </c>
    </row>
    <row r="175" spans="1:10" x14ac:dyDescent="0.35">
      <c r="A175" s="20" t="s">
        <v>81</v>
      </c>
      <c r="B175" s="21">
        <v>50.578287000000003</v>
      </c>
      <c r="C175" s="20" t="s">
        <v>183</v>
      </c>
      <c r="D175" s="21">
        <v>53.788617000000002</v>
      </c>
      <c r="G175" s="20" t="s">
        <v>94</v>
      </c>
      <c r="H175" s="21">
        <v>6.2436809999999996</v>
      </c>
      <c r="I175" s="20" t="s">
        <v>177</v>
      </c>
      <c r="J175" s="21">
        <v>5.2503799999999998</v>
      </c>
    </row>
    <row r="176" spans="1:10" x14ac:dyDescent="0.35">
      <c r="A176" s="20" t="s">
        <v>81</v>
      </c>
      <c r="B176" s="21">
        <v>54.143746999999998</v>
      </c>
      <c r="C176" s="20" t="s">
        <v>182</v>
      </c>
      <c r="D176" s="21">
        <v>49.527586999999997</v>
      </c>
      <c r="G176" s="20" t="s">
        <v>94</v>
      </c>
      <c r="H176" s="21">
        <v>6.2436809999999996</v>
      </c>
      <c r="I176" s="20" t="s">
        <v>172</v>
      </c>
      <c r="J176" s="21">
        <v>3.646792</v>
      </c>
    </row>
    <row r="177" spans="1:10" x14ac:dyDescent="0.35">
      <c r="A177" s="20" t="s">
        <v>81</v>
      </c>
      <c r="B177" s="21">
        <v>54.143746999999998</v>
      </c>
      <c r="C177" s="20" t="s">
        <v>178</v>
      </c>
      <c r="D177" s="21">
        <v>55.118169000000002</v>
      </c>
      <c r="G177" s="20" t="s">
        <v>94</v>
      </c>
      <c r="H177" s="21">
        <v>6.2436809999999996</v>
      </c>
      <c r="I177" s="20" t="s">
        <v>176</v>
      </c>
      <c r="J177" s="21">
        <v>3.4144990000000002</v>
      </c>
    </row>
    <row r="178" spans="1:10" x14ac:dyDescent="0.35">
      <c r="A178" s="20" t="s">
        <v>81</v>
      </c>
      <c r="B178" s="21">
        <v>54.143746999999998</v>
      </c>
      <c r="C178" s="20" t="s">
        <v>179</v>
      </c>
      <c r="D178" s="21">
        <v>55.101602999999997</v>
      </c>
      <c r="G178" s="20" t="s">
        <v>94</v>
      </c>
      <c r="H178" s="21">
        <v>6.2436809999999996</v>
      </c>
      <c r="I178" s="20" t="s">
        <v>173</v>
      </c>
      <c r="J178" s="21">
        <v>5.5739270000000003</v>
      </c>
    </row>
    <row r="179" spans="1:10" x14ac:dyDescent="0.35">
      <c r="A179" s="20" t="s">
        <v>81</v>
      </c>
      <c r="B179" s="21">
        <v>54.143746999999998</v>
      </c>
      <c r="C179" s="20" t="s">
        <v>180</v>
      </c>
      <c r="D179" s="21">
        <v>50.902517000000003</v>
      </c>
      <c r="G179" s="20" t="s">
        <v>94</v>
      </c>
      <c r="H179" s="21">
        <v>6.2436809999999996</v>
      </c>
      <c r="I179" s="20" t="s">
        <v>175</v>
      </c>
      <c r="J179" s="21">
        <v>5.5980109999999996</v>
      </c>
    </row>
    <row r="180" spans="1:10" x14ac:dyDescent="0.35">
      <c r="A180" s="20" t="s">
        <v>81</v>
      </c>
      <c r="B180" s="21">
        <v>54.143746999999998</v>
      </c>
      <c r="C180" s="20" t="s">
        <v>181</v>
      </c>
      <c r="D180" s="21">
        <v>52.270836000000003</v>
      </c>
      <c r="G180" s="20" t="s">
        <v>94</v>
      </c>
      <c r="H180" s="21">
        <v>160.36560800000001</v>
      </c>
      <c r="I180" s="20" t="s">
        <v>174</v>
      </c>
      <c r="J180" s="21">
        <v>154.330547</v>
      </c>
    </row>
    <row r="181" spans="1:10" x14ac:dyDescent="0.35">
      <c r="A181" s="20" t="s">
        <v>81</v>
      </c>
      <c r="B181" s="21">
        <v>54.143746999999998</v>
      </c>
      <c r="C181" s="20" t="s">
        <v>183</v>
      </c>
      <c r="D181" s="21">
        <v>56.956311999999997</v>
      </c>
      <c r="G181" s="20" t="s">
        <v>94</v>
      </c>
      <c r="H181" s="21">
        <v>160.36560800000001</v>
      </c>
      <c r="I181" s="20" t="s">
        <v>177</v>
      </c>
      <c r="J181" s="21">
        <v>152.018418</v>
      </c>
    </row>
    <row r="182" spans="1:10" x14ac:dyDescent="0.35">
      <c r="A182" s="20" t="s">
        <v>81</v>
      </c>
      <c r="B182" s="21">
        <v>16.474812</v>
      </c>
      <c r="C182" s="20" t="s">
        <v>182</v>
      </c>
      <c r="D182" s="21">
        <v>14.496219</v>
      </c>
      <c r="G182" s="20" t="s">
        <v>94</v>
      </c>
      <c r="H182" s="21">
        <v>160.36560800000001</v>
      </c>
      <c r="I182" s="20" t="s">
        <v>172</v>
      </c>
      <c r="J182" s="21">
        <v>120.856786</v>
      </c>
    </row>
    <row r="183" spans="1:10" x14ac:dyDescent="0.35">
      <c r="A183" s="20" t="s">
        <v>81</v>
      </c>
      <c r="B183" s="21">
        <v>16.474812</v>
      </c>
      <c r="C183" s="20" t="s">
        <v>178</v>
      </c>
      <c r="D183" s="21">
        <v>17.557977999999999</v>
      </c>
      <c r="G183" s="20" t="s">
        <v>94</v>
      </c>
      <c r="H183" s="21">
        <v>160.36560800000001</v>
      </c>
      <c r="I183" s="20" t="s">
        <v>176</v>
      </c>
      <c r="J183" s="21">
        <v>137.79850099999999</v>
      </c>
    </row>
    <row r="184" spans="1:10" x14ac:dyDescent="0.35">
      <c r="A184" s="20" t="s">
        <v>81</v>
      </c>
      <c r="B184" s="21">
        <v>16.474812</v>
      </c>
      <c r="C184" s="20" t="s">
        <v>179</v>
      </c>
      <c r="D184" s="21">
        <v>17.518207</v>
      </c>
      <c r="G184" s="20" t="s">
        <v>94</v>
      </c>
      <c r="H184" s="21">
        <v>160.36560800000001</v>
      </c>
      <c r="I184" s="20" t="s">
        <v>173</v>
      </c>
      <c r="J184" s="21">
        <v>148.91815</v>
      </c>
    </row>
    <row r="185" spans="1:10" x14ac:dyDescent="0.35">
      <c r="A185" s="20" t="s">
        <v>81</v>
      </c>
      <c r="B185" s="21">
        <v>16.474812</v>
      </c>
      <c r="C185" s="20" t="s">
        <v>180</v>
      </c>
      <c r="D185" s="21">
        <v>15.557607000000001</v>
      </c>
      <c r="G185" s="20" t="s">
        <v>94</v>
      </c>
      <c r="H185" s="21">
        <v>160.36560800000001</v>
      </c>
      <c r="I185" s="20" t="s">
        <v>175</v>
      </c>
      <c r="J185" s="21">
        <v>146.32550800000001</v>
      </c>
    </row>
    <row r="186" spans="1:10" x14ac:dyDescent="0.35">
      <c r="A186" s="20" t="s">
        <v>81</v>
      </c>
      <c r="B186" s="21">
        <v>16.474812</v>
      </c>
      <c r="C186" s="20" t="s">
        <v>181</v>
      </c>
      <c r="D186" s="21">
        <v>16.085048</v>
      </c>
      <c r="G186" s="20" t="s">
        <v>94</v>
      </c>
      <c r="H186" s="21">
        <v>157.01340200000001</v>
      </c>
      <c r="I186" s="20" t="s">
        <v>174</v>
      </c>
      <c r="J186" s="21">
        <v>149.624683</v>
      </c>
    </row>
    <row r="187" spans="1:10" x14ac:dyDescent="0.35">
      <c r="A187" s="20" t="s">
        <v>81</v>
      </c>
      <c r="B187" s="21">
        <v>16.474812</v>
      </c>
      <c r="C187" s="20" t="s">
        <v>183</v>
      </c>
      <c r="D187" s="21">
        <v>17.409120000000001</v>
      </c>
      <c r="G187" s="20" t="s">
        <v>94</v>
      </c>
      <c r="H187" s="21">
        <v>157.01340200000001</v>
      </c>
      <c r="I187" s="20" t="s">
        <v>177</v>
      </c>
      <c r="J187" s="21">
        <v>146.44507400000001</v>
      </c>
    </row>
    <row r="188" spans="1:10" x14ac:dyDescent="0.35">
      <c r="A188" s="20" t="s">
        <v>81</v>
      </c>
      <c r="B188" s="21">
        <v>53.392861000000003</v>
      </c>
      <c r="C188" s="20" t="s">
        <v>182</v>
      </c>
      <c r="D188" s="21">
        <v>48.474532000000004</v>
      </c>
      <c r="G188" s="20" t="s">
        <v>94</v>
      </c>
      <c r="H188" s="21">
        <v>157.01340200000001</v>
      </c>
      <c r="I188" s="20" t="s">
        <v>172</v>
      </c>
      <c r="J188" s="21">
        <v>117.15154</v>
      </c>
    </row>
    <row r="189" spans="1:10" x14ac:dyDescent="0.35">
      <c r="A189" s="20" t="s">
        <v>81</v>
      </c>
      <c r="B189" s="21">
        <v>53.392861000000003</v>
      </c>
      <c r="C189" s="20" t="s">
        <v>178</v>
      </c>
      <c r="D189" s="21">
        <v>55.427205000000001</v>
      </c>
      <c r="G189" s="20" t="s">
        <v>94</v>
      </c>
      <c r="H189" s="21">
        <v>157.01340200000001</v>
      </c>
      <c r="I189" s="20" t="s">
        <v>176</v>
      </c>
      <c r="J189" s="21">
        <v>133.93921700000001</v>
      </c>
    </row>
    <row r="190" spans="1:10" x14ac:dyDescent="0.35">
      <c r="A190" s="20" t="s">
        <v>81</v>
      </c>
      <c r="B190" s="21">
        <v>53.392861000000003</v>
      </c>
      <c r="C190" s="20" t="s">
        <v>179</v>
      </c>
      <c r="D190" s="21">
        <v>55.770504000000003</v>
      </c>
      <c r="G190" s="20" t="s">
        <v>94</v>
      </c>
      <c r="H190" s="21">
        <v>157.01340200000001</v>
      </c>
      <c r="I190" s="20" t="s">
        <v>173</v>
      </c>
      <c r="J190" s="21">
        <v>144.11897500000001</v>
      </c>
    </row>
    <row r="191" spans="1:10" x14ac:dyDescent="0.35">
      <c r="A191" s="20" t="s">
        <v>81</v>
      </c>
      <c r="B191" s="21">
        <v>53.392861000000003</v>
      </c>
      <c r="C191" s="20" t="s">
        <v>180</v>
      </c>
      <c r="D191" s="21">
        <v>49.957616999999999</v>
      </c>
      <c r="G191" s="20" t="s">
        <v>94</v>
      </c>
      <c r="H191" s="21">
        <v>157.01340200000001</v>
      </c>
      <c r="I191" s="20" t="s">
        <v>175</v>
      </c>
      <c r="J191" s="21">
        <v>142.036933</v>
      </c>
    </row>
    <row r="192" spans="1:10" x14ac:dyDescent="0.35">
      <c r="A192" s="20" t="s">
        <v>81</v>
      </c>
      <c r="B192" s="21">
        <v>53.392861000000003</v>
      </c>
      <c r="C192" s="20" t="s">
        <v>181</v>
      </c>
      <c r="D192" s="21">
        <v>51.305464999999998</v>
      </c>
      <c r="G192" s="20" t="s">
        <v>94</v>
      </c>
      <c r="H192" s="21">
        <v>81.140618000000003</v>
      </c>
      <c r="I192" s="20" t="s">
        <v>174</v>
      </c>
      <c r="J192" s="21">
        <v>73.543158000000005</v>
      </c>
    </row>
    <row r="193" spans="1:10" x14ac:dyDescent="0.35">
      <c r="A193" s="20" t="s">
        <v>81</v>
      </c>
      <c r="B193" s="21">
        <v>53.392859999999999</v>
      </c>
      <c r="C193" s="20" t="s">
        <v>183</v>
      </c>
      <c r="D193" s="21">
        <v>55.518194000000001</v>
      </c>
      <c r="G193" s="20" t="s">
        <v>94</v>
      </c>
      <c r="H193" s="21">
        <v>81.140618000000003</v>
      </c>
      <c r="I193" s="20" t="s">
        <v>177</v>
      </c>
      <c r="J193" s="21">
        <v>68.149379999999994</v>
      </c>
    </row>
    <row r="194" spans="1:10" x14ac:dyDescent="0.35">
      <c r="A194" s="20" t="s">
        <v>81</v>
      </c>
      <c r="B194" s="21">
        <v>53.804819999999999</v>
      </c>
      <c r="C194" s="20" t="s">
        <v>182</v>
      </c>
      <c r="D194" s="21">
        <v>48.480244999999996</v>
      </c>
      <c r="G194" s="20" t="s">
        <v>94</v>
      </c>
      <c r="H194" s="21">
        <v>81.140618000000003</v>
      </c>
      <c r="I194" s="20" t="s">
        <v>172</v>
      </c>
      <c r="J194" s="21">
        <v>54.150472000000001</v>
      </c>
    </row>
    <row r="195" spans="1:10" x14ac:dyDescent="0.35">
      <c r="A195" s="20" t="s">
        <v>81</v>
      </c>
      <c r="B195" s="21">
        <v>53.804819999999999</v>
      </c>
      <c r="C195" s="20" t="s">
        <v>178</v>
      </c>
      <c r="D195" s="21">
        <v>54.140560000000001</v>
      </c>
      <c r="G195" s="20" t="s">
        <v>94</v>
      </c>
      <c r="H195" s="21">
        <v>81.140618000000003</v>
      </c>
      <c r="I195" s="20" t="s">
        <v>176</v>
      </c>
      <c r="J195" s="21">
        <v>60.549138999999997</v>
      </c>
    </row>
    <row r="196" spans="1:10" x14ac:dyDescent="0.35">
      <c r="A196" s="20" t="s">
        <v>81</v>
      </c>
      <c r="B196" s="21">
        <v>53.804819999999999</v>
      </c>
      <c r="C196" s="20" t="s">
        <v>179</v>
      </c>
      <c r="D196" s="21">
        <v>54.985484999999997</v>
      </c>
      <c r="G196" s="20" t="s">
        <v>94</v>
      </c>
      <c r="H196" s="21">
        <v>81.140618000000003</v>
      </c>
      <c r="I196" s="20" t="s">
        <v>173</v>
      </c>
      <c r="J196" s="21">
        <v>71.931016999999997</v>
      </c>
    </row>
    <row r="197" spans="1:10" x14ac:dyDescent="0.35">
      <c r="A197" s="20" t="s">
        <v>81</v>
      </c>
      <c r="B197" s="21">
        <v>53.804819999999999</v>
      </c>
      <c r="C197" s="20" t="s">
        <v>180</v>
      </c>
      <c r="D197" s="21">
        <v>50.341607000000003</v>
      </c>
      <c r="G197" s="20" t="s">
        <v>94</v>
      </c>
      <c r="H197" s="21">
        <v>81.140618000000003</v>
      </c>
      <c r="I197" s="20" t="s">
        <v>175</v>
      </c>
      <c r="J197" s="21">
        <v>70.753944000000004</v>
      </c>
    </row>
    <row r="198" spans="1:10" x14ac:dyDescent="0.35">
      <c r="A198" s="20" t="s">
        <v>81</v>
      </c>
      <c r="B198" s="21">
        <v>53.804819999999999</v>
      </c>
      <c r="C198" s="20" t="s">
        <v>181</v>
      </c>
      <c r="D198" s="21">
        <v>51.729269000000002</v>
      </c>
      <c r="G198" s="20" t="s">
        <v>94</v>
      </c>
      <c r="H198" s="21">
        <v>26.571327</v>
      </c>
      <c r="I198" s="20" t="s">
        <v>174</v>
      </c>
      <c r="J198" s="21">
        <v>24.536722999999999</v>
      </c>
    </row>
    <row r="199" spans="1:10" x14ac:dyDescent="0.35">
      <c r="A199" s="20" t="s">
        <v>81</v>
      </c>
      <c r="B199" s="21">
        <v>53.804819999999999</v>
      </c>
      <c r="C199" s="20" t="s">
        <v>183</v>
      </c>
      <c r="D199" s="21">
        <v>56.143289000000003</v>
      </c>
      <c r="G199" s="20" t="s">
        <v>94</v>
      </c>
      <c r="H199" s="21">
        <v>26.571327</v>
      </c>
      <c r="I199" s="20" t="s">
        <v>177</v>
      </c>
      <c r="J199" s="21">
        <v>21.424201</v>
      </c>
    </row>
    <row r="200" spans="1:10" x14ac:dyDescent="0.35">
      <c r="A200" s="20" t="s">
        <v>81</v>
      </c>
      <c r="B200" s="21">
        <v>53.096359999999997</v>
      </c>
      <c r="C200" s="20" t="s">
        <v>182</v>
      </c>
      <c r="D200" s="21">
        <v>47.094082</v>
      </c>
      <c r="G200" s="20" t="s">
        <v>94</v>
      </c>
      <c r="H200" s="21">
        <v>26.571327</v>
      </c>
      <c r="I200" s="20" t="s">
        <v>172</v>
      </c>
      <c r="J200" s="21">
        <v>17.960933000000001</v>
      </c>
    </row>
    <row r="201" spans="1:10" x14ac:dyDescent="0.35">
      <c r="A201" s="20" t="s">
        <v>81</v>
      </c>
      <c r="B201" s="21">
        <v>53.096359999999997</v>
      </c>
      <c r="C201" s="20" t="s">
        <v>178</v>
      </c>
      <c r="D201" s="21">
        <v>51.818516000000002</v>
      </c>
      <c r="G201" s="20" t="s">
        <v>94</v>
      </c>
      <c r="H201" s="21">
        <v>26.571327</v>
      </c>
      <c r="I201" s="20" t="s">
        <v>176</v>
      </c>
      <c r="J201" s="21">
        <v>17.027587</v>
      </c>
    </row>
    <row r="202" spans="1:10" x14ac:dyDescent="0.35">
      <c r="A202" s="20" t="s">
        <v>81</v>
      </c>
      <c r="B202" s="21">
        <v>53.096359999999997</v>
      </c>
      <c r="C202" s="20" t="s">
        <v>179</v>
      </c>
      <c r="D202" s="21">
        <v>53.768627000000002</v>
      </c>
      <c r="G202" s="20" t="s">
        <v>94</v>
      </c>
      <c r="H202" s="21">
        <v>26.571327</v>
      </c>
      <c r="I202" s="20" t="s">
        <v>173</v>
      </c>
      <c r="J202" s="21">
        <v>22.799980000000001</v>
      </c>
    </row>
    <row r="203" spans="1:10" x14ac:dyDescent="0.35">
      <c r="A203" s="20" t="s">
        <v>81</v>
      </c>
      <c r="B203" s="21">
        <v>53.096359999999997</v>
      </c>
      <c r="C203" s="20" t="s">
        <v>180</v>
      </c>
      <c r="D203" s="21">
        <v>49.150812999999999</v>
      </c>
      <c r="G203" s="20" t="s">
        <v>94</v>
      </c>
      <c r="H203" s="21">
        <v>26.571327</v>
      </c>
      <c r="I203" s="20" t="s">
        <v>175</v>
      </c>
      <c r="J203" s="21">
        <v>22.255004</v>
      </c>
    </row>
    <row r="204" spans="1:10" x14ac:dyDescent="0.35">
      <c r="A204" s="20" t="s">
        <v>81</v>
      </c>
      <c r="B204" s="21">
        <v>53.096359999999997</v>
      </c>
      <c r="C204" s="20" t="s">
        <v>181</v>
      </c>
      <c r="D204" s="21">
        <v>50.289389999999997</v>
      </c>
      <c r="G204" s="20" t="s">
        <v>94</v>
      </c>
      <c r="H204" s="21">
        <v>231.06435300000001</v>
      </c>
      <c r="I204" s="20" t="s">
        <v>174</v>
      </c>
      <c r="J204" s="21">
        <v>232.52549200000001</v>
      </c>
    </row>
    <row r="205" spans="1:10" x14ac:dyDescent="0.35">
      <c r="A205" s="20" t="s">
        <v>81</v>
      </c>
      <c r="B205" s="21">
        <v>53.096359999999997</v>
      </c>
      <c r="C205" s="20" t="s">
        <v>183</v>
      </c>
      <c r="D205" s="21">
        <v>54.348778000000003</v>
      </c>
      <c r="G205" s="20" t="s">
        <v>94</v>
      </c>
      <c r="H205" s="21">
        <v>231.06435300000001</v>
      </c>
      <c r="I205" s="20" t="s">
        <v>177</v>
      </c>
      <c r="J205" s="21">
        <v>227.74227099999999</v>
      </c>
    </row>
    <row r="206" spans="1:10" x14ac:dyDescent="0.35">
      <c r="A206" s="20" t="s">
        <v>81</v>
      </c>
      <c r="B206" s="21">
        <v>54.853470000000002</v>
      </c>
      <c r="C206" s="20" t="s">
        <v>182</v>
      </c>
      <c r="D206" s="21">
        <v>44.779032999999998</v>
      </c>
      <c r="G206" s="20" t="s">
        <v>94</v>
      </c>
      <c r="H206" s="21">
        <v>231.06435300000001</v>
      </c>
      <c r="I206" s="20" t="s">
        <v>172</v>
      </c>
      <c r="J206" s="21">
        <v>170.539401</v>
      </c>
    </row>
    <row r="207" spans="1:10" x14ac:dyDescent="0.35">
      <c r="A207" s="20" t="s">
        <v>81</v>
      </c>
      <c r="B207" s="21">
        <v>54.853470000000002</v>
      </c>
      <c r="C207" s="20" t="s">
        <v>178</v>
      </c>
      <c r="D207" s="21">
        <v>48.855604999999997</v>
      </c>
      <c r="G207" s="20" t="s">
        <v>94</v>
      </c>
      <c r="H207" s="21">
        <v>231.06435300000001</v>
      </c>
      <c r="I207" s="20" t="s">
        <v>176</v>
      </c>
      <c r="J207" s="21">
        <v>204.466149</v>
      </c>
    </row>
    <row r="208" spans="1:10" x14ac:dyDescent="0.35">
      <c r="A208" s="20" t="s">
        <v>81</v>
      </c>
      <c r="B208" s="21">
        <v>54.853470000000002</v>
      </c>
      <c r="C208" s="20" t="s">
        <v>179</v>
      </c>
      <c r="D208" s="21">
        <v>50.771811</v>
      </c>
      <c r="G208" s="20" t="s">
        <v>94</v>
      </c>
      <c r="H208" s="21">
        <v>231.06435300000001</v>
      </c>
      <c r="I208" s="20" t="s">
        <v>173</v>
      </c>
      <c r="J208" s="21">
        <v>224.4128</v>
      </c>
    </row>
    <row r="209" spans="1:10" x14ac:dyDescent="0.35">
      <c r="A209" s="20" t="s">
        <v>81</v>
      </c>
      <c r="B209" s="21">
        <v>54.853470000000002</v>
      </c>
      <c r="C209" s="20" t="s">
        <v>180</v>
      </c>
      <c r="D209" s="21">
        <v>47.000335</v>
      </c>
      <c r="G209" s="20" t="s">
        <v>94</v>
      </c>
      <c r="H209" s="21">
        <v>231.06435300000001</v>
      </c>
      <c r="I209" s="20" t="s">
        <v>175</v>
      </c>
      <c r="J209" s="21">
        <v>219.99187800000001</v>
      </c>
    </row>
    <row r="210" spans="1:10" x14ac:dyDescent="0.35">
      <c r="A210" s="20" t="s">
        <v>81</v>
      </c>
      <c r="B210" s="21">
        <v>54.853470000000002</v>
      </c>
      <c r="C210" s="20" t="s">
        <v>181</v>
      </c>
      <c r="D210" s="21">
        <v>48.153089000000001</v>
      </c>
      <c r="G210" s="20" t="s">
        <v>94</v>
      </c>
      <c r="H210" s="21">
        <v>236.675048</v>
      </c>
      <c r="I210" s="20" t="s">
        <v>174</v>
      </c>
      <c r="J210" s="21">
        <v>221.54432700000001</v>
      </c>
    </row>
    <row r="211" spans="1:10" x14ac:dyDescent="0.35">
      <c r="A211" s="20" t="s">
        <v>81</v>
      </c>
      <c r="B211" s="21">
        <v>54.853470000000002</v>
      </c>
      <c r="C211" s="20" t="s">
        <v>183</v>
      </c>
      <c r="D211" s="21">
        <v>52.221663999999997</v>
      </c>
      <c r="G211" s="20" t="s">
        <v>94</v>
      </c>
      <c r="H211" s="21">
        <v>236.675048</v>
      </c>
      <c r="I211" s="20" t="s">
        <v>177</v>
      </c>
      <c r="J211" s="21">
        <v>220.76224999999999</v>
      </c>
    </row>
    <row r="212" spans="1:10" x14ac:dyDescent="0.35">
      <c r="A212" s="20" t="s">
        <v>81</v>
      </c>
      <c r="B212" s="21">
        <v>17.262910000000002</v>
      </c>
      <c r="C212" s="20" t="s">
        <v>182</v>
      </c>
      <c r="D212" s="21">
        <v>13.899582000000001</v>
      </c>
      <c r="G212" s="20" t="s">
        <v>94</v>
      </c>
      <c r="H212" s="21">
        <v>236.675048</v>
      </c>
      <c r="I212" s="20" t="s">
        <v>172</v>
      </c>
      <c r="J212" s="21">
        <v>164.326123</v>
      </c>
    </row>
    <row r="213" spans="1:10" x14ac:dyDescent="0.35">
      <c r="A213" s="20" t="s">
        <v>81</v>
      </c>
      <c r="B213" s="21">
        <v>17.262910000000002</v>
      </c>
      <c r="C213" s="20" t="s">
        <v>178</v>
      </c>
      <c r="D213" s="21">
        <v>15.406454999999999</v>
      </c>
      <c r="G213" s="20" t="s">
        <v>94</v>
      </c>
      <c r="H213" s="21">
        <v>236.675048</v>
      </c>
      <c r="I213" s="20" t="s">
        <v>176</v>
      </c>
      <c r="J213" s="21">
        <v>195.28951699999999</v>
      </c>
    </row>
    <row r="214" spans="1:10" x14ac:dyDescent="0.35">
      <c r="A214" s="20" t="s">
        <v>81</v>
      </c>
      <c r="B214" s="21">
        <v>17.262910000000002</v>
      </c>
      <c r="C214" s="20" t="s">
        <v>179</v>
      </c>
      <c r="D214" s="21">
        <v>15.853109999999999</v>
      </c>
      <c r="G214" s="20" t="s">
        <v>94</v>
      </c>
      <c r="H214" s="21">
        <v>236.675048</v>
      </c>
      <c r="I214" s="20" t="s">
        <v>173</v>
      </c>
      <c r="J214" s="21">
        <v>215.705567</v>
      </c>
    </row>
    <row r="215" spans="1:10" x14ac:dyDescent="0.35">
      <c r="A215" s="20" t="s">
        <v>81</v>
      </c>
      <c r="B215" s="21">
        <v>17.262910000000002</v>
      </c>
      <c r="C215" s="20" t="s">
        <v>180</v>
      </c>
      <c r="D215" s="21">
        <v>14.363738</v>
      </c>
      <c r="G215" s="20" t="s">
        <v>94</v>
      </c>
      <c r="H215" s="21">
        <v>236.675048</v>
      </c>
      <c r="I215" s="20" t="s">
        <v>175</v>
      </c>
      <c r="J215" s="21">
        <v>211.45845</v>
      </c>
    </row>
    <row r="216" spans="1:10" x14ac:dyDescent="0.35">
      <c r="A216" s="20" t="s">
        <v>81</v>
      </c>
      <c r="B216" s="21">
        <v>17.262910000000002</v>
      </c>
      <c r="C216" s="20" t="s">
        <v>181</v>
      </c>
      <c r="D216" s="21">
        <v>14.889984</v>
      </c>
      <c r="G216" s="68" t="s">
        <v>94</v>
      </c>
      <c r="H216" s="69">
        <v>150.45783800000001</v>
      </c>
      <c r="I216" s="68" t="s">
        <v>174</v>
      </c>
      <c r="J216" s="69">
        <v>140.791808</v>
      </c>
    </row>
    <row r="217" spans="1:10" x14ac:dyDescent="0.35">
      <c r="A217" s="20" t="s">
        <v>81</v>
      </c>
      <c r="B217" s="21">
        <v>17.262910000000002</v>
      </c>
      <c r="C217" s="20" t="s">
        <v>183</v>
      </c>
      <c r="D217" s="21">
        <v>16.172888</v>
      </c>
      <c r="G217" s="68" t="s">
        <v>94</v>
      </c>
      <c r="H217" s="69">
        <v>150.45783800000001</v>
      </c>
      <c r="I217" s="68" t="s">
        <v>177</v>
      </c>
      <c r="J217" s="69">
        <v>139.22819999999999</v>
      </c>
    </row>
    <row r="218" spans="1:10" x14ac:dyDescent="0.35">
      <c r="A218" s="20" t="s">
        <v>81</v>
      </c>
      <c r="B218" s="21">
        <v>19.478490000000001</v>
      </c>
      <c r="C218" s="20" t="s">
        <v>182</v>
      </c>
      <c r="D218" s="21">
        <v>14.241004</v>
      </c>
      <c r="G218" s="68" t="s">
        <v>94</v>
      </c>
      <c r="H218" s="69">
        <v>150.45783800000001</v>
      </c>
      <c r="I218" s="68" t="s">
        <v>172</v>
      </c>
      <c r="J218" s="69">
        <v>100.10356299999999</v>
      </c>
    </row>
    <row r="219" spans="1:10" x14ac:dyDescent="0.35">
      <c r="A219" s="20" t="s">
        <v>81</v>
      </c>
      <c r="B219" s="21">
        <v>19.478490000000001</v>
      </c>
      <c r="C219" s="20" t="s">
        <v>178</v>
      </c>
      <c r="D219" s="21">
        <v>14.318236000000001</v>
      </c>
      <c r="G219" s="68" t="s">
        <v>94</v>
      </c>
      <c r="H219" s="69">
        <v>150.45783800000001</v>
      </c>
      <c r="I219" s="68" t="s">
        <v>176</v>
      </c>
      <c r="J219" s="69">
        <v>115.426193</v>
      </c>
    </row>
    <row r="220" spans="1:10" x14ac:dyDescent="0.35">
      <c r="A220" s="20" t="s">
        <v>81</v>
      </c>
      <c r="B220" s="21">
        <v>19.478490000000001</v>
      </c>
      <c r="C220" s="20" t="s">
        <v>179</v>
      </c>
      <c r="D220" s="21">
        <v>15.373860000000001</v>
      </c>
      <c r="G220" s="68" t="s">
        <v>94</v>
      </c>
      <c r="H220" s="69">
        <v>150.45783800000001</v>
      </c>
      <c r="I220" s="68" t="s">
        <v>173</v>
      </c>
      <c r="J220" s="69">
        <v>136.71295599999999</v>
      </c>
    </row>
    <row r="221" spans="1:10" x14ac:dyDescent="0.35">
      <c r="A221" s="20" t="s">
        <v>81</v>
      </c>
      <c r="B221" s="21">
        <v>19.478490000000001</v>
      </c>
      <c r="C221" s="20" t="s">
        <v>180</v>
      </c>
      <c r="D221" s="21">
        <v>14.261544000000001</v>
      </c>
      <c r="G221" s="68" t="s">
        <v>94</v>
      </c>
      <c r="H221" s="69">
        <v>150.45783800000001</v>
      </c>
      <c r="I221" s="68" t="s">
        <v>175</v>
      </c>
      <c r="J221" s="69">
        <v>134.2191</v>
      </c>
    </row>
    <row r="222" spans="1:10" x14ac:dyDescent="0.35">
      <c r="A222" s="20" t="s">
        <v>81</v>
      </c>
      <c r="B222" s="21">
        <v>19.478490000000001</v>
      </c>
      <c r="C222" s="20" t="s">
        <v>181</v>
      </c>
      <c r="D222" s="21">
        <v>14.776543</v>
      </c>
      <c r="G222" s="68" t="s">
        <v>94</v>
      </c>
      <c r="H222" s="69">
        <v>85.786018999999996</v>
      </c>
      <c r="I222" s="68" t="s">
        <v>174</v>
      </c>
      <c r="J222" s="69">
        <v>83.602985000000004</v>
      </c>
    </row>
    <row r="223" spans="1:10" x14ac:dyDescent="0.35">
      <c r="A223" s="20" t="s">
        <v>81</v>
      </c>
      <c r="B223" s="21">
        <v>19.478490000000001</v>
      </c>
      <c r="C223" s="20" t="s">
        <v>183</v>
      </c>
      <c r="D223" s="21">
        <v>15.990342999999999</v>
      </c>
      <c r="G223" s="68" t="s">
        <v>94</v>
      </c>
      <c r="H223" s="69">
        <v>85.786018999999996</v>
      </c>
      <c r="I223" s="68" t="s">
        <v>177</v>
      </c>
      <c r="J223" s="69">
        <v>78.284156999999993</v>
      </c>
    </row>
    <row r="224" spans="1:10" x14ac:dyDescent="0.35">
      <c r="A224" s="20" t="s">
        <v>81</v>
      </c>
      <c r="B224" s="21">
        <v>41.200699999999998</v>
      </c>
      <c r="C224" s="20" t="s">
        <v>182</v>
      </c>
      <c r="D224" s="21">
        <v>42.840387</v>
      </c>
      <c r="G224" s="68" t="s">
        <v>94</v>
      </c>
      <c r="H224" s="69">
        <v>85.786018999999996</v>
      </c>
      <c r="I224" s="68" t="s">
        <v>172</v>
      </c>
      <c r="J224" s="69">
        <v>63.740172999999999</v>
      </c>
    </row>
    <row r="225" spans="1:15" x14ac:dyDescent="0.35">
      <c r="A225" s="20" t="s">
        <v>81</v>
      </c>
      <c r="B225" s="21">
        <v>41.200699999999998</v>
      </c>
      <c r="C225" s="20" t="s">
        <v>178</v>
      </c>
      <c r="D225" s="21">
        <v>41.467143</v>
      </c>
      <c r="G225" s="68" t="s">
        <v>94</v>
      </c>
      <c r="H225" s="69">
        <v>85.786018999999996</v>
      </c>
      <c r="I225" s="68" t="s">
        <v>176</v>
      </c>
      <c r="J225" s="69">
        <v>62.974017000000003</v>
      </c>
    </row>
    <row r="226" spans="1:15" x14ac:dyDescent="0.35">
      <c r="A226" s="20" t="s">
        <v>81</v>
      </c>
      <c r="B226" s="21">
        <v>41.200699999999998</v>
      </c>
      <c r="C226" s="20" t="s">
        <v>179</v>
      </c>
      <c r="D226" s="21">
        <v>44.525311000000002</v>
      </c>
      <c r="G226" s="68" t="s">
        <v>94</v>
      </c>
      <c r="H226" s="69">
        <v>85.786018999999996</v>
      </c>
      <c r="I226" s="68" t="s">
        <v>173</v>
      </c>
      <c r="J226" s="69">
        <v>75.467226999999994</v>
      </c>
    </row>
    <row r="227" spans="1:15" x14ac:dyDescent="0.35">
      <c r="A227" s="20" t="s">
        <v>81</v>
      </c>
      <c r="B227" s="21">
        <v>41.200699999999998</v>
      </c>
      <c r="C227" s="20" t="s">
        <v>180</v>
      </c>
      <c r="D227" s="21">
        <v>45.030825</v>
      </c>
      <c r="G227" s="68" t="s">
        <v>94</v>
      </c>
      <c r="H227" s="69">
        <v>85.786018999999996</v>
      </c>
      <c r="I227" s="68" t="s">
        <v>175</v>
      </c>
      <c r="J227" s="69">
        <v>73.724720000000005</v>
      </c>
    </row>
    <row r="228" spans="1:15" x14ac:dyDescent="0.35">
      <c r="A228" s="20" t="s">
        <v>81</v>
      </c>
      <c r="B228" s="21">
        <v>41.200699999999998</v>
      </c>
      <c r="C228" s="20" t="s">
        <v>181</v>
      </c>
      <c r="D228" s="21">
        <v>46.305247999999999</v>
      </c>
      <c r="G228" s="68" t="s">
        <v>184</v>
      </c>
      <c r="H228" s="69">
        <v>71.599919999999997</v>
      </c>
      <c r="I228" s="68" t="s">
        <v>174</v>
      </c>
      <c r="J228" s="69">
        <v>79.69041</v>
      </c>
      <c r="K228" s="63"/>
      <c r="O228"/>
    </row>
    <row r="229" spans="1:15" x14ac:dyDescent="0.35">
      <c r="A229" s="20" t="s">
        <v>81</v>
      </c>
      <c r="B229" s="21">
        <v>41.200699999999998</v>
      </c>
      <c r="C229" s="20" t="s">
        <v>183</v>
      </c>
      <c r="D229" s="21">
        <v>50.215600000000002</v>
      </c>
      <c r="G229" s="68" t="s">
        <v>184</v>
      </c>
      <c r="H229" s="69">
        <v>71.599919999999997</v>
      </c>
      <c r="I229" s="68" t="s">
        <v>172</v>
      </c>
      <c r="J229" s="69">
        <v>51.355319999999999</v>
      </c>
      <c r="K229" s="62"/>
      <c r="O229"/>
    </row>
    <row r="230" spans="1:15" x14ac:dyDescent="0.35">
      <c r="A230" s="20" t="s">
        <v>81</v>
      </c>
      <c r="B230" s="21">
        <v>62.547350000000002</v>
      </c>
      <c r="C230" s="20" t="s">
        <v>182</v>
      </c>
      <c r="D230" s="21">
        <v>52.476788999999997</v>
      </c>
      <c r="G230" s="68" t="s">
        <v>184</v>
      </c>
      <c r="H230" s="69">
        <v>71.599919999999997</v>
      </c>
      <c r="I230" s="68" t="s">
        <v>173</v>
      </c>
      <c r="J230" s="69">
        <v>50.966149999999999</v>
      </c>
      <c r="O230"/>
    </row>
    <row r="231" spans="1:15" x14ac:dyDescent="0.35">
      <c r="A231" s="20" t="s">
        <v>81</v>
      </c>
      <c r="B231" s="21">
        <v>62.547350000000002</v>
      </c>
      <c r="C231" s="20" t="s">
        <v>178</v>
      </c>
      <c r="D231" s="21">
        <v>45.769336000000003</v>
      </c>
      <c r="G231" s="68" t="s">
        <v>184</v>
      </c>
      <c r="H231" s="69">
        <v>71.599919999999997</v>
      </c>
      <c r="I231" s="68" t="s">
        <v>175</v>
      </c>
      <c r="J231" s="69">
        <v>50.522939999999998</v>
      </c>
      <c r="O231"/>
    </row>
    <row r="232" spans="1:15" x14ac:dyDescent="0.35">
      <c r="A232" s="20" t="s">
        <v>81</v>
      </c>
      <c r="B232" s="21">
        <v>62.547350000000002</v>
      </c>
      <c r="C232" s="20" t="s">
        <v>179</v>
      </c>
      <c r="D232" s="21">
        <v>49.217984999999999</v>
      </c>
      <c r="G232" s="68" t="s">
        <v>184</v>
      </c>
      <c r="H232" s="69">
        <v>85.061269999999993</v>
      </c>
      <c r="I232" s="68" t="s">
        <v>174</v>
      </c>
      <c r="J232" s="69">
        <v>94.684240000000003</v>
      </c>
      <c r="O232"/>
    </row>
    <row r="233" spans="1:15" x14ac:dyDescent="0.35">
      <c r="A233" s="20" t="s">
        <v>81</v>
      </c>
      <c r="B233" s="21">
        <v>62.547350000000002</v>
      </c>
      <c r="C233" s="20" t="s">
        <v>180</v>
      </c>
      <c r="D233" s="21">
        <v>54.505308999999997</v>
      </c>
      <c r="G233" s="68" t="s">
        <v>184</v>
      </c>
      <c r="H233" s="69">
        <v>85.061269999999993</v>
      </c>
      <c r="I233" s="68" t="s">
        <v>172</v>
      </c>
      <c r="J233" s="69">
        <v>102.22410000000001</v>
      </c>
      <c r="O233"/>
    </row>
    <row r="234" spans="1:15" x14ac:dyDescent="0.35">
      <c r="A234" s="20" t="s">
        <v>81</v>
      </c>
      <c r="B234" s="21">
        <v>62.547350000000002</v>
      </c>
      <c r="C234" s="20" t="s">
        <v>181</v>
      </c>
      <c r="D234" s="21">
        <v>56.056691000000001</v>
      </c>
      <c r="G234" s="68" t="s">
        <v>184</v>
      </c>
      <c r="H234" s="69">
        <v>85.061269999999993</v>
      </c>
      <c r="I234" s="68" t="s">
        <v>173</v>
      </c>
      <c r="J234" s="69">
        <v>83.794250000000005</v>
      </c>
      <c r="O234"/>
    </row>
    <row r="235" spans="1:15" x14ac:dyDescent="0.35">
      <c r="A235" s="20" t="s">
        <v>81</v>
      </c>
      <c r="B235" s="21">
        <v>62.547350000000002</v>
      </c>
      <c r="C235" s="20" t="s">
        <v>183</v>
      </c>
      <c r="D235" s="21">
        <v>60.651471000000001</v>
      </c>
      <c r="G235" s="68" t="s">
        <v>184</v>
      </c>
      <c r="H235" s="69">
        <v>85.061269999999993</v>
      </c>
      <c r="I235" s="68" t="s">
        <v>175</v>
      </c>
      <c r="J235" s="69">
        <v>83.623660000000001</v>
      </c>
      <c r="O235"/>
    </row>
    <row r="236" spans="1:15" x14ac:dyDescent="0.35">
      <c r="A236" s="20" t="s">
        <v>81</v>
      </c>
      <c r="B236" s="21">
        <v>63.659410000000001</v>
      </c>
      <c r="C236" s="20" t="s">
        <v>182</v>
      </c>
      <c r="D236" s="21">
        <v>53.331167999999998</v>
      </c>
      <c r="G236" s="68" t="s">
        <v>184</v>
      </c>
      <c r="H236" s="69">
        <v>253.50057000000001</v>
      </c>
      <c r="I236" s="68" t="s">
        <v>174</v>
      </c>
      <c r="J236" s="69">
        <v>277.40138000000002</v>
      </c>
      <c r="O236"/>
    </row>
    <row r="237" spans="1:15" x14ac:dyDescent="0.35">
      <c r="A237" s="20" t="s">
        <v>81</v>
      </c>
      <c r="B237" s="21">
        <v>63.659410000000001</v>
      </c>
      <c r="C237" s="20" t="s">
        <v>178</v>
      </c>
      <c r="D237" s="21">
        <v>49.519153000000003</v>
      </c>
      <c r="G237" s="68" t="s">
        <v>184</v>
      </c>
      <c r="H237" s="69">
        <v>253.50057000000001</v>
      </c>
      <c r="I237" s="68" t="s">
        <v>172</v>
      </c>
      <c r="J237" s="69">
        <v>306.71404999999999</v>
      </c>
      <c r="O237"/>
    </row>
    <row r="238" spans="1:15" x14ac:dyDescent="0.35">
      <c r="A238" s="20" t="s">
        <v>81</v>
      </c>
      <c r="B238" s="21">
        <v>63.659410000000001</v>
      </c>
      <c r="C238" s="20" t="s">
        <v>179</v>
      </c>
      <c r="D238" s="21">
        <v>53.627490999999999</v>
      </c>
      <c r="G238" s="68" t="s">
        <v>184</v>
      </c>
      <c r="H238" s="69">
        <v>253.50057000000001</v>
      </c>
      <c r="I238" s="68" t="s">
        <v>173</v>
      </c>
      <c r="J238" s="69">
        <v>256.80864000000003</v>
      </c>
      <c r="O238"/>
    </row>
    <row r="239" spans="1:15" x14ac:dyDescent="0.35">
      <c r="A239" s="20" t="s">
        <v>81</v>
      </c>
      <c r="B239" s="21">
        <v>63.659410000000001</v>
      </c>
      <c r="C239" s="20" t="s">
        <v>180</v>
      </c>
      <c r="D239" s="21">
        <v>55.035842000000002</v>
      </c>
      <c r="G239" s="68" t="s">
        <v>184</v>
      </c>
      <c r="H239" s="69">
        <v>253.50057000000001</v>
      </c>
      <c r="I239" s="68" t="s">
        <v>175</v>
      </c>
      <c r="J239" s="69">
        <v>256.21271999999999</v>
      </c>
      <c r="O239"/>
    </row>
    <row r="240" spans="1:15" x14ac:dyDescent="0.35">
      <c r="A240" s="20" t="s">
        <v>81</v>
      </c>
      <c r="B240" s="21">
        <v>63.659410000000001</v>
      </c>
      <c r="C240" s="20" t="s">
        <v>181</v>
      </c>
      <c r="D240" s="21">
        <v>56.820607000000003</v>
      </c>
      <c r="G240" s="68" t="s">
        <v>184</v>
      </c>
      <c r="H240" s="69">
        <v>438.79982000000001</v>
      </c>
      <c r="I240" s="68" t="s">
        <v>174</v>
      </c>
      <c r="J240" s="69">
        <v>479.98669000000001</v>
      </c>
      <c r="O240"/>
    </row>
    <row r="241" spans="1:15" x14ac:dyDescent="0.35">
      <c r="A241" s="20" t="s">
        <v>81</v>
      </c>
      <c r="B241" s="21">
        <v>63.659410000000001</v>
      </c>
      <c r="C241" s="20" t="s">
        <v>183</v>
      </c>
      <c r="D241" s="21">
        <v>61.330477000000002</v>
      </c>
      <c r="G241" s="68" t="s">
        <v>184</v>
      </c>
      <c r="H241" s="69">
        <v>438.79982000000001</v>
      </c>
      <c r="I241" s="68" t="s">
        <v>172</v>
      </c>
      <c r="J241" s="69">
        <v>556.81363999999996</v>
      </c>
      <c r="O241"/>
    </row>
    <row r="242" spans="1:15" x14ac:dyDescent="0.35">
      <c r="A242" s="20" t="s">
        <v>81</v>
      </c>
      <c r="B242" s="21">
        <v>56.044530000000002</v>
      </c>
      <c r="C242" s="20" t="s">
        <v>182</v>
      </c>
      <c r="D242" s="21">
        <v>52.575114999999997</v>
      </c>
      <c r="G242" s="68" t="s">
        <v>184</v>
      </c>
      <c r="H242" s="69">
        <v>438.79982000000001</v>
      </c>
      <c r="I242" s="68" t="s">
        <v>173</v>
      </c>
      <c r="J242" s="69">
        <v>455.98020000000002</v>
      </c>
      <c r="O242"/>
    </row>
    <row r="243" spans="1:15" x14ac:dyDescent="0.35">
      <c r="A243" s="20" t="s">
        <v>81</v>
      </c>
      <c r="B243" s="21">
        <v>56.044530000000002</v>
      </c>
      <c r="C243" s="20" t="s">
        <v>178</v>
      </c>
      <c r="D243" s="21">
        <v>54.218271000000001</v>
      </c>
      <c r="G243" s="68" t="s">
        <v>184</v>
      </c>
      <c r="H243" s="69">
        <v>438.79982000000001</v>
      </c>
      <c r="I243" s="68" t="s">
        <v>175</v>
      </c>
      <c r="J243" s="69">
        <v>455.21397000000002</v>
      </c>
      <c r="O243"/>
    </row>
    <row r="244" spans="1:15" x14ac:dyDescent="0.35">
      <c r="A244" s="20" t="s">
        <v>81</v>
      </c>
      <c r="B244" s="21">
        <v>56.044530000000002</v>
      </c>
      <c r="C244" s="20" t="s">
        <v>179</v>
      </c>
      <c r="D244" s="21">
        <v>56.775193999999999</v>
      </c>
      <c r="G244" s="71"/>
      <c r="H244" s="18"/>
      <c r="I244" s="18"/>
      <c r="J244" s="18"/>
      <c r="O244"/>
    </row>
    <row r="245" spans="1:15" x14ac:dyDescent="0.35">
      <c r="A245" s="20" t="s">
        <v>81</v>
      </c>
      <c r="B245" s="21">
        <v>56.044530000000002</v>
      </c>
      <c r="C245" s="20" t="s">
        <v>180</v>
      </c>
      <c r="D245" s="21">
        <v>53.026528999999996</v>
      </c>
      <c r="O245"/>
    </row>
    <row r="246" spans="1:15" x14ac:dyDescent="0.35">
      <c r="A246" s="20" t="s">
        <v>81</v>
      </c>
      <c r="B246" s="21">
        <v>56.044530000000002</v>
      </c>
      <c r="C246" s="20" t="s">
        <v>181</v>
      </c>
      <c r="D246" s="21">
        <v>54.596094000000001</v>
      </c>
      <c r="K246" s="64"/>
      <c r="L246" s="64"/>
    </row>
    <row r="247" spans="1:15" x14ac:dyDescent="0.35">
      <c r="A247" s="20" t="s">
        <v>81</v>
      </c>
      <c r="B247" s="21">
        <v>56.044530000000002</v>
      </c>
      <c r="C247" s="20" t="s">
        <v>183</v>
      </c>
      <c r="D247" s="21">
        <v>59.183093999999997</v>
      </c>
    </row>
    <row r="248" spans="1:15" x14ac:dyDescent="0.35">
      <c r="A248" s="20" t="s">
        <v>82</v>
      </c>
      <c r="B248" s="21">
        <v>19.349499999999999</v>
      </c>
      <c r="C248" s="20" t="s">
        <v>182</v>
      </c>
      <c r="D248" s="21">
        <v>13.541624000000001</v>
      </c>
    </row>
    <row r="249" spans="1:15" x14ac:dyDescent="0.35">
      <c r="A249" s="20" t="s">
        <v>82</v>
      </c>
      <c r="B249" s="21">
        <v>19.349499999999999</v>
      </c>
      <c r="C249" s="20" t="s">
        <v>178</v>
      </c>
      <c r="D249" s="21">
        <v>12.059117000000001</v>
      </c>
    </row>
    <row r="250" spans="1:15" x14ac:dyDescent="0.35">
      <c r="A250" s="20" t="s">
        <v>82</v>
      </c>
      <c r="B250" s="21">
        <v>19.349499999999999</v>
      </c>
      <c r="C250" s="20" t="s">
        <v>179</v>
      </c>
      <c r="D250" s="21">
        <v>13.101418000000001</v>
      </c>
    </row>
    <row r="251" spans="1:15" x14ac:dyDescent="0.35">
      <c r="A251" s="20" t="s">
        <v>82</v>
      </c>
      <c r="B251" s="21">
        <v>19.349499999999999</v>
      </c>
      <c r="C251" s="20" t="s">
        <v>180</v>
      </c>
      <c r="D251" s="21">
        <v>14.706068999999999</v>
      </c>
    </row>
    <row r="252" spans="1:15" x14ac:dyDescent="0.35">
      <c r="A252" s="20" t="s">
        <v>82</v>
      </c>
      <c r="B252" s="21">
        <v>19.349499999999999</v>
      </c>
      <c r="C252" s="20" t="s">
        <v>181</v>
      </c>
      <c r="D252" s="21">
        <v>14.276811</v>
      </c>
    </row>
    <row r="253" spans="1:15" x14ac:dyDescent="0.35">
      <c r="A253" s="20" t="s">
        <v>82</v>
      </c>
      <c r="B253" s="21">
        <v>19.349499999999999</v>
      </c>
      <c r="C253" s="20" t="s">
        <v>183</v>
      </c>
      <c r="D253" s="21">
        <v>16.040220999999999</v>
      </c>
    </row>
    <row r="254" spans="1:15" x14ac:dyDescent="0.35">
      <c r="A254" s="20" t="s">
        <v>82</v>
      </c>
      <c r="B254" s="21">
        <v>28.796099999999999</v>
      </c>
      <c r="C254" s="20" t="s">
        <v>182</v>
      </c>
      <c r="D254" s="21">
        <v>25.638127000000001</v>
      </c>
    </row>
    <row r="255" spans="1:15" x14ac:dyDescent="0.35">
      <c r="A255" s="20" t="s">
        <v>82</v>
      </c>
      <c r="B255" s="21">
        <v>28.796099999999999</v>
      </c>
      <c r="C255" s="20" t="s">
        <v>178</v>
      </c>
      <c r="D255" s="21">
        <v>22.342708999999999</v>
      </c>
    </row>
    <row r="256" spans="1:15" x14ac:dyDescent="0.35">
      <c r="A256" s="20" t="s">
        <v>82</v>
      </c>
      <c r="B256" s="21">
        <v>28.796099999999999</v>
      </c>
      <c r="C256" s="20" t="s">
        <v>179</v>
      </c>
      <c r="D256" s="21">
        <v>24.369990000000001</v>
      </c>
    </row>
    <row r="257" spans="1:4" x14ac:dyDescent="0.35">
      <c r="A257" s="20" t="s">
        <v>82</v>
      </c>
      <c r="B257" s="21">
        <v>28.796099999999999</v>
      </c>
      <c r="C257" s="20" t="s">
        <v>180</v>
      </c>
      <c r="D257" s="21">
        <v>23.845616</v>
      </c>
    </row>
    <row r="258" spans="1:4" x14ac:dyDescent="0.35">
      <c r="A258" s="20" t="s">
        <v>82</v>
      </c>
      <c r="B258" s="21">
        <v>28.796099999999999</v>
      </c>
      <c r="C258" s="20" t="s">
        <v>181</v>
      </c>
      <c r="D258" s="21">
        <v>24.302437000000001</v>
      </c>
    </row>
    <row r="259" spans="1:4" x14ac:dyDescent="0.35">
      <c r="A259" s="20" t="s">
        <v>82</v>
      </c>
      <c r="B259" s="21">
        <v>28.796099999999999</v>
      </c>
      <c r="C259" s="20" t="s">
        <v>183</v>
      </c>
      <c r="D259" s="21">
        <v>26.427022000000001</v>
      </c>
    </row>
    <row r="260" spans="1:4" x14ac:dyDescent="0.35">
      <c r="A260" s="20" t="s">
        <v>82</v>
      </c>
      <c r="B260" s="21">
        <v>77.626019999999997</v>
      </c>
      <c r="C260" s="20" t="s">
        <v>182</v>
      </c>
      <c r="D260" s="21">
        <v>63.894477000000002</v>
      </c>
    </row>
    <row r="261" spans="1:4" x14ac:dyDescent="0.35">
      <c r="A261" s="20" t="s">
        <v>82</v>
      </c>
      <c r="B261" s="21">
        <v>77.626019999999997</v>
      </c>
      <c r="C261" s="20" t="s">
        <v>178</v>
      </c>
      <c r="D261" s="21">
        <v>63.796062999999997</v>
      </c>
    </row>
    <row r="262" spans="1:4" x14ac:dyDescent="0.35">
      <c r="A262" s="20" t="s">
        <v>82</v>
      </c>
      <c r="B262" s="21">
        <v>77.626019999999997</v>
      </c>
      <c r="C262" s="20" t="s">
        <v>179</v>
      </c>
      <c r="D262" s="21">
        <v>68.147623999999993</v>
      </c>
    </row>
    <row r="263" spans="1:4" x14ac:dyDescent="0.35">
      <c r="A263" s="68" t="s">
        <v>82</v>
      </c>
      <c r="B263" s="69">
        <v>77.626019999999997</v>
      </c>
      <c r="C263" s="68" t="s">
        <v>180</v>
      </c>
      <c r="D263" s="69">
        <v>65.978932</v>
      </c>
    </row>
    <row r="264" spans="1:4" x14ac:dyDescent="0.35">
      <c r="A264" s="68" t="s">
        <v>82</v>
      </c>
      <c r="B264" s="69">
        <v>77.626019999999997</v>
      </c>
      <c r="C264" s="68" t="s">
        <v>181</v>
      </c>
      <c r="D264" s="69">
        <v>67.485769000000005</v>
      </c>
    </row>
    <row r="265" spans="1:4" x14ac:dyDescent="0.35">
      <c r="A265" s="68" t="s">
        <v>82</v>
      </c>
      <c r="B265" s="69">
        <v>77.626019999999997</v>
      </c>
      <c r="C265" s="68" t="s">
        <v>183</v>
      </c>
      <c r="D265" s="69">
        <v>73.106455999999994</v>
      </c>
    </row>
    <row r="266" spans="1:4" x14ac:dyDescent="0.35">
      <c r="A266" s="68" t="s">
        <v>82</v>
      </c>
      <c r="B266" s="69">
        <v>167.830457</v>
      </c>
      <c r="C266" s="68" t="s">
        <v>182</v>
      </c>
      <c r="D266" s="69">
        <v>136.046525</v>
      </c>
    </row>
    <row r="267" spans="1:4" x14ac:dyDescent="0.35">
      <c r="A267" s="68" t="s">
        <v>82</v>
      </c>
      <c r="B267" s="69">
        <v>167.830457</v>
      </c>
      <c r="C267" s="68" t="s">
        <v>178</v>
      </c>
      <c r="D267" s="69">
        <v>140.42967200000001</v>
      </c>
    </row>
    <row r="268" spans="1:4" x14ac:dyDescent="0.35">
      <c r="A268" s="68" t="s">
        <v>82</v>
      </c>
      <c r="B268" s="69">
        <v>167.830457</v>
      </c>
      <c r="C268" s="68" t="s">
        <v>179</v>
      </c>
      <c r="D268" s="69">
        <v>150.374537</v>
      </c>
    </row>
    <row r="269" spans="1:4" x14ac:dyDescent="0.35">
      <c r="A269" s="68" t="s">
        <v>82</v>
      </c>
      <c r="B269" s="69">
        <v>167.830457</v>
      </c>
      <c r="C269" s="68" t="s">
        <v>180</v>
      </c>
      <c r="D269" s="69">
        <v>143.87706700000001</v>
      </c>
    </row>
    <row r="270" spans="1:4" x14ac:dyDescent="0.35">
      <c r="A270" s="68" t="s">
        <v>82</v>
      </c>
      <c r="B270" s="69">
        <v>167.830457</v>
      </c>
      <c r="C270" s="68" t="s">
        <v>181</v>
      </c>
      <c r="D270" s="69">
        <v>146.90070800000001</v>
      </c>
    </row>
    <row r="271" spans="1:4" x14ac:dyDescent="0.35">
      <c r="A271" s="68" t="s">
        <v>82</v>
      </c>
      <c r="B271" s="69">
        <v>167.830457</v>
      </c>
      <c r="C271" s="68" t="s">
        <v>183</v>
      </c>
      <c r="D271" s="69">
        <v>158.50267500000001</v>
      </c>
    </row>
    <row r="272" spans="1:4" x14ac:dyDescent="0.35">
      <c r="A272" s="68" t="s">
        <v>82</v>
      </c>
      <c r="B272" s="69">
        <v>162.91450699999999</v>
      </c>
      <c r="C272" s="68" t="s">
        <v>182</v>
      </c>
      <c r="D272" s="69">
        <v>129.991446</v>
      </c>
    </row>
    <row r="273" spans="1:4" x14ac:dyDescent="0.35">
      <c r="A273" s="68" t="s">
        <v>82</v>
      </c>
      <c r="B273" s="69">
        <v>162.91450699999999</v>
      </c>
      <c r="C273" s="68" t="s">
        <v>178</v>
      </c>
      <c r="D273" s="69">
        <v>132.86202299999999</v>
      </c>
    </row>
    <row r="274" spans="1:4" x14ac:dyDescent="0.35">
      <c r="A274" s="68" t="s">
        <v>82</v>
      </c>
      <c r="B274" s="69">
        <v>162.91450699999999</v>
      </c>
      <c r="C274" s="68" t="s">
        <v>179</v>
      </c>
      <c r="D274" s="69">
        <v>142.58957000000001</v>
      </c>
    </row>
    <row r="275" spans="1:4" x14ac:dyDescent="0.35">
      <c r="A275" s="68" t="s">
        <v>82</v>
      </c>
      <c r="B275" s="69">
        <v>162.91450699999999</v>
      </c>
      <c r="C275" s="68" t="s">
        <v>180</v>
      </c>
      <c r="D275" s="69">
        <v>135.90222700000001</v>
      </c>
    </row>
    <row r="276" spans="1:4" x14ac:dyDescent="0.35">
      <c r="A276" s="68" t="s">
        <v>82</v>
      </c>
      <c r="B276" s="69">
        <v>162.91450699999999</v>
      </c>
      <c r="C276" s="68" t="s">
        <v>181</v>
      </c>
      <c r="D276" s="69">
        <v>139.389228</v>
      </c>
    </row>
    <row r="277" spans="1:4" x14ac:dyDescent="0.35">
      <c r="A277" s="68" t="s">
        <v>82</v>
      </c>
      <c r="B277" s="69">
        <v>162.91450699999999</v>
      </c>
      <c r="C277" s="68" t="s">
        <v>183</v>
      </c>
      <c r="D277" s="69">
        <v>149.79721900000001</v>
      </c>
    </row>
    <row r="278" spans="1:4" x14ac:dyDescent="0.35">
      <c r="A278" s="68" t="s">
        <v>82</v>
      </c>
      <c r="B278" s="69">
        <v>77.114369999999994</v>
      </c>
      <c r="C278" s="68" t="s">
        <v>182</v>
      </c>
      <c r="D278" s="69">
        <v>59.213164999999996</v>
      </c>
    </row>
    <row r="279" spans="1:4" x14ac:dyDescent="0.35">
      <c r="A279" s="68" t="s">
        <v>82</v>
      </c>
      <c r="B279" s="69">
        <v>77.114369999999994</v>
      </c>
      <c r="C279" s="68" t="s">
        <v>178</v>
      </c>
      <c r="D279" s="69">
        <v>62.935096000000001</v>
      </c>
    </row>
    <row r="280" spans="1:4" x14ac:dyDescent="0.35">
      <c r="A280" s="68" t="s">
        <v>82</v>
      </c>
      <c r="B280" s="69">
        <v>77.114369999999994</v>
      </c>
      <c r="C280" s="68" t="s">
        <v>179</v>
      </c>
      <c r="D280" s="69">
        <v>66.232996</v>
      </c>
    </row>
    <row r="281" spans="1:4" x14ac:dyDescent="0.35">
      <c r="A281" s="68" t="s">
        <v>82</v>
      </c>
      <c r="B281" s="69">
        <v>77.114369999999994</v>
      </c>
      <c r="C281" s="68" t="s">
        <v>180</v>
      </c>
      <c r="D281" s="69">
        <v>61.997843000000003</v>
      </c>
    </row>
    <row r="282" spans="1:4" x14ac:dyDescent="0.35">
      <c r="A282" s="68" t="s">
        <v>82</v>
      </c>
      <c r="B282" s="69">
        <v>77.114369999999994</v>
      </c>
      <c r="C282" s="68" t="s">
        <v>181</v>
      </c>
      <c r="D282" s="69">
        <v>63.496673999999999</v>
      </c>
    </row>
    <row r="283" spans="1:4" x14ac:dyDescent="0.35">
      <c r="A283" s="68" t="s">
        <v>82</v>
      </c>
      <c r="B283" s="69">
        <v>77.114369999999994</v>
      </c>
      <c r="C283" s="68" t="s">
        <v>183</v>
      </c>
      <c r="D283" s="69">
        <v>68.536963</v>
      </c>
    </row>
    <row r="284" spans="1:4" x14ac:dyDescent="0.35">
      <c r="A284" s="68" t="s">
        <v>82</v>
      </c>
      <c r="B284" s="69">
        <v>15.628278</v>
      </c>
      <c r="C284" s="68" t="s">
        <v>182</v>
      </c>
      <c r="D284" s="69">
        <v>11.253869</v>
      </c>
    </row>
    <row r="285" spans="1:4" x14ac:dyDescent="0.35">
      <c r="A285" s="68" t="s">
        <v>82</v>
      </c>
      <c r="B285" s="69">
        <v>15.628278</v>
      </c>
      <c r="C285" s="68" t="s">
        <v>178</v>
      </c>
      <c r="D285" s="69">
        <v>8.7224079999999997</v>
      </c>
    </row>
    <row r="286" spans="1:4" x14ac:dyDescent="0.35">
      <c r="A286" s="68" t="s">
        <v>82</v>
      </c>
      <c r="B286" s="69">
        <v>15.628278</v>
      </c>
      <c r="C286" s="68" t="s">
        <v>179</v>
      </c>
      <c r="D286" s="69">
        <v>9.6407000000000007</v>
      </c>
    </row>
    <row r="287" spans="1:4" x14ac:dyDescent="0.35">
      <c r="A287" s="68" t="s">
        <v>82</v>
      </c>
      <c r="B287" s="69">
        <v>15.628278</v>
      </c>
      <c r="C287" s="68" t="s">
        <v>180</v>
      </c>
      <c r="D287" s="69">
        <v>12.205318999999999</v>
      </c>
    </row>
    <row r="288" spans="1:4" x14ac:dyDescent="0.35">
      <c r="A288" s="68" t="s">
        <v>82</v>
      </c>
      <c r="B288" s="69">
        <v>15.628278</v>
      </c>
      <c r="C288" s="68" t="s">
        <v>181</v>
      </c>
      <c r="D288" s="69">
        <v>12.272549</v>
      </c>
    </row>
    <row r="289" spans="1:4" x14ac:dyDescent="0.35">
      <c r="A289" s="68" t="s">
        <v>82</v>
      </c>
      <c r="B289" s="69">
        <v>15.628278</v>
      </c>
      <c r="C289" s="68" t="s">
        <v>183</v>
      </c>
      <c r="D289" s="69">
        <v>13.698992000000001</v>
      </c>
    </row>
    <row r="290" spans="1:4" x14ac:dyDescent="0.35">
      <c r="A290" s="68" t="s">
        <v>82</v>
      </c>
      <c r="B290" s="69">
        <v>24.57131</v>
      </c>
      <c r="C290" s="68" t="s">
        <v>182</v>
      </c>
      <c r="D290" s="69">
        <v>17.990843999999999</v>
      </c>
    </row>
    <row r="291" spans="1:4" x14ac:dyDescent="0.35">
      <c r="A291" s="68" t="s">
        <v>82</v>
      </c>
      <c r="B291" s="69">
        <v>24.57131</v>
      </c>
      <c r="C291" s="68" t="s">
        <v>178</v>
      </c>
      <c r="D291" s="69">
        <v>19.771142000000001</v>
      </c>
    </row>
    <row r="292" spans="1:4" x14ac:dyDescent="0.35">
      <c r="A292" s="68" t="s">
        <v>82</v>
      </c>
      <c r="B292" s="69">
        <v>24.57131</v>
      </c>
      <c r="C292" s="68" t="s">
        <v>179</v>
      </c>
      <c r="D292" s="69">
        <v>20.717561</v>
      </c>
    </row>
    <row r="293" spans="1:4" x14ac:dyDescent="0.35">
      <c r="A293" s="68" t="s">
        <v>82</v>
      </c>
      <c r="B293" s="69">
        <v>24.57131</v>
      </c>
      <c r="C293" s="68" t="s">
        <v>180</v>
      </c>
      <c r="D293" s="69">
        <v>19.873314000000001</v>
      </c>
    </row>
    <row r="294" spans="1:4" x14ac:dyDescent="0.35">
      <c r="A294" s="68" t="s">
        <v>82</v>
      </c>
      <c r="B294" s="69">
        <v>24.57131</v>
      </c>
      <c r="C294" s="68" t="s">
        <v>181</v>
      </c>
      <c r="D294" s="69">
        <v>20.532809</v>
      </c>
    </row>
    <row r="295" spans="1:4" x14ac:dyDescent="0.35">
      <c r="A295" s="68" t="s">
        <v>82</v>
      </c>
      <c r="B295" s="69">
        <v>24.57131</v>
      </c>
      <c r="C295" s="68" t="s">
        <v>183</v>
      </c>
      <c r="D295" s="69">
        <v>22.071753000000001</v>
      </c>
    </row>
    <row r="296" spans="1:4" x14ac:dyDescent="0.35">
      <c r="A296" s="68" t="s">
        <v>82</v>
      </c>
      <c r="B296" s="69">
        <v>24.053716999999999</v>
      </c>
      <c r="C296" s="68" t="s">
        <v>182</v>
      </c>
      <c r="D296" s="69">
        <v>19.043323000000001</v>
      </c>
    </row>
    <row r="297" spans="1:4" x14ac:dyDescent="0.35">
      <c r="A297" s="68" t="s">
        <v>82</v>
      </c>
      <c r="B297" s="69">
        <v>24.053716999999999</v>
      </c>
      <c r="C297" s="68" t="s">
        <v>178</v>
      </c>
      <c r="D297" s="69">
        <v>20.116387</v>
      </c>
    </row>
    <row r="298" spans="1:4" x14ac:dyDescent="0.35">
      <c r="A298" s="68" t="s">
        <v>82</v>
      </c>
      <c r="B298" s="69">
        <v>24.053716999999999</v>
      </c>
      <c r="C298" s="68" t="s">
        <v>179</v>
      </c>
      <c r="D298" s="69">
        <v>20.990708000000001</v>
      </c>
    </row>
    <row r="299" spans="1:4" x14ac:dyDescent="0.35">
      <c r="A299" s="68" t="s">
        <v>82</v>
      </c>
      <c r="B299" s="69">
        <v>24.053716999999999</v>
      </c>
      <c r="C299" s="68" t="s">
        <v>180</v>
      </c>
      <c r="D299" s="69">
        <v>20.559100000000001</v>
      </c>
    </row>
    <row r="300" spans="1:4" x14ac:dyDescent="0.35">
      <c r="A300" s="68" t="s">
        <v>82</v>
      </c>
      <c r="B300" s="69">
        <v>24.053716999999999</v>
      </c>
      <c r="C300" s="68" t="s">
        <v>181</v>
      </c>
      <c r="D300" s="69">
        <v>21.081886000000001</v>
      </c>
    </row>
    <row r="301" spans="1:4" x14ac:dyDescent="0.35">
      <c r="A301" s="68" t="s">
        <v>82</v>
      </c>
      <c r="B301" s="69">
        <v>24.053716999999999</v>
      </c>
      <c r="C301" s="68" t="s">
        <v>183</v>
      </c>
      <c r="D301" s="69">
        <v>22.735636</v>
      </c>
    </row>
    <row r="302" spans="1:4" x14ac:dyDescent="0.35">
      <c r="A302" s="68" t="s">
        <v>82</v>
      </c>
      <c r="B302" s="69">
        <v>74.220286999999999</v>
      </c>
      <c r="C302" s="68" t="s">
        <v>182</v>
      </c>
      <c r="D302" s="69">
        <v>55.800535000000004</v>
      </c>
    </row>
    <row r="303" spans="1:4" x14ac:dyDescent="0.35">
      <c r="A303" s="68" t="s">
        <v>82</v>
      </c>
      <c r="B303" s="69">
        <v>74.220286999999999</v>
      </c>
      <c r="C303" s="68" t="s">
        <v>178</v>
      </c>
      <c r="D303" s="69">
        <v>60.205660000000002</v>
      </c>
    </row>
    <row r="304" spans="1:4" x14ac:dyDescent="0.35">
      <c r="A304" s="68" t="s">
        <v>82</v>
      </c>
      <c r="B304" s="69">
        <v>74.220286999999999</v>
      </c>
      <c r="C304" s="68" t="s">
        <v>179</v>
      </c>
      <c r="D304" s="69">
        <v>63.496951000000003</v>
      </c>
    </row>
    <row r="305" spans="1:4" x14ac:dyDescent="0.35">
      <c r="A305" s="68" t="s">
        <v>82</v>
      </c>
      <c r="B305" s="69">
        <v>74.220286999999999</v>
      </c>
      <c r="C305" s="68" t="s">
        <v>180</v>
      </c>
      <c r="D305" s="69">
        <v>59.940327000000003</v>
      </c>
    </row>
    <row r="306" spans="1:4" x14ac:dyDescent="0.35">
      <c r="A306" s="68" t="s">
        <v>82</v>
      </c>
      <c r="B306" s="69">
        <v>74.220286999999999</v>
      </c>
      <c r="C306" s="68" t="s">
        <v>181</v>
      </c>
      <c r="D306" s="69">
        <v>61.601669000000001</v>
      </c>
    </row>
    <row r="307" spans="1:4" x14ac:dyDescent="0.35">
      <c r="A307" s="68" t="s">
        <v>82</v>
      </c>
      <c r="B307" s="69">
        <v>74.220286999999999</v>
      </c>
      <c r="C307" s="68" t="s">
        <v>183</v>
      </c>
      <c r="D307" s="69">
        <v>65.827410999999998</v>
      </c>
    </row>
    <row r="308" spans="1:4" x14ac:dyDescent="0.35">
      <c r="A308" s="68" t="s">
        <v>82</v>
      </c>
      <c r="B308" s="69">
        <v>53.106534000000003</v>
      </c>
      <c r="C308" s="68" t="s">
        <v>182</v>
      </c>
      <c r="D308" s="69">
        <v>44.308304999999997</v>
      </c>
    </row>
    <row r="309" spans="1:4" x14ac:dyDescent="0.35">
      <c r="A309" s="68" t="s">
        <v>82</v>
      </c>
      <c r="B309" s="69">
        <v>53.106534000000003</v>
      </c>
      <c r="C309" s="68" t="s">
        <v>178</v>
      </c>
      <c r="D309" s="69">
        <v>42.793368999999998</v>
      </c>
    </row>
    <row r="310" spans="1:4" x14ac:dyDescent="0.35">
      <c r="A310" s="68" t="s">
        <v>82</v>
      </c>
      <c r="B310" s="69">
        <v>53.106534000000003</v>
      </c>
      <c r="C310" s="68" t="s">
        <v>179</v>
      </c>
      <c r="D310" s="69">
        <v>44.898249</v>
      </c>
    </row>
    <row r="311" spans="1:4" x14ac:dyDescent="0.35">
      <c r="A311" s="68" t="s">
        <v>82</v>
      </c>
      <c r="B311" s="69">
        <v>53.106534000000003</v>
      </c>
      <c r="C311" s="68" t="s">
        <v>180</v>
      </c>
      <c r="D311" s="69">
        <v>42.883673000000002</v>
      </c>
    </row>
    <row r="312" spans="1:4" x14ac:dyDescent="0.35">
      <c r="A312" s="68" t="s">
        <v>82</v>
      </c>
      <c r="B312" s="69">
        <v>53.106534000000003</v>
      </c>
      <c r="C312" s="68" t="s">
        <v>181</v>
      </c>
      <c r="D312" s="69">
        <v>43.850087000000002</v>
      </c>
    </row>
    <row r="313" spans="1:4" x14ac:dyDescent="0.35">
      <c r="A313" s="68" t="s">
        <v>82</v>
      </c>
      <c r="B313" s="69">
        <v>53.106534000000003</v>
      </c>
      <c r="C313" s="68" t="s">
        <v>183</v>
      </c>
      <c r="D313" s="69">
        <v>47.184038999999999</v>
      </c>
    </row>
    <row r="314" spans="1:4" x14ac:dyDescent="0.35">
      <c r="A314" s="68" t="s">
        <v>164</v>
      </c>
      <c r="B314" s="69">
        <v>51.732005999999998</v>
      </c>
      <c r="C314" s="68" t="s">
        <v>182</v>
      </c>
      <c r="D314" s="69">
        <v>46.973239</v>
      </c>
    </row>
    <row r="315" spans="1:4" x14ac:dyDescent="0.35">
      <c r="A315" s="68" t="s">
        <v>164</v>
      </c>
      <c r="B315" s="69">
        <v>51.732005999999998</v>
      </c>
      <c r="C315" s="68" t="s">
        <v>178</v>
      </c>
      <c r="D315" s="69">
        <v>50.766806000000003</v>
      </c>
    </row>
    <row r="316" spans="1:4" x14ac:dyDescent="0.35">
      <c r="A316" s="68" t="s">
        <v>164</v>
      </c>
      <c r="B316" s="69">
        <v>51.732005999999998</v>
      </c>
      <c r="C316" s="68" t="s">
        <v>179</v>
      </c>
      <c r="D316" s="69">
        <v>49.990333</v>
      </c>
    </row>
    <row r="317" spans="1:4" x14ac:dyDescent="0.35">
      <c r="A317" s="68" t="s">
        <v>164</v>
      </c>
      <c r="B317" s="69">
        <v>51.732005999999998</v>
      </c>
      <c r="C317" s="68" t="s">
        <v>180</v>
      </c>
      <c r="D317" s="69">
        <v>48.285901000000003</v>
      </c>
    </row>
    <row r="318" spans="1:4" x14ac:dyDescent="0.35">
      <c r="A318" s="68" t="s">
        <v>164</v>
      </c>
      <c r="B318" s="69">
        <v>51.732005999999998</v>
      </c>
      <c r="C318" s="68" t="s">
        <v>181</v>
      </c>
      <c r="D318" s="69">
        <v>49.762067999999999</v>
      </c>
    </row>
    <row r="319" spans="1:4" x14ac:dyDescent="0.35">
      <c r="A319" s="68" t="s">
        <v>164</v>
      </c>
      <c r="B319" s="69">
        <v>51.732005999999998</v>
      </c>
      <c r="C319" s="68" t="s">
        <v>183</v>
      </c>
      <c r="D319" s="69">
        <v>52.542991999999998</v>
      </c>
    </row>
    <row r="320" spans="1:4" x14ac:dyDescent="0.35">
      <c r="A320" s="68" t="s">
        <v>164</v>
      </c>
      <c r="B320" s="69">
        <v>59.145587999999996</v>
      </c>
      <c r="C320" s="68" t="s">
        <v>182</v>
      </c>
      <c r="D320" s="69">
        <v>50.520285999999999</v>
      </c>
    </row>
    <row r="321" spans="1:4" x14ac:dyDescent="0.35">
      <c r="A321" s="68" t="s">
        <v>164</v>
      </c>
      <c r="B321" s="69">
        <v>59.145587999999996</v>
      </c>
      <c r="C321" s="68" t="s">
        <v>178</v>
      </c>
      <c r="D321" s="69">
        <v>53.102943000000003</v>
      </c>
    </row>
    <row r="322" spans="1:4" x14ac:dyDescent="0.35">
      <c r="A322" s="68" t="s">
        <v>164</v>
      </c>
      <c r="B322" s="69">
        <v>59.145587999999996</v>
      </c>
      <c r="C322" s="68" t="s">
        <v>179</v>
      </c>
      <c r="D322" s="69">
        <v>53.067441000000002</v>
      </c>
    </row>
    <row r="323" spans="1:4" x14ac:dyDescent="0.35">
      <c r="A323" s="68" t="s">
        <v>164</v>
      </c>
      <c r="B323" s="69">
        <v>59.145587999999996</v>
      </c>
      <c r="C323" s="68" t="s">
        <v>180</v>
      </c>
      <c r="D323" s="69">
        <v>53.066211000000003</v>
      </c>
    </row>
    <row r="324" spans="1:4" x14ac:dyDescent="0.35">
      <c r="A324" s="68" t="s">
        <v>164</v>
      </c>
      <c r="B324" s="69">
        <v>59.145587999999996</v>
      </c>
      <c r="C324" s="68" t="s">
        <v>181</v>
      </c>
      <c r="D324" s="69">
        <v>54.487400000000001</v>
      </c>
    </row>
    <row r="325" spans="1:4" x14ac:dyDescent="0.35">
      <c r="A325" s="68" t="s">
        <v>164</v>
      </c>
      <c r="B325" s="69">
        <v>59.145587999999996</v>
      </c>
      <c r="C325" s="68" t="s">
        <v>183</v>
      </c>
      <c r="D325" s="69">
        <v>57.744810999999999</v>
      </c>
    </row>
    <row r="326" spans="1:4" x14ac:dyDescent="0.35">
      <c r="A326" s="68" t="s">
        <v>164</v>
      </c>
      <c r="B326" s="69">
        <v>56.010662000000004</v>
      </c>
      <c r="C326" s="68" t="s">
        <v>182</v>
      </c>
      <c r="D326" s="69">
        <v>52.090814999999999</v>
      </c>
    </row>
    <row r="327" spans="1:4" x14ac:dyDescent="0.35">
      <c r="A327" s="68" t="s">
        <v>164</v>
      </c>
      <c r="B327" s="69">
        <v>56.010662000000004</v>
      </c>
      <c r="C327" s="68" t="s">
        <v>178</v>
      </c>
      <c r="D327" s="69">
        <v>55.105244999999996</v>
      </c>
    </row>
    <row r="328" spans="1:4" x14ac:dyDescent="0.35">
      <c r="A328" s="68" t="s">
        <v>164</v>
      </c>
      <c r="B328" s="69">
        <v>56.010662000000004</v>
      </c>
      <c r="C328" s="68" t="s">
        <v>179</v>
      </c>
      <c r="D328" s="69">
        <v>55.217230000000001</v>
      </c>
    </row>
    <row r="329" spans="1:4" x14ac:dyDescent="0.35">
      <c r="A329" s="68" t="s">
        <v>164</v>
      </c>
      <c r="B329" s="69">
        <v>56.010662000000004</v>
      </c>
      <c r="C329" s="68" t="s">
        <v>180</v>
      </c>
      <c r="D329" s="69">
        <v>52.536658000000003</v>
      </c>
    </row>
    <row r="330" spans="1:4" x14ac:dyDescent="0.35">
      <c r="A330" s="68" t="s">
        <v>164</v>
      </c>
      <c r="B330" s="69">
        <v>56.010662000000004</v>
      </c>
      <c r="C330" s="68" t="s">
        <v>181</v>
      </c>
      <c r="D330" s="69">
        <v>53.663181999999999</v>
      </c>
    </row>
    <row r="331" spans="1:4" x14ac:dyDescent="0.35">
      <c r="A331" s="68" t="s">
        <v>164</v>
      </c>
      <c r="B331" s="69">
        <v>56.010662000000004</v>
      </c>
      <c r="C331" s="68" t="s">
        <v>183</v>
      </c>
      <c r="D331" s="69">
        <v>57.106667000000002</v>
      </c>
    </row>
    <row r="332" spans="1:4" x14ac:dyDescent="0.35">
      <c r="A332" s="68" t="s">
        <v>164</v>
      </c>
      <c r="B332" s="69">
        <v>50.760587999999998</v>
      </c>
      <c r="C332" s="68" t="s">
        <v>182</v>
      </c>
      <c r="D332" s="69">
        <v>45.828358999999999</v>
      </c>
    </row>
    <row r="333" spans="1:4" x14ac:dyDescent="0.35">
      <c r="A333" s="68" t="s">
        <v>164</v>
      </c>
      <c r="B333" s="69">
        <v>50.760587999999998</v>
      </c>
      <c r="C333" s="68" t="s">
        <v>178</v>
      </c>
      <c r="D333" s="69">
        <v>46.437086000000001</v>
      </c>
    </row>
    <row r="334" spans="1:4" x14ac:dyDescent="0.35">
      <c r="A334" s="68" t="s">
        <v>164</v>
      </c>
      <c r="B334" s="69">
        <v>50.760587999999998</v>
      </c>
      <c r="C334" s="68" t="s">
        <v>179</v>
      </c>
      <c r="D334" s="69">
        <v>47.253613000000001</v>
      </c>
    </row>
    <row r="335" spans="1:4" x14ac:dyDescent="0.35">
      <c r="A335" s="68" t="s">
        <v>164</v>
      </c>
      <c r="B335" s="69">
        <v>50.760587999999998</v>
      </c>
      <c r="C335" s="68" t="s">
        <v>180</v>
      </c>
      <c r="D335" s="69">
        <v>47.459825000000002</v>
      </c>
    </row>
    <row r="336" spans="1:4" x14ac:dyDescent="0.35">
      <c r="A336" s="68" t="s">
        <v>164</v>
      </c>
      <c r="B336" s="69">
        <v>50.760587999999998</v>
      </c>
      <c r="C336" s="68" t="s">
        <v>181</v>
      </c>
      <c r="D336" s="69">
        <v>48.897131000000002</v>
      </c>
    </row>
    <row r="337" spans="1:4" x14ac:dyDescent="0.35">
      <c r="A337" s="68" t="s">
        <v>164</v>
      </c>
      <c r="B337" s="69">
        <v>50.760587999999998</v>
      </c>
      <c r="C337" s="68" t="s">
        <v>183</v>
      </c>
      <c r="D337" s="69">
        <v>51.849550000000001</v>
      </c>
    </row>
    <row r="338" spans="1:4" x14ac:dyDescent="0.35">
      <c r="A338" s="68" t="s">
        <v>82</v>
      </c>
      <c r="B338" s="69">
        <v>7.2877169999999998</v>
      </c>
      <c r="C338" s="68" t="s">
        <v>182</v>
      </c>
      <c r="D338" s="69">
        <v>4.9234549999999997</v>
      </c>
    </row>
    <row r="339" spans="1:4" x14ac:dyDescent="0.35">
      <c r="A339" s="68" t="s">
        <v>82</v>
      </c>
      <c r="B339" s="69">
        <v>7.2877169999999998</v>
      </c>
      <c r="C339" s="68" t="s">
        <v>178</v>
      </c>
      <c r="D339" s="69">
        <v>3.6024060000000002</v>
      </c>
    </row>
    <row r="340" spans="1:4" x14ac:dyDescent="0.35">
      <c r="A340" s="68" t="s">
        <v>82</v>
      </c>
      <c r="B340" s="69">
        <v>7.2877169999999998</v>
      </c>
      <c r="C340" s="68" t="s">
        <v>179</v>
      </c>
      <c r="D340" s="69">
        <v>3.851893</v>
      </c>
    </row>
    <row r="341" spans="1:4" x14ac:dyDescent="0.35">
      <c r="A341" s="68" t="s">
        <v>82</v>
      </c>
      <c r="B341" s="69">
        <v>7.2877169999999998</v>
      </c>
      <c r="C341" s="68" t="s">
        <v>180</v>
      </c>
      <c r="D341" s="69">
        <v>5.2999669999999997</v>
      </c>
    </row>
    <row r="342" spans="1:4" x14ac:dyDescent="0.35">
      <c r="A342" s="68" t="s">
        <v>82</v>
      </c>
      <c r="B342" s="69">
        <v>7.2877169999999998</v>
      </c>
      <c r="C342" s="68" t="s">
        <v>181</v>
      </c>
      <c r="D342" s="69">
        <v>5.3284940000000001</v>
      </c>
    </row>
    <row r="343" spans="1:4" x14ac:dyDescent="0.35">
      <c r="A343" s="68" t="s">
        <v>82</v>
      </c>
      <c r="B343" s="69">
        <v>7.2877169999999998</v>
      </c>
      <c r="C343" s="68" t="s">
        <v>183</v>
      </c>
      <c r="D343" s="69">
        <v>6.0722719999999999</v>
      </c>
    </row>
    <row r="344" spans="1:4" x14ac:dyDescent="0.35">
      <c r="A344" s="68" t="s">
        <v>82</v>
      </c>
      <c r="B344" s="69">
        <v>57.414301000000002</v>
      </c>
      <c r="C344" s="68" t="s">
        <v>182</v>
      </c>
      <c r="D344" s="69">
        <v>45.425120999999997</v>
      </c>
    </row>
    <row r="345" spans="1:4" x14ac:dyDescent="0.35">
      <c r="A345" s="68" t="s">
        <v>82</v>
      </c>
      <c r="B345" s="69">
        <v>57.414301000000002</v>
      </c>
      <c r="C345" s="68" t="s">
        <v>178</v>
      </c>
      <c r="D345" s="69">
        <v>44.305159000000003</v>
      </c>
    </row>
    <row r="346" spans="1:4" x14ac:dyDescent="0.35">
      <c r="A346" s="68" t="s">
        <v>82</v>
      </c>
      <c r="B346" s="69">
        <v>57.414301000000002</v>
      </c>
      <c r="C346" s="68" t="s">
        <v>179</v>
      </c>
      <c r="D346" s="69">
        <v>47.348120999999999</v>
      </c>
    </row>
    <row r="347" spans="1:4" x14ac:dyDescent="0.35">
      <c r="A347" s="68" t="s">
        <v>82</v>
      </c>
      <c r="B347" s="69">
        <v>57.414301000000002</v>
      </c>
      <c r="C347" s="68" t="s">
        <v>180</v>
      </c>
      <c r="D347" s="69">
        <v>48.266984999999998</v>
      </c>
    </row>
    <row r="348" spans="1:4" x14ac:dyDescent="0.35">
      <c r="A348" s="68" t="s">
        <v>82</v>
      </c>
      <c r="B348" s="69">
        <v>57.414301000000002</v>
      </c>
      <c r="C348" s="68" t="s">
        <v>181</v>
      </c>
      <c r="D348" s="69">
        <v>49.720298999999997</v>
      </c>
    </row>
    <row r="349" spans="1:4" x14ac:dyDescent="0.35">
      <c r="A349" s="68" t="s">
        <v>82</v>
      </c>
      <c r="B349" s="69">
        <v>57.414301000000002</v>
      </c>
      <c r="C349" s="68" t="s">
        <v>183</v>
      </c>
      <c r="D349" s="69">
        <v>53.002626999999997</v>
      </c>
    </row>
    <row r="350" spans="1:4" x14ac:dyDescent="0.35">
      <c r="A350" s="68" t="s">
        <v>82</v>
      </c>
      <c r="B350" s="69">
        <v>14.220488</v>
      </c>
      <c r="C350" s="68" t="s">
        <v>182</v>
      </c>
      <c r="D350" s="69">
        <v>12.162215</v>
      </c>
    </row>
    <row r="351" spans="1:4" x14ac:dyDescent="0.35">
      <c r="A351" s="68" t="s">
        <v>82</v>
      </c>
      <c r="B351" s="69">
        <v>14.220488</v>
      </c>
      <c r="C351" s="68" t="s">
        <v>178</v>
      </c>
      <c r="D351" s="69">
        <v>9.8743110000000005</v>
      </c>
    </row>
    <row r="352" spans="1:4" x14ac:dyDescent="0.35">
      <c r="A352" s="68" t="s">
        <v>82</v>
      </c>
      <c r="B352" s="69">
        <v>14.220488</v>
      </c>
      <c r="C352" s="68" t="s">
        <v>179</v>
      </c>
      <c r="D352" s="69">
        <v>10.887354</v>
      </c>
    </row>
    <row r="353" spans="1:4" x14ac:dyDescent="0.35">
      <c r="A353" s="68" t="s">
        <v>82</v>
      </c>
      <c r="B353" s="69">
        <v>14.220488</v>
      </c>
      <c r="C353" s="68" t="s">
        <v>180</v>
      </c>
      <c r="D353" s="69">
        <v>12.903114</v>
      </c>
    </row>
    <row r="354" spans="1:4" x14ac:dyDescent="0.35">
      <c r="A354" s="68" t="s">
        <v>82</v>
      </c>
      <c r="B354" s="69">
        <v>14.220488</v>
      </c>
      <c r="C354" s="68" t="s">
        <v>181</v>
      </c>
      <c r="D354" s="69">
        <v>13.374243</v>
      </c>
    </row>
    <row r="355" spans="1:4" x14ac:dyDescent="0.35">
      <c r="A355" s="68" t="s">
        <v>82</v>
      </c>
      <c r="B355" s="69">
        <v>14.220488</v>
      </c>
      <c r="C355" s="68" t="s">
        <v>183</v>
      </c>
      <c r="D355" s="69">
        <v>14.316727999999999</v>
      </c>
    </row>
    <row r="356" spans="1:4" x14ac:dyDescent="0.35">
      <c r="A356" s="68" t="s">
        <v>81</v>
      </c>
      <c r="B356" s="69">
        <v>172.867696</v>
      </c>
      <c r="C356" s="68" t="s">
        <v>182</v>
      </c>
      <c r="D356" s="69">
        <v>138.55492699999999</v>
      </c>
    </row>
    <row r="357" spans="1:4" x14ac:dyDescent="0.35">
      <c r="A357" s="68" t="s">
        <v>81</v>
      </c>
      <c r="B357" s="69">
        <v>172.867696</v>
      </c>
      <c r="C357" s="68" t="s">
        <v>178</v>
      </c>
      <c r="D357" s="69">
        <v>138.73084</v>
      </c>
    </row>
    <row r="358" spans="1:4" x14ac:dyDescent="0.35">
      <c r="A358" s="68" t="s">
        <v>81</v>
      </c>
      <c r="B358" s="69">
        <v>172.867696</v>
      </c>
      <c r="C358" s="68" t="s">
        <v>179</v>
      </c>
      <c r="D358" s="69">
        <v>148.28482700000001</v>
      </c>
    </row>
    <row r="359" spans="1:4" x14ac:dyDescent="0.35">
      <c r="A359" s="68" t="s">
        <v>81</v>
      </c>
      <c r="B359" s="69">
        <v>172.867696</v>
      </c>
      <c r="C359" s="68" t="s">
        <v>180</v>
      </c>
      <c r="D359" s="69">
        <v>145.300612</v>
      </c>
    </row>
    <row r="360" spans="1:4" x14ac:dyDescent="0.35">
      <c r="A360" s="68" t="s">
        <v>81</v>
      </c>
      <c r="B360" s="69">
        <v>172.867696</v>
      </c>
      <c r="C360" s="68" t="s">
        <v>181</v>
      </c>
      <c r="D360" s="69">
        <v>149.62732700000001</v>
      </c>
    </row>
    <row r="361" spans="1:4" x14ac:dyDescent="0.35">
      <c r="A361" s="68" t="s">
        <v>81</v>
      </c>
      <c r="B361" s="69">
        <v>172.867696</v>
      </c>
      <c r="C361" s="68" t="s">
        <v>183</v>
      </c>
      <c r="D361" s="69">
        <v>157.80185900000001</v>
      </c>
    </row>
    <row r="362" spans="1:4" x14ac:dyDescent="0.35">
      <c r="A362" s="68" t="s">
        <v>81</v>
      </c>
      <c r="B362" s="69">
        <v>103.68702</v>
      </c>
      <c r="C362" s="68" t="s">
        <v>182</v>
      </c>
      <c r="D362" s="69">
        <v>99.955025000000006</v>
      </c>
    </row>
    <row r="363" spans="1:4" x14ac:dyDescent="0.35">
      <c r="A363" s="68" t="s">
        <v>81</v>
      </c>
      <c r="B363" s="69">
        <v>103.68702</v>
      </c>
      <c r="C363" s="68" t="s">
        <v>178</v>
      </c>
      <c r="D363" s="69">
        <v>90.303047000000007</v>
      </c>
    </row>
    <row r="364" spans="1:4" x14ac:dyDescent="0.35">
      <c r="A364" s="68" t="s">
        <v>81</v>
      </c>
      <c r="B364" s="69">
        <v>103.68702</v>
      </c>
      <c r="C364" s="68" t="s">
        <v>179</v>
      </c>
      <c r="D364" s="69">
        <v>95.314025999999998</v>
      </c>
    </row>
    <row r="365" spans="1:4" x14ac:dyDescent="0.35">
      <c r="A365" s="68" t="s">
        <v>81</v>
      </c>
      <c r="B365" s="69">
        <v>103.68702</v>
      </c>
      <c r="C365" s="68" t="s">
        <v>180</v>
      </c>
      <c r="D365" s="69">
        <v>93.729325000000003</v>
      </c>
    </row>
    <row r="366" spans="1:4" x14ac:dyDescent="0.35">
      <c r="A366" s="68" t="s">
        <v>81</v>
      </c>
      <c r="B366" s="69">
        <v>103.68702</v>
      </c>
      <c r="C366" s="68" t="s">
        <v>181</v>
      </c>
      <c r="D366" s="69">
        <v>97.223206000000005</v>
      </c>
    </row>
    <row r="367" spans="1:4" x14ac:dyDescent="0.35">
      <c r="A367" s="68" t="s">
        <v>81</v>
      </c>
      <c r="B367" s="69">
        <v>103.68702</v>
      </c>
      <c r="C367" s="68" t="s">
        <v>183</v>
      </c>
      <c r="D367" s="69">
        <v>102.53911100000001</v>
      </c>
    </row>
    <row r="368" spans="1:4" x14ac:dyDescent="0.35">
      <c r="A368" s="68" t="s">
        <v>81</v>
      </c>
      <c r="B368" s="69">
        <v>225.971598</v>
      </c>
      <c r="C368" s="68" t="s">
        <v>182</v>
      </c>
      <c r="D368" s="69">
        <v>192.38867200000001</v>
      </c>
    </row>
    <row r="369" spans="1:4" x14ac:dyDescent="0.35">
      <c r="A369" s="68" t="s">
        <v>81</v>
      </c>
      <c r="B369" s="69">
        <v>225.971598</v>
      </c>
      <c r="C369" s="68" t="s">
        <v>178</v>
      </c>
      <c r="D369" s="69">
        <v>202.947892</v>
      </c>
    </row>
    <row r="370" spans="1:4" x14ac:dyDescent="0.35">
      <c r="A370" s="68" t="s">
        <v>81</v>
      </c>
      <c r="B370" s="69">
        <v>225.971598</v>
      </c>
      <c r="C370" s="68" t="s">
        <v>179</v>
      </c>
      <c r="D370" s="69">
        <v>219.105648</v>
      </c>
    </row>
    <row r="371" spans="1:4" x14ac:dyDescent="0.35">
      <c r="A371" s="68" t="s">
        <v>81</v>
      </c>
      <c r="B371" s="69">
        <v>225.971598</v>
      </c>
      <c r="C371" s="68" t="s">
        <v>180</v>
      </c>
      <c r="D371" s="69">
        <v>204.63723899999999</v>
      </c>
    </row>
    <row r="372" spans="1:4" x14ac:dyDescent="0.35">
      <c r="A372" s="68" t="s">
        <v>81</v>
      </c>
      <c r="B372" s="69">
        <v>225.971598</v>
      </c>
      <c r="C372" s="68" t="s">
        <v>181</v>
      </c>
      <c r="D372" s="69">
        <v>210.712819</v>
      </c>
    </row>
    <row r="373" spans="1:4" x14ac:dyDescent="0.35">
      <c r="A373" s="68" t="s">
        <v>81</v>
      </c>
      <c r="B373" s="69">
        <v>225.971598</v>
      </c>
      <c r="C373" s="68" t="s">
        <v>183</v>
      </c>
      <c r="D373" s="69">
        <v>222.31145000000001</v>
      </c>
    </row>
    <row r="374" spans="1:4" x14ac:dyDescent="0.35">
      <c r="A374" s="68" t="s">
        <v>81</v>
      </c>
      <c r="B374" s="69">
        <v>164.28815599999999</v>
      </c>
      <c r="C374" s="68" t="s">
        <v>182</v>
      </c>
      <c r="D374" s="69">
        <v>159.29432600000001</v>
      </c>
    </row>
    <row r="375" spans="1:4" x14ac:dyDescent="0.35">
      <c r="A375" s="68" t="s">
        <v>81</v>
      </c>
      <c r="B375" s="69">
        <v>164.28815599999999</v>
      </c>
      <c r="C375" s="68" t="s">
        <v>178</v>
      </c>
      <c r="D375" s="69">
        <v>161.88111000000001</v>
      </c>
    </row>
    <row r="376" spans="1:4" x14ac:dyDescent="0.35">
      <c r="A376" s="68" t="s">
        <v>81</v>
      </c>
      <c r="B376" s="69">
        <v>164.28815599999999</v>
      </c>
      <c r="C376" s="68" t="s">
        <v>179</v>
      </c>
      <c r="D376" s="69">
        <v>170.78265200000001</v>
      </c>
    </row>
    <row r="377" spans="1:4" x14ac:dyDescent="0.35">
      <c r="A377" s="68" t="s">
        <v>81</v>
      </c>
      <c r="B377" s="69">
        <v>164.28815599999999</v>
      </c>
      <c r="C377" s="68" t="s">
        <v>180</v>
      </c>
      <c r="D377" s="69">
        <v>161.46286699999999</v>
      </c>
    </row>
    <row r="378" spans="1:4" x14ac:dyDescent="0.35">
      <c r="A378" s="68" t="s">
        <v>81</v>
      </c>
      <c r="B378" s="69">
        <v>164.28815599999999</v>
      </c>
      <c r="C378" s="68" t="s">
        <v>181</v>
      </c>
      <c r="D378" s="69">
        <v>166.320651</v>
      </c>
    </row>
    <row r="379" spans="1:4" x14ac:dyDescent="0.35">
      <c r="A379" s="68" t="s">
        <v>81</v>
      </c>
      <c r="B379" s="69">
        <v>164.28815599999999</v>
      </c>
      <c r="C379" s="68" t="s">
        <v>183</v>
      </c>
      <c r="D379" s="69">
        <v>175.70418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8AFBE-383E-4DBB-9D34-A4962770A164}">
  <dimension ref="A1:N610"/>
  <sheetViews>
    <sheetView workbookViewId="0">
      <pane ySplit="1" topLeftCell="A2" activePane="bottomLeft" state="frozen"/>
      <selection pane="bottomLeft" activeCell="D2" sqref="D2"/>
    </sheetView>
  </sheetViews>
  <sheetFormatPr defaultRowHeight="14.5" x14ac:dyDescent="0.35"/>
  <cols>
    <col min="1" max="1" width="12.54296875" style="77" customWidth="1"/>
    <col min="3" max="3" width="16.36328125" style="77" customWidth="1"/>
    <col min="4" max="4" width="10.54296875" style="77" customWidth="1"/>
    <col min="5" max="5" width="18.26953125" style="78" customWidth="1"/>
    <col min="6" max="6" width="15.6328125" style="78" bestFit="1" customWidth="1"/>
    <col min="7" max="7" width="10.453125" style="77" customWidth="1"/>
    <col min="8" max="8" width="9.453125" style="77" customWidth="1"/>
    <col min="9" max="9" width="12.54296875" style="77" customWidth="1"/>
    <col min="10" max="10" width="8.81640625" style="77" customWidth="1"/>
    <col min="11" max="11" width="8" style="77" customWidth="1"/>
    <col min="12" max="12" width="11.453125" style="77" customWidth="1"/>
    <col min="13" max="13" width="10.6328125" style="77" customWidth="1"/>
    <col min="14" max="14" width="10.7265625" style="77" customWidth="1"/>
    <col min="15" max="15" width="13.1796875" style="77" customWidth="1"/>
    <col min="16" max="16" width="8.54296875" style="77" customWidth="1"/>
    <col min="17" max="17" width="9.1796875" style="77" customWidth="1"/>
    <col min="18" max="16384" width="8.7265625" style="77"/>
  </cols>
  <sheetData>
    <row r="1" spans="1:7" ht="87" x14ac:dyDescent="0.35">
      <c r="A1" s="77" t="s">
        <v>197</v>
      </c>
      <c r="C1" s="77" t="s">
        <v>194</v>
      </c>
      <c r="D1" s="77" t="s">
        <v>185</v>
      </c>
      <c r="E1" s="78" t="s">
        <v>196</v>
      </c>
      <c r="F1" s="78" t="s">
        <v>199</v>
      </c>
    </row>
    <row r="2" spans="1:7" x14ac:dyDescent="0.35">
      <c r="D2" s="77" t="s">
        <v>195</v>
      </c>
      <c r="G2" s="66"/>
    </row>
    <row r="3" spans="1:7" s="79" customFormat="1" x14ac:dyDescent="0.35">
      <c r="A3" s="79" t="s">
        <v>189</v>
      </c>
      <c r="B3" s="80" t="s">
        <v>88</v>
      </c>
      <c r="C3" s="79" t="s">
        <v>188</v>
      </c>
      <c r="D3" s="79">
        <v>31.805275792673299</v>
      </c>
      <c r="E3" s="81">
        <v>-0.14302789986802469</v>
      </c>
      <c r="F3" s="81">
        <v>-1.727709811159174E-2</v>
      </c>
    </row>
    <row r="4" spans="1:7" s="79" customFormat="1" x14ac:dyDescent="0.35">
      <c r="A4" s="79" t="s">
        <v>189</v>
      </c>
      <c r="B4" s="80" t="s">
        <v>88</v>
      </c>
      <c r="C4" s="79" t="s">
        <v>87</v>
      </c>
      <c r="D4" s="79">
        <v>31.805275792673299</v>
      </c>
      <c r="E4" s="81">
        <v>-0.12796160699500256</v>
      </c>
      <c r="F4" s="81">
        <v>0</v>
      </c>
    </row>
    <row r="5" spans="1:7" s="79" customFormat="1" x14ac:dyDescent="0.35">
      <c r="A5" s="79" t="s">
        <v>189</v>
      </c>
      <c r="B5" s="80" t="s">
        <v>88</v>
      </c>
      <c r="C5" s="79" t="s">
        <v>190</v>
      </c>
      <c r="D5" s="79">
        <v>31.805275792673299</v>
      </c>
      <c r="E5" s="81">
        <v>-0.13105628510809253</v>
      </c>
      <c r="F5" s="81">
        <v>-3.5487865418698714E-3</v>
      </c>
    </row>
    <row r="6" spans="1:7" s="79" customFormat="1" x14ac:dyDescent="0.35">
      <c r="A6" s="79" t="s">
        <v>189</v>
      </c>
      <c r="B6" s="80" t="s">
        <v>88</v>
      </c>
      <c r="C6" s="79" t="s">
        <v>84</v>
      </c>
      <c r="D6" s="79">
        <v>31.805275792673299</v>
      </c>
      <c r="E6" s="81">
        <v>-0.15389426917252061</v>
      </c>
      <c r="F6" s="81">
        <v>0.95755901293433565</v>
      </c>
    </row>
    <row r="7" spans="1:7" x14ac:dyDescent="0.35">
      <c r="A7" s="77" t="s">
        <v>189</v>
      </c>
      <c r="B7" t="s">
        <v>89</v>
      </c>
      <c r="C7" s="77" t="s">
        <v>188</v>
      </c>
      <c r="D7" s="77">
        <v>30.558067938934801</v>
      </c>
      <c r="E7" s="78">
        <v>-0.12121472739777296</v>
      </c>
      <c r="F7" s="78">
        <v>2.2090040634405717E-2</v>
      </c>
    </row>
    <row r="8" spans="1:7" x14ac:dyDescent="0.35">
      <c r="A8" s="77" t="s">
        <v>189</v>
      </c>
      <c r="B8" t="s">
        <v>89</v>
      </c>
      <c r="C8" s="77" t="s">
        <v>87</v>
      </c>
      <c r="D8" s="77">
        <v>30.558067938934801</v>
      </c>
      <c r="E8" s="78">
        <v>-0.14020757695988328</v>
      </c>
      <c r="F8" s="78">
        <v>0</v>
      </c>
    </row>
    <row r="9" spans="1:7" x14ac:dyDescent="0.35">
      <c r="A9" s="77" t="s">
        <v>189</v>
      </c>
      <c r="B9" t="s">
        <v>89</v>
      </c>
      <c r="C9" s="77" t="s">
        <v>190</v>
      </c>
      <c r="D9" s="77">
        <v>30.558067938934801</v>
      </c>
      <c r="E9" s="78">
        <v>-0.13918530041792124</v>
      </c>
      <c r="F9" s="78">
        <v>1.1889806359858524E-3</v>
      </c>
    </row>
    <row r="10" spans="1:7" x14ac:dyDescent="0.35">
      <c r="A10" s="77" t="s">
        <v>189</v>
      </c>
      <c r="B10" t="s">
        <v>89</v>
      </c>
      <c r="C10" s="77" t="s">
        <v>84</v>
      </c>
      <c r="D10" s="77">
        <v>30.558067938934801</v>
      </c>
      <c r="E10" s="78">
        <v>-6.6656917940592086E-2</v>
      </c>
      <c r="F10" s="78">
        <v>8.5544669909075749E-2</v>
      </c>
    </row>
    <row r="11" spans="1:7" s="79" customFormat="1" x14ac:dyDescent="0.35">
      <c r="A11" s="79" t="s">
        <v>189</v>
      </c>
      <c r="B11" s="80" t="s">
        <v>90</v>
      </c>
      <c r="C11" s="79" t="s">
        <v>188</v>
      </c>
      <c r="D11" s="79">
        <v>34.333529289431198</v>
      </c>
      <c r="E11" s="81">
        <v>-7.6436948383929781E-2</v>
      </c>
      <c r="F11" s="81">
        <v>1.7618506669553488E-2</v>
      </c>
    </row>
    <row r="12" spans="1:7" s="79" customFormat="1" x14ac:dyDescent="0.35">
      <c r="A12" s="79" t="s">
        <v>189</v>
      </c>
      <c r="B12" s="80" t="s">
        <v>90</v>
      </c>
      <c r="C12" s="79" t="s">
        <v>87</v>
      </c>
      <c r="D12" s="79">
        <v>34.333529289431198</v>
      </c>
      <c r="E12" s="81">
        <v>-9.2427028829601909E-2</v>
      </c>
      <c r="F12" s="81">
        <v>0</v>
      </c>
    </row>
    <row r="13" spans="1:7" s="79" customFormat="1" x14ac:dyDescent="0.35">
      <c r="A13" s="79" t="s">
        <v>189</v>
      </c>
      <c r="B13" s="80" t="s">
        <v>90</v>
      </c>
      <c r="C13" s="79" t="s">
        <v>190</v>
      </c>
      <c r="D13" s="79">
        <v>34.333529289431198</v>
      </c>
      <c r="E13" s="81">
        <v>-9.584325625819351E-2</v>
      </c>
      <c r="F13" s="81">
        <v>-3.7641352674772405E-3</v>
      </c>
    </row>
    <row r="14" spans="1:7" s="79" customFormat="1" x14ac:dyDescent="0.35">
      <c r="A14" s="79" t="s">
        <v>189</v>
      </c>
      <c r="B14" s="80" t="s">
        <v>90</v>
      </c>
      <c r="C14" s="79" t="s">
        <v>84</v>
      </c>
      <c r="D14" s="79">
        <v>34.333529289431198</v>
      </c>
      <c r="E14" s="81">
        <v>-3.6404597008801928E-2</v>
      </c>
      <c r="F14" s="81">
        <v>6.1727743774204674E-2</v>
      </c>
    </row>
    <row r="15" spans="1:7" x14ac:dyDescent="0.35">
      <c r="A15" s="77" t="s">
        <v>189</v>
      </c>
      <c r="B15" t="s">
        <v>91</v>
      </c>
      <c r="C15" s="77" t="s">
        <v>188</v>
      </c>
      <c r="D15" s="77">
        <v>40.626336001738999</v>
      </c>
      <c r="E15" s="78">
        <v>-2.579375882999527E-2</v>
      </c>
      <c r="F15" s="78">
        <v>1.7804674183715122E-2</v>
      </c>
    </row>
    <row r="16" spans="1:7" x14ac:dyDescent="0.35">
      <c r="A16" s="77" t="s">
        <v>189</v>
      </c>
      <c r="B16" t="s">
        <v>91</v>
      </c>
      <c r="C16" s="77" t="s">
        <v>87</v>
      </c>
      <c r="D16" s="77">
        <v>40.626336001738999</v>
      </c>
      <c r="E16" s="78">
        <v>-4.2835756328861996E-2</v>
      </c>
      <c r="F16" s="78">
        <v>0</v>
      </c>
    </row>
    <row r="17" spans="1:6" x14ac:dyDescent="0.35">
      <c r="A17" s="77" t="s">
        <v>189</v>
      </c>
      <c r="B17" t="s">
        <v>91</v>
      </c>
      <c r="C17" s="77" t="s">
        <v>190</v>
      </c>
      <c r="D17" s="77">
        <v>40.626336001738999</v>
      </c>
      <c r="E17" s="78">
        <v>-4.6243526985923405E-2</v>
      </c>
      <c r="F17" s="78">
        <v>-3.5602778515745029E-3</v>
      </c>
    </row>
    <row r="18" spans="1:6" x14ac:dyDescent="0.35">
      <c r="A18" s="77" t="s">
        <v>189</v>
      </c>
      <c r="B18" t="s">
        <v>91</v>
      </c>
      <c r="C18" s="77" t="s">
        <v>84</v>
      </c>
      <c r="D18" s="77">
        <v>40.626336001738999</v>
      </c>
      <c r="E18" s="78">
        <v>-2.3736767733506813E-2</v>
      </c>
      <c r="F18" s="78">
        <v>1.9953721340553128E-2</v>
      </c>
    </row>
    <row r="19" spans="1:6" s="79" customFormat="1" x14ac:dyDescent="0.35">
      <c r="A19" s="79" t="s">
        <v>189</v>
      </c>
      <c r="B19" s="80" t="s">
        <v>92</v>
      </c>
      <c r="C19" s="79" t="s">
        <v>188</v>
      </c>
      <c r="D19" s="79">
        <v>33.489156318129098</v>
      </c>
      <c r="E19" s="81">
        <v>2.1806721576149917E-2</v>
      </c>
      <c r="F19" s="81">
        <v>1.7578833170079244E-2</v>
      </c>
    </row>
    <row r="20" spans="1:6" s="79" customFormat="1" x14ac:dyDescent="0.35">
      <c r="A20" s="79" t="s">
        <v>189</v>
      </c>
      <c r="B20" s="80" t="s">
        <v>92</v>
      </c>
      <c r="C20" s="79" t="s">
        <v>87</v>
      </c>
      <c r="D20" s="79">
        <v>33.489156318129098</v>
      </c>
      <c r="E20" s="81">
        <v>4.1548509739530101E-3</v>
      </c>
      <c r="F20" s="81">
        <v>0</v>
      </c>
    </row>
    <row r="21" spans="1:6" s="79" customFormat="1" x14ac:dyDescent="0.35">
      <c r="A21" s="79" t="s">
        <v>189</v>
      </c>
      <c r="B21" s="80" t="s">
        <v>92</v>
      </c>
      <c r="C21" s="79" t="s">
        <v>190</v>
      </c>
      <c r="D21" s="79">
        <v>33.489156318129098</v>
      </c>
      <c r="E21" s="81">
        <v>1.318069966974043E-3</v>
      </c>
      <c r="F21" s="81">
        <v>-2.8250433727701539E-3</v>
      </c>
    </row>
    <row r="22" spans="1:6" s="79" customFormat="1" x14ac:dyDescent="0.35">
      <c r="A22" s="79" t="s">
        <v>189</v>
      </c>
      <c r="B22" s="80" t="s">
        <v>92</v>
      </c>
      <c r="C22" s="79" t="s">
        <v>84</v>
      </c>
      <c r="D22" s="79">
        <v>33.489156318129098</v>
      </c>
      <c r="E22" s="81">
        <v>6.1999171252001863E-2</v>
      </c>
      <c r="F22" s="81">
        <v>5.7604980170084634E-2</v>
      </c>
    </row>
    <row r="23" spans="1:6" x14ac:dyDescent="0.35">
      <c r="A23" s="77" t="s">
        <v>189</v>
      </c>
      <c r="B23" t="s">
        <v>93</v>
      </c>
      <c r="C23" s="77" t="s">
        <v>188</v>
      </c>
      <c r="D23" s="77">
        <v>30.260425742356801</v>
      </c>
      <c r="E23" s="78">
        <v>2.1837412893177734E-2</v>
      </c>
      <c r="F23" s="78">
        <v>2.6909384710564557E-2</v>
      </c>
    </row>
    <row r="24" spans="1:6" x14ac:dyDescent="0.35">
      <c r="A24" s="77" t="s">
        <v>189</v>
      </c>
      <c r="B24" t="s">
        <v>93</v>
      </c>
      <c r="C24" s="77" t="s">
        <v>87</v>
      </c>
      <c r="D24" s="77">
        <v>30.260425742356801</v>
      </c>
      <c r="E24" s="78">
        <v>-4.9390646272225473E-3</v>
      </c>
      <c r="F24" s="78">
        <v>0</v>
      </c>
    </row>
    <row r="25" spans="1:6" x14ac:dyDescent="0.35">
      <c r="A25" s="77" t="s">
        <v>189</v>
      </c>
      <c r="B25" t="s">
        <v>93</v>
      </c>
      <c r="C25" s="77" t="s">
        <v>190</v>
      </c>
      <c r="D25" s="77">
        <v>30.260425742356801</v>
      </c>
      <c r="E25" s="78">
        <v>1.547727414035779E-3</v>
      </c>
      <c r="F25" s="78">
        <v>6.5189897529523604E-3</v>
      </c>
    </row>
    <row r="26" spans="1:6" x14ac:dyDescent="0.35">
      <c r="A26" s="77" t="s">
        <v>189</v>
      </c>
      <c r="B26" t="s">
        <v>93</v>
      </c>
      <c r="C26" s="77" t="s">
        <v>84</v>
      </c>
      <c r="D26" s="77">
        <v>30.260425742356801</v>
      </c>
      <c r="E26" s="78">
        <v>8.4607202185436631E-2</v>
      </c>
      <c r="F26" s="78">
        <v>8.9990736877950755E-2</v>
      </c>
    </row>
    <row r="27" spans="1:6" s="79" customFormat="1" x14ac:dyDescent="0.35">
      <c r="A27" s="79" t="s">
        <v>189</v>
      </c>
      <c r="B27" s="80" t="s">
        <v>47</v>
      </c>
      <c r="C27" s="79" t="s">
        <v>188</v>
      </c>
      <c r="D27" s="79">
        <v>23.855580361523799</v>
      </c>
      <c r="E27" s="81">
        <v>-0.21816513948946925</v>
      </c>
      <c r="F27" s="81">
        <v>-0.20229815399789763</v>
      </c>
    </row>
    <row r="28" spans="1:6" s="79" customFormat="1" x14ac:dyDescent="0.35">
      <c r="A28" s="79" t="s">
        <v>189</v>
      </c>
      <c r="B28" s="80" t="s">
        <v>47</v>
      </c>
      <c r="C28" s="79" t="s">
        <v>191</v>
      </c>
      <c r="D28" s="79">
        <v>23.855580361523799</v>
      </c>
      <c r="E28" s="81">
        <v>-0.20859248321040039</v>
      </c>
      <c r="F28" s="81">
        <v>-0.19253122498174896</v>
      </c>
    </row>
    <row r="29" spans="1:6" s="79" customFormat="1" x14ac:dyDescent="0.35">
      <c r="A29" s="79" t="s">
        <v>189</v>
      </c>
      <c r="B29" s="80" t="s">
        <v>47</v>
      </c>
      <c r="C29" s="79" t="s">
        <v>87</v>
      </c>
      <c r="D29" s="79">
        <v>23.855580361523799</v>
      </c>
      <c r="E29" s="81">
        <v>-1.9890872223868209E-2</v>
      </c>
      <c r="F29" s="81">
        <v>0</v>
      </c>
    </row>
    <row r="30" spans="1:6" s="79" customFormat="1" x14ac:dyDescent="0.35">
      <c r="A30" s="79" t="s">
        <v>189</v>
      </c>
      <c r="B30" s="80" t="s">
        <v>47</v>
      </c>
      <c r="C30" s="79" t="s">
        <v>190</v>
      </c>
      <c r="D30" s="79">
        <v>23.855580361523799</v>
      </c>
      <c r="E30" s="81">
        <v>-0.16617711007557065</v>
      </c>
      <c r="F30" s="81">
        <v>-0.14925505099990857</v>
      </c>
    </row>
    <row r="31" spans="1:6" s="79" customFormat="1" x14ac:dyDescent="0.35">
      <c r="A31" s="79" t="s">
        <v>189</v>
      </c>
      <c r="B31" s="80" t="s">
        <v>47</v>
      </c>
      <c r="C31" s="79" t="s">
        <v>84</v>
      </c>
      <c r="D31" s="79">
        <v>23.855580361523799</v>
      </c>
      <c r="E31" s="81">
        <v>2.7157662014821247E-2</v>
      </c>
      <c r="F31" s="81">
        <v>4.8003362998406726E-2</v>
      </c>
    </row>
    <row r="32" spans="1:6" x14ac:dyDescent="0.35">
      <c r="A32" s="77" t="s">
        <v>189</v>
      </c>
      <c r="B32" t="s">
        <v>48</v>
      </c>
      <c r="C32" s="77" t="s">
        <v>188</v>
      </c>
      <c r="D32" s="77">
        <v>29.7554849105444</v>
      </c>
      <c r="E32" s="78">
        <v>-0.16330353900185299</v>
      </c>
      <c r="F32" s="78">
        <v>-0.12458954595061782</v>
      </c>
    </row>
    <row r="33" spans="1:6" x14ac:dyDescent="0.35">
      <c r="A33" s="77" t="s">
        <v>189</v>
      </c>
      <c r="B33" t="s">
        <v>48</v>
      </c>
      <c r="C33" s="77" t="s">
        <v>191</v>
      </c>
      <c r="D33" s="77">
        <v>29.7554849105444</v>
      </c>
      <c r="E33" s="78">
        <v>-7.8591180232603086E-2</v>
      </c>
      <c r="F33" s="78">
        <v>-3.5957541501458953E-2</v>
      </c>
    </row>
    <row r="34" spans="1:6" x14ac:dyDescent="0.35">
      <c r="A34" s="77" t="s">
        <v>189</v>
      </c>
      <c r="B34" t="s">
        <v>48</v>
      </c>
      <c r="C34" s="77" t="s">
        <v>87</v>
      </c>
      <c r="D34" s="77">
        <v>29.7554849105444</v>
      </c>
      <c r="E34" s="78">
        <v>-4.4223818520964707E-2</v>
      </c>
      <c r="F34" s="78">
        <v>0</v>
      </c>
    </row>
    <row r="35" spans="1:6" x14ac:dyDescent="0.35">
      <c r="A35" s="77" t="s">
        <v>189</v>
      </c>
      <c r="B35" t="s">
        <v>48</v>
      </c>
      <c r="C35" s="77" t="s">
        <v>190</v>
      </c>
      <c r="D35" s="77">
        <v>29.7554849105444</v>
      </c>
      <c r="E35" s="78">
        <v>-4.4539221134912765E-2</v>
      </c>
      <c r="F35" s="78">
        <v>-3.2999631091453337E-4</v>
      </c>
    </row>
    <row r="36" spans="1:6" x14ac:dyDescent="0.35">
      <c r="A36" s="77" t="s">
        <v>189</v>
      </c>
      <c r="B36" t="s">
        <v>48</v>
      </c>
      <c r="C36" s="77" t="s">
        <v>84</v>
      </c>
      <c r="D36" s="77">
        <v>29.7554849105444</v>
      </c>
      <c r="E36" s="78">
        <v>1.5429844402910379E-2</v>
      </c>
      <c r="F36" s="78">
        <v>6.2413841315403791E-2</v>
      </c>
    </row>
    <row r="37" spans="1:6" s="79" customFormat="1" x14ac:dyDescent="0.35">
      <c r="A37" s="79" t="s">
        <v>189</v>
      </c>
      <c r="B37" s="80" t="s">
        <v>49</v>
      </c>
      <c r="C37" s="79" t="s">
        <v>188</v>
      </c>
      <c r="D37" s="79">
        <v>32.694709773130803</v>
      </c>
      <c r="E37" s="81">
        <v>-0.308969631771216</v>
      </c>
      <c r="F37" s="81">
        <v>-0.14547900864179469</v>
      </c>
    </row>
    <row r="38" spans="1:6" s="79" customFormat="1" x14ac:dyDescent="0.35">
      <c r="A38" s="79" t="s">
        <v>189</v>
      </c>
      <c r="B38" s="80" t="s">
        <v>49</v>
      </c>
      <c r="C38" s="79" t="s">
        <v>87</v>
      </c>
      <c r="D38" s="79">
        <v>32.694709773130803</v>
      </c>
      <c r="E38" s="81">
        <v>-0.19132429136651594</v>
      </c>
      <c r="F38" s="81">
        <v>0</v>
      </c>
    </row>
    <row r="39" spans="1:6" s="79" customFormat="1" x14ac:dyDescent="0.35">
      <c r="A39" s="79" t="s">
        <v>189</v>
      </c>
      <c r="B39" s="80" t="s">
        <v>49</v>
      </c>
      <c r="C39" s="79" t="s">
        <v>190</v>
      </c>
      <c r="D39" s="79">
        <v>32.694709773130803</v>
      </c>
      <c r="E39" s="81">
        <v>-0.22700393455410517</v>
      </c>
      <c r="F39" s="81">
        <v>-4.4121076973959561E-2</v>
      </c>
    </row>
    <row r="40" spans="1:6" s="79" customFormat="1" x14ac:dyDescent="0.35">
      <c r="A40" s="79" t="s">
        <v>189</v>
      </c>
      <c r="B40" s="80" t="s">
        <v>49</v>
      </c>
      <c r="C40" s="79" t="s">
        <v>84</v>
      </c>
      <c r="D40" s="79">
        <v>32.694709773130803</v>
      </c>
      <c r="E40" s="81">
        <v>-0.15291039583995653</v>
      </c>
      <c r="F40" s="81">
        <v>4.7502225077926424E-2</v>
      </c>
    </row>
    <row r="41" spans="1:6" x14ac:dyDescent="0.35">
      <c r="A41" s="77" t="s">
        <v>189</v>
      </c>
      <c r="B41" t="s">
        <v>50</v>
      </c>
      <c r="C41" s="77" t="s">
        <v>188</v>
      </c>
      <c r="D41" s="77">
        <v>32.405421171295202</v>
      </c>
      <c r="E41" s="78">
        <v>-0.36267703544377128</v>
      </c>
      <c r="F41" s="78">
        <v>-0.15508955278643166</v>
      </c>
    </row>
    <row r="42" spans="1:6" x14ac:dyDescent="0.35">
      <c r="A42" s="77" t="s">
        <v>189</v>
      </c>
      <c r="B42" t="s">
        <v>50</v>
      </c>
      <c r="C42" s="77" t="s">
        <v>191</v>
      </c>
      <c r="D42" s="77">
        <v>32.405421171295202</v>
      </c>
      <c r="E42" s="78">
        <v>-0.5093354083579934</v>
      </c>
      <c r="F42" s="78">
        <v>-0.34951717949662103</v>
      </c>
    </row>
    <row r="43" spans="1:6" x14ac:dyDescent="0.35">
      <c r="A43" s="77" t="s">
        <v>189</v>
      </c>
      <c r="B43" t="s">
        <v>50</v>
      </c>
      <c r="C43" s="77" t="s">
        <v>87</v>
      </c>
      <c r="D43" s="77">
        <v>32.405421171295202</v>
      </c>
      <c r="E43" s="78">
        <v>-0.24569169826452347</v>
      </c>
      <c r="F43" s="78">
        <v>0</v>
      </c>
    </row>
    <row r="44" spans="1:6" x14ac:dyDescent="0.35">
      <c r="A44" s="77" t="s">
        <v>189</v>
      </c>
      <c r="B44" t="s">
        <v>50</v>
      </c>
      <c r="C44" s="77" t="s">
        <v>190</v>
      </c>
      <c r="D44" s="77">
        <v>32.405421171295202</v>
      </c>
      <c r="E44" s="78">
        <v>-0.259182332768782</v>
      </c>
      <c r="F44" s="78">
        <v>-1.7884775327568211E-2</v>
      </c>
    </row>
    <row r="45" spans="1:6" x14ac:dyDescent="0.35">
      <c r="A45" s="77" t="s">
        <v>189</v>
      </c>
      <c r="B45" t="s">
        <v>50</v>
      </c>
      <c r="C45" s="77" t="s">
        <v>84</v>
      </c>
      <c r="D45" s="77">
        <v>32.405421171295202</v>
      </c>
      <c r="E45" s="78">
        <v>-0.21442519906093735</v>
      </c>
      <c r="F45" s="78">
        <v>4.1450556929639601E-2</v>
      </c>
    </row>
    <row r="46" spans="1:6" s="79" customFormat="1" x14ac:dyDescent="0.35">
      <c r="A46" s="79" t="s">
        <v>189</v>
      </c>
      <c r="B46" s="80" t="s">
        <v>51</v>
      </c>
      <c r="C46" s="79" t="s">
        <v>188</v>
      </c>
      <c r="D46" s="79">
        <v>23.6175663268276</v>
      </c>
      <c r="E46" s="81">
        <v>-0.31419988857667858</v>
      </c>
      <c r="F46" s="81">
        <v>-0.18294397878344035</v>
      </c>
    </row>
    <row r="47" spans="1:6" s="79" customFormat="1" x14ac:dyDescent="0.35">
      <c r="A47" s="79" t="s">
        <v>189</v>
      </c>
      <c r="B47" s="80" t="s">
        <v>51</v>
      </c>
      <c r="C47" s="79" t="s">
        <v>191</v>
      </c>
      <c r="D47" s="79">
        <v>23.6175663268276</v>
      </c>
      <c r="E47" s="81">
        <v>-0.48173678119569979</v>
      </c>
      <c r="F47" s="81">
        <v>-0.38254591032320889</v>
      </c>
    </row>
    <row r="48" spans="1:6" s="79" customFormat="1" x14ac:dyDescent="0.35">
      <c r="A48" s="79" t="s">
        <v>189</v>
      </c>
      <c r="B48" s="80" t="s">
        <v>51</v>
      </c>
      <c r="C48" s="79" t="s">
        <v>87</v>
      </c>
      <c r="D48" s="79">
        <v>23.6175663268276</v>
      </c>
      <c r="E48" s="81">
        <v>-0.16064493300937199</v>
      </c>
      <c r="F48" s="81">
        <v>0</v>
      </c>
    </row>
    <row r="49" spans="1:6" s="79" customFormat="1" x14ac:dyDescent="0.35">
      <c r="A49" s="79" t="s">
        <v>189</v>
      </c>
      <c r="B49" s="80" t="s">
        <v>51</v>
      </c>
      <c r="C49" s="79" t="s">
        <v>190</v>
      </c>
      <c r="D49" s="79">
        <v>23.6175663268276</v>
      </c>
      <c r="E49" s="81">
        <v>-0.16734217826674636</v>
      </c>
      <c r="F49" s="81">
        <v>-7.9790371450144931E-3</v>
      </c>
    </row>
    <row r="50" spans="1:6" s="79" customFormat="1" x14ac:dyDescent="0.35">
      <c r="A50" s="79" t="s">
        <v>189</v>
      </c>
      <c r="B50" s="80" t="s">
        <v>51</v>
      </c>
      <c r="C50" s="79" t="s">
        <v>84</v>
      </c>
      <c r="D50" s="79">
        <v>23.6175663268276</v>
      </c>
      <c r="E50" s="81">
        <v>-7.9940977314822526E-2</v>
      </c>
      <c r="F50" s="81">
        <v>9.6149959496760376E-2</v>
      </c>
    </row>
    <row r="51" spans="1:6" x14ac:dyDescent="0.35">
      <c r="A51" s="77" t="s">
        <v>189</v>
      </c>
      <c r="B51" t="s">
        <v>52</v>
      </c>
      <c r="C51" s="77" t="s">
        <v>188</v>
      </c>
      <c r="D51" s="77">
        <v>27.519470211569299</v>
      </c>
      <c r="E51" s="78">
        <v>-0.3026702524264715</v>
      </c>
      <c r="F51" s="78">
        <v>-0.16257003542134929</v>
      </c>
    </row>
    <row r="52" spans="1:6" x14ac:dyDescent="0.35">
      <c r="A52" s="77" t="s">
        <v>189</v>
      </c>
      <c r="B52" t="s">
        <v>52</v>
      </c>
      <c r="C52" s="77" t="s">
        <v>191</v>
      </c>
      <c r="D52" s="77">
        <v>27.519470211569299</v>
      </c>
      <c r="E52" s="78">
        <v>-0.48445394375574363</v>
      </c>
      <c r="F52" s="78">
        <v>-0.38087580929742654</v>
      </c>
    </row>
    <row r="53" spans="1:6" x14ac:dyDescent="0.35">
      <c r="A53" s="77" t="s">
        <v>189</v>
      </c>
      <c r="B53" t="s">
        <v>52</v>
      </c>
      <c r="C53" s="77" t="s">
        <v>87</v>
      </c>
      <c r="D53" s="77">
        <v>27.519470211569299</v>
      </c>
      <c r="E53" s="78">
        <v>-0.16729783137818935</v>
      </c>
      <c r="F53" s="78">
        <v>0</v>
      </c>
    </row>
    <row r="54" spans="1:6" x14ac:dyDescent="0.35">
      <c r="A54" s="77" t="s">
        <v>189</v>
      </c>
      <c r="B54" t="s">
        <v>52</v>
      </c>
      <c r="C54" s="77" t="s">
        <v>190</v>
      </c>
      <c r="D54" s="77">
        <v>27.519470211569299</v>
      </c>
      <c r="E54" s="78">
        <v>-0.18295706632247935</v>
      </c>
      <c r="F54" s="78">
        <v>-1.8805325042214441E-2</v>
      </c>
    </row>
    <row r="55" spans="1:6" x14ac:dyDescent="0.35">
      <c r="A55" s="77" t="s">
        <v>189</v>
      </c>
      <c r="B55" t="s">
        <v>52</v>
      </c>
      <c r="C55" s="77" t="s">
        <v>84</v>
      </c>
      <c r="D55" s="77">
        <v>27.519470211569299</v>
      </c>
      <c r="E55" s="78">
        <v>-0.12820055030741961</v>
      </c>
      <c r="F55" s="78">
        <v>4.6952298845911379E-2</v>
      </c>
    </row>
    <row r="56" spans="1:6" s="79" customFormat="1" x14ac:dyDescent="0.35">
      <c r="A56" s="79" t="s">
        <v>189</v>
      </c>
      <c r="B56" s="80" t="s">
        <v>53</v>
      </c>
      <c r="C56" s="79" t="s">
        <v>188</v>
      </c>
      <c r="D56" s="79">
        <v>31.694764692163101</v>
      </c>
      <c r="E56" s="81">
        <v>-0.35520557596995034</v>
      </c>
      <c r="F56" s="81">
        <v>-0.20633351268825267</v>
      </c>
    </row>
    <row r="57" spans="1:6" s="79" customFormat="1" x14ac:dyDescent="0.35">
      <c r="A57" s="79" t="s">
        <v>189</v>
      </c>
      <c r="B57" s="80" t="s">
        <v>53</v>
      </c>
      <c r="C57" s="79" t="s">
        <v>191</v>
      </c>
      <c r="D57" s="79">
        <v>31.694764692163101</v>
      </c>
      <c r="E57" s="81">
        <v>-0.53681524801683422</v>
      </c>
      <c r="F57" s="81">
        <v>-0.42987376847149966</v>
      </c>
    </row>
    <row r="58" spans="1:6" s="79" customFormat="1" x14ac:dyDescent="0.35">
      <c r="A58" s="79" t="s">
        <v>189</v>
      </c>
      <c r="B58" s="80" t="s">
        <v>53</v>
      </c>
      <c r="C58" s="79" t="s">
        <v>87</v>
      </c>
      <c r="D58" s="79">
        <v>31.694764692163101</v>
      </c>
      <c r="E58" s="81">
        <v>-0.18757509062269584</v>
      </c>
      <c r="F58" s="81">
        <v>0</v>
      </c>
    </row>
    <row r="59" spans="1:6" s="79" customFormat="1" x14ac:dyDescent="0.35">
      <c r="A59" s="79" t="s">
        <v>189</v>
      </c>
      <c r="B59" s="80" t="s">
        <v>53</v>
      </c>
      <c r="C59" s="79" t="s">
        <v>190</v>
      </c>
      <c r="D59" s="79">
        <v>31.694764692163101</v>
      </c>
      <c r="E59" s="81">
        <v>-0.20227455137533129</v>
      </c>
      <c r="F59" s="81">
        <v>-1.8093316173555127E-2</v>
      </c>
    </row>
    <row r="60" spans="1:6" s="79" customFormat="1" x14ac:dyDescent="0.35">
      <c r="A60" s="79" t="s">
        <v>189</v>
      </c>
      <c r="B60" s="80" t="s">
        <v>53</v>
      </c>
      <c r="C60" s="79" t="s">
        <v>84</v>
      </c>
      <c r="D60" s="79">
        <v>31.694764692163101</v>
      </c>
      <c r="E60" s="81">
        <v>-0.15484249451762247</v>
      </c>
      <c r="F60" s="81">
        <v>4.0289995699617061E-2</v>
      </c>
    </row>
    <row r="61" spans="1:6" x14ac:dyDescent="0.35">
      <c r="A61" s="77" t="s">
        <v>189</v>
      </c>
      <c r="B61" t="s">
        <v>54</v>
      </c>
      <c r="C61" s="77" t="s">
        <v>188</v>
      </c>
      <c r="D61" s="77">
        <v>31.4366574156338</v>
      </c>
      <c r="E61" s="78">
        <v>-0.40255884293140082</v>
      </c>
      <c r="F61" s="78">
        <v>-0.18936385844178524</v>
      </c>
    </row>
    <row r="62" spans="1:6" x14ac:dyDescent="0.35">
      <c r="A62" s="77" t="s">
        <v>189</v>
      </c>
      <c r="B62" t="s">
        <v>54</v>
      </c>
      <c r="C62" s="77" t="s">
        <v>191</v>
      </c>
      <c r="D62" s="77">
        <v>31.4366574156338</v>
      </c>
      <c r="E62" s="78">
        <v>-0.57188975309402557</v>
      </c>
      <c r="F62" s="78">
        <v>-0.41911996753590608</v>
      </c>
    </row>
    <row r="63" spans="1:6" x14ac:dyDescent="0.35">
      <c r="A63" s="77" t="s">
        <v>189</v>
      </c>
      <c r="B63" t="s">
        <v>54</v>
      </c>
      <c r="C63" s="77" t="s">
        <v>87</v>
      </c>
      <c r="D63" s="77">
        <v>31.4366574156338</v>
      </c>
      <c r="E63" s="78">
        <v>-0.26299713713702616</v>
      </c>
      <c r="F63" s="78">
        <v>0</v>
      </c>
    </row>
    <row r="64" spans="1:6" x14ac:dyDescent="0.35">
      <c r="A64" s="77" t="s">
        <v>189</v>
      </c>
      <c r="B64" t="s">
        <v>54</v>
      </c>
      <c r="C64" s="77" t="s">
        <v>190</v>
      </c>
      <c r="D64" s="77">
        <v>31.4366574156338</v>
      </c>
      <c r="E64" s="78">
        <v>-0.27678582215386965</v>
      </c>
      <c r="F64" s="78">
        <v>-1.8709133589087722E-2</v>
      </c>
    </row>
    <row r="65" spans="1:6" x14ac:dyDescent="0.35">
      <c r="A65" s="77" t="s">
        <v>189</v>
      </c>
      <c r="B65" t="s">
        <v>54</v>
      </c>
      <c r="C65" s="77" t="s">
        <v>84</v>
      </c>
      <c r="D65" s="77">
        <v>31.4366574156338</v>
      </c>
      <c r="E65" s="78">
        <v>-0.22775232576346946</v>
      </c>
      <c r="F65" s="78">
        <v>4.7821810673359E-2</v>
      </c>
    </row>
    <row r="66" spans="1:6" s="79" customFormat="1" x14ac:dyDescent="0.35">
      <c r="A66" s="79" t="s">
        <v>189</v>
      </c>
      <c r="B66" s="80" t="s">
        <v>62</v>
      </c>
      <c r="C66" s="79" t="s">
        <v>188</v>
      </c>
      <c r="D66" s="79">
        <v>27.726455773294699</v>
      </c>
      <c r="E66" s="81">
        <v>-0.3103861766013466</v>
      </c>
      <c r="F66" s="81">
        <v>-0.15489409585679131</v>
      </c>
    </row>
    <row r="67" spans="1:6" s="79" customFormat="1" x14ac:dyDescent="0.35">
      <c r="A67" s="79" t="s">
        <v>189</v>
      </c>
      <c r="B67" s="80" t="s">
        <v>62</v>
      </c>
      <c r="C67" s="79" t="s">
        <v>191</v>
      </c>
      <c r="D67" s="79">
        <v>27.726455773294699</v>
      </c>
      <c r="E67" s="81">
        <v>-0.44799634722488291</v>
      </c>
      <c r="F67" s="81">
        <v>-0.32353219984804021</v>
      </c>
    </row>
    <row r="68" spans="1:6" s="79" customFormat="1" x14ac:dyDescent="0.35">
      <c r="A68" s="79" t="s">
        <v>189</v>
      </c>
      <c r="B68" s="80" t="s">
        <v>62</v>
      </c>
      <c r="C68" s="79" t="s">
        <v>87</v>
      </c>
      <c r="D68" s="79">
        <v>27.726455773294699</v>
      </c>
      <c r="E68" s="81">
        <v>-0.18399123705353518</v>
      </c>
      <c r="F68" s="81">
        <v>0</v>
      </c>
    </row>
    <row r="69" spans="1:6" s="79" customFormat="1" x14ac:dyDescent="0.35">
      <c r="A69" s="79" t="s">
        <v>189</v>
      </c>
      <c r="B69" s="80" t="s">
        <v>62</v>
      </c>
      <c r="C69" s="79" t="s">
        <v>190</v>
      </c>
      <c r="D69" s="79">
        <v>27.726455773294699</v>
      </c>
      <c r="E69" s="81">
        <v>-0.1962389919319778</v>
      </c>
      <c r="F69" s="81">
        <v>-1.5009342343601947E-2</v>
      </c>
    </row>
    <row r="70" spans="1:6" s="79" customFormat="1" x14ac:dyDescent="0.35">
      <c r="A70" s="79" t="s">
        <v>189</v>
      </c>
      <c r="B70" s="80" t="s">
        <v>62</v>
      </c>
      <c r="C70" s="79" t="s">
        <v>84</v>
      </c>
      <c r="D70" s="79">
        <v>27.726455773294699</v>
      </c>
      <c r="E70" s="81">
        <v>-7.0026137063206914E-2</v>
      </c>
      <c r="F70" s="81">
        <v>0.13966161292045473</v>
      </c>
    </row>
    <row r="71" spans="1:6" x14ac:dyDescent="0.35">
      <c r="A71" s="77" t="s">
        <v>189</v>
      </c>
      <c r="B71" t="s">
        <v>63</v>
      </c>
      <c r="C71" s="77" t="s">
        <v>188</v>
      </c>
      <c r="D71" s="77">
        <v>25.361911149177899</v>
      </c>
      <c r="E71" s="78">
        <v>-0.23646993705471098</v>
      </c>
      <c r="F71" s="78">
        <v>-0.11730825323332465</v>
      </c>
    </row>
    <row r="72" spans="1:6" x14ac:dyDescent="0.35">
      <c r="A72" s="77" t="s">
        <v>189</v>
      </c>
      <c r="B72" t="s">
        <v>63</v>
      </c>
      <c r="C72" s="77" t="s">
        <v>191</v>
      </c>
      <c r="D72" s="77">
        <v>25.361911149177899</v>
      </c>
      <c r="E72" s="78">
        <v>-0.37356618145755183</v>
      </c>
      <c r="F72" s="78">
        <v>-0.27580066803135983</v>
      </c>
    </row>
    <row r="73" spans="1:6" x14ac:dyDescent="0.35">
      <c r="A73" s="77" t="s">
        <v>189</v>
      </c>
      <c r="B73" t="s">
        <v>63</v>
      </c>
      <c r="C73" s="77" t="s">
        <v>87</v>
      </c>
      <c r="D73" s="77">
        <v>25.361911149177899</v>
      </c>
      <c r="E73" s="78">
        <v>-0.13499807181598661</v>
      </c>
      <c r="F73" s="78">
        <v>0</v>
      </c>
    </row>
    <row r="74" spans="1:6" x14ac:dyDescent="0.35">
      <c r="A74" s="77" t="s">
        <v>189</v>
      </c>
      <c r="B74" t="s">
        <v>63</v>
      </c>
      <c r="C74" s="77" t="s">
        <v>190</v>
      </c>
      <c r="D74" s="77">
        <v>25.361911149177899</v>
      </c>
      <c r="E74" s="78">
        <v>-0.14500651430114583</v>
      </c>
      <c r="F74" s="78">
        <v>-1.1570427948260126E-2</v>
      </c>
    </row>
    <row r="75" spans="1:6" x14ac:dyDescent="0.35">
      <c r="A75" s="77" t="s">
        <v>189</v>
      </c>
      <c r="B75" t="s">
        <v>63</v>
      </c>
      <c r="C75" s="77" t="s">
        <v>84</v>
      </c>
      <c r="D75" s="77">
        <v>25.361911149177899</v>
      </c>
      <c r="E75" s="78">
        <v>5.9849211479942807E-3</v>
      </c>
      <c r="F75" s="78">
        <v>0.16298575571959806</v>
      </c>
    </row>
    <row r="76" spans="1:6" s="79" customFormat="1" x14ac:dyDescent="0.35">
      <c r="A76" s="79" t="s">
        <v>189</v>
      </c>
      <c r="B76" s="80" t="s">
        <v>64</v>
      </c>
      <c r="C76" s="79" t="s">
        <v>188</v>
      </c>
      <c r="D76" s="79">
        <v>19.979638441781201</v>
      </c>
      <c r="E76" s="81">
        <v>-0.12485319755353251</v>
      </c>
      <c r="F76" s="81">
        <v>0.10942864181352402</v>
      </c>
    </row>
    <row r="77" spans="1:6" s="79" customFormat="1" x14ac:dyDescent="0.35">
      <c r="A77" s="79" t="s">
        <v>189</v>
      </c>
      <c r="B77" s="80" t="s">
        <v>64</v>
      </c>
      <c r="C77" s="79" t="s">
        <v>191</v>
      </c>
      <c r="D77" s="79">
        <v>19.979638441781201</v>
      </c>
      <c r="E77" s="81">
        <v>-0.25522843381165694</v>
      </c>
      <c r="F77" s="81">
        <v>-5.5848796078750068E-2</v>
      </c>
    </row>
    <row r="78" spans="1:6" s="79" customFormat="1" x14ac:dyDescent="0.35">
      <c r="A78" s="79" t="s">
        <v>189</v>
      </c>
      <c r="B78" s="80" t="s">
        <v>64</v>
      </c>
      <c r="C78" s="79" t="s">
        <v>87</v>
      </c>
      <c r="D78" s="79">
        <v>19.979638441781201</v>
      </c>
      <c r="E78" s="81">
        <v>-0.2111734189448079</v>
      </c>
      <c r="F78" s="81">
        <v>0</v>
      </c>
    </row>
    <row r="79" spans="1:6" s="79" customFormat="1" x14ac:dyDescent="0.35">
      <c r="A79" s="79" t="s">
        <v>189</v>
      </c>
      <c r="B79" s="80" t="s">
        <v>64</v>
      </c>
      <c r="C79" s="79" t="s">
        <v>190</v>
      </c>
      <c r="D79" s="79">
        <v>19.979638441781201</v>
      </c>
      <c r="E79" s="81">
        <v>-0.20062533833132576</v>
      </c>
      <c r="F79" s="81">
        <v>1.3371862544708192E-2</v>
      </c>
    </row>
    <row r="80" spans="1:6" s="79" customFormat="1" x14ac:dyDescent="0.35">
      <c r="A80" s="79" t="s">
        <v>189</v>
      </c>
      <c r="B80" s="80" t="s">
        <v>64</v>
      </c>
      <c r="C80" s="79" t="s">
        <v>84</v>
      </c>
      <c r="D80" s="79">
        <v>19.979638441781201</v>
      </c>
      <c r="E80" s="81">
        <v>-1.6727077148538497E-2</v>
      </c>
      <c r="F80" s="81">
        <v>0.24650074739642236</v>
      </c>
    </row>
    <row r="81" spans="1:6" x14ac:dyDescent="0.35">
      <c r="A81" s="77" t="s">
        <v>189</v>
      </c>
      <c r="B81" t="s">
        <v>65</v>
      </c>
      <c r="C81" s="77" t="s">
        <v>188</v>
      </c>
      <c r="D81" s="77">
        <v>25.725228961150201</v>
      </c>
      <c r="E81" s="78">
        <v>-0.27992619540907165</v>
      </c>
      <c r="F81" s="78">
        <v>-0.12851811133590696</v>
      </c>
    </row>
    <row r="82" spans="1:6" x14ac:dyDescent="0.35">
      <c r="A82" s="77" t="s">
        <v>189</v>
      </c>
      <c r="B82" t="s">
        <v>65</v>
      </c>
      <c r="C82" s="77" t="s">
        <v>191</v>
      </c>
      <c r="D82" s="77">
        <v>25.725228961150201</v>
      </c>
      <c r="E82" s="78">
        <v>-0.41921265498855359</v>
      </c>
      <c r="F82" s="78">
        <v>-0.29709197985570485</v>
      </c>
    </row>
    <row r="83" spans="1:6" x14ac:dyDescent="0.35">
      <c r="A83" s="77" t="s">
        <v>189</v>
      </c>
      <c r="B83" t="s">
        <v>65</v>
      </c>
      <c r="C83" s="77" t="s">
        <v>87</v>
      </c>
      <c r="D83" s="77">
        <v>25.725228961150201</v>
      </c>
      <c r="E83" s="78">
        <v>-0.17373635188823064</v>
      </c>
      <c r="F83" s="78">
        <v>0</v>
      </c>
    </row>
    <row r="84" spans="1:6" x14ac:dyDescent="0.35">
      <c r="A84" s="77" t="s">
        <v>189</v>
      </c>
      <c r="B84" t="s">
        <v>65</v>
      </c>
      <c r="C84" s="77" t="s">
        <v>190</v>
      </c>
      <c r="D84" s="77">
        <v>25.725228961150201</v>
      </c>
      <c r="E84" s="78">
        <v>-0.18707678013682849</v>
      </c>
      <c r="F84" s="78">
        <v>-1.6145486103720363E-2</v>
      </c>
    </row>
    <row r="85" spans="1:6" x14ac:dyDescent="0.35">
      <c r="A85" s="77" t="s">
        <v>189</v>
      </c>
      <c r="B85" t="s">
        <v>65</v>
      </c>
      <c r="C85" s="77" t="s">
        <v>84</v>
      </c>
      <c r="D85" s="77">
        <v>25.725228961150201</v>
      </c>
      <c r="E85" s="78">
        <v>-5.3258432324717664E-2</v>
      </c>
      <c r="F85" s="78">
        <v>0.14581050472066248</v>
      </c>
    </row>
    <row r="86" spans="1:6" s="79" customFormat="1" x14ac:dyDescent="0.35">
      <c r="A86" s="79" t="s">
        <v>189</v>
      </c>
      <c r="B86" s="80" t="s">
        <v>71</v>
      </c>
      <c r="C86" s="79" t="s">
        <v>188</v>
      </c>
      <c r="D86" s="79">
        <v>26.473470779615699</v>
      </c>
      <c r="E86" s="81">
        <v>-0.25515735969731407</v>
      </c>
      <c r="F86" s="81">
        <v>-8.072660523478685E-2</v>
      </c>
    </row>
    <row r="87" spans="1:6" s="79" customFormat="1" x14ac:dyDescent="0.35">
      <c r="A87" s="79" t="s">
        <v>189</v>
      </c>
      <c r="B87" s="80" t="s">
        <v>71</v>
      </c>
      <c r="C87" s="79" t="s">
        <v>191</v>
      </c>
      <c r="D87" s="79">
        <v>26.473470779615699</v>
      </c>
      <c r="E87" s="81">
        <v>-0.29113060999591761</v>
      </c>
      <c r="F87" s="81">
        <v>-0.12512424056524735</v>
      </c>
    </row>
    <row r="88" spans="1:6" s="79" customFormat="1" x14ac:dyDescent="0.35">
      <c r="A88" s="79" t="s">
        <v>189</v>
      </c>
      <c r="B88" s="80" t="s">
        <v>71</v>
      </c>
      <c r="C88" s="79" t="s">
        <v>87</v>
      </c>
      <c r="D88" s="79">
        <v>26.473470779615699</v>
      </c>
      <c r="E88" s="81">
        <v>-0.18974850730568316</v>
      </c>
      <c r="F88" s="81">
        <v>0</v>
      </c>
    </row>
    <row r="89" spans="1:6" s="79" customFormat="1" x14ac:dyDescent="0.35">
      <c r="A89" s="79" t="s">
        <v>189</v>
      </c>
      <c r="B89" s="80" t="s">
        <v>71</v>
      </c>
      <c r="C89" s="79" t="s">
        <v>190</v>
      </c>
      <c r="D89" s="79">
        <v>26.473470779615699</v>
      </c>
      <c r="E89" s="81">
        <v>-0.20702863471336155</v>
      </c>
      <c r="F89" s="81">
        <v>-2.1326868957954125E-2</v>
      </c>
    </row>
    <row r="90" spans="1:6" s="79" customFormat="1" x14ac:dyDescent="0.35">
      <c r="A90" s="79" t="s">
        <v>189</v>
      </c>
      <c r="B90" s="80" t="s">
        <v>71</v>
      </c>
      <c r="C90" s="79" t="s">
        <v>84</v>
      </c>
      <c r="D90" s="79">
        <v>26.473470779615699</v>
      </c>
      <c r="E90" s="81">
        <v>-0.1043269962863092</v>
      </c>
      <c r="F90" s="81">
        <v>0.10542592243221065</v>
      </c>
    </row>
    <row r="91" spans="1:6" x14ac:dyDescent="0.35">
      <c r="A91" s="77" t="s">
        <v>189</v>
      </c>
      <c r="B91" t="s">
        <v>73</v>
      </c>
      <c r="C91" s="77" t="s">
        <v>188</v>
      </c>
      <c r="D91" s="77">
        <v>26.9520764278077</v>
      </c>
      <c r="E91" s="78">
        <v>-0.26229675059018492</v>
      </c>
      <c r="F91" s="78">
        <v>-0.10584196343219528</v>
      </c>
    </row>
    <row r="92" spans="1:6" x14ac:dyDescent="0.35">
      <c r="A92" s="77" t="s">
        <v>189</v>
      </c>
      <c r="B92" t="s">
        <v>73</v>
      </c>
      <c r="C92" s="77" t="s">
        <v>191</v>
      </c>
      <c r="D92" s="77">
        <v>26.9520764278077</v>
      </c>
      <c r="E92" s="78">
        <v>-0.28127741226281555</v>
      </c>
      <c r="F92" s="78">
        <v>-0.12884811283920286</v>
      </c>
    </row>
    <row r="93" spans="1:6" x14ac:dyDescent="0.35">
      <c r="A93" s="77" t="s">
        <v>189</v>
      </c>
      <c r="B93" t="s">
        <v>73</v>
      </c>
      <c r="C93" s="77" t="s">
        <v>87</v>
      </c>
      <c r="D93" s="77">
        <v>26.9520764278077</v>
      </c>
      <c r="E93" s="78">
        <v>-0.17497442371433139</v>
      </c>
      <c r="F93" s="78">
        <v>0</v>
      </c>
    </row>
    <row r="94" spans="1:6" x14ac:dyDescent="0.35">
      <c r="A94" s="77" t="s">
        <v>189</v>
      </c>
      <c r="B94" t="s">
        <v>73</v>
      </c>
      <c r="C94" s="77" t="s">
        <v>190</v>
      </c>
      <c r="D94" s="77">
        <v>26.9520764278077</v>
      </c>
      <c r="E94" s="78">
        <v>-0.19303227665317541</v>
      </c>
      <c r="F94" s="78">
        <v>-2.1887628041959539E-2</v>
      </c>
    </row>
    <row r="95" spans="1:6" x14ac:dyDescent="0.35">
      <c r="A95" s="77" t="s">
        <v>189</v>
      </c>
      <c r="B95" t="s">
        <v>73</v>
      </c>
      <c r="C95" s="77" t="s">
        <v>84</v>
      </c>
      <c r="D95" s="77">
        <v>26.9520764278077</v>
      </c>
      <c r="E95" s="78">
        <v>-0.10425758221214775</v>
      </c>
      <c r="F95" s="78">
        <v>8.5714726348917011E-2</v>
      </c>
    </row>
    <row r="96" spans="1:6" s="79" customFormat="1" x14ac:dyDescent="0.35">
      <c r="A96" s="79" t="s">
        <v>189</v>
      </c>
      <c r="B96" s="80" t="s">
        <v>97</v>
      </c>
      <c r="C96" s="79" t="s">
        <v>188</v>
      </c>
      <c r="D96" s="79">
        <v>31.160248157782899</v>
      </c>
      <c r="E96" s="81">
        <v>-0.25676484621668932</v>
      </c>
      <c r="F96" s="81">
        <v>-0.15719949706414779</v>
      </c>
    </row>
    <row r="97" spans="1:6" s="79" customFormat="1" x14ac:dyDescent="0.35">
      <c r="A97" s="79" t="s">
        <v>189</v>
      </c>
      <c r="B97" s="80" t="s">
        <v>97</v>
      </c>
      <c r="C97" s="79" t="s">
        <v>191</v>
      </c>
      <c r="D97" s="79">
        <v>31.160248157782899</v>
      </c>
      <c r="E97" s="81">
        <v>-0.16816116349219098</v>
      </c>
      <c r="F97" s="81">
        <v>-5.672627808082268E-2</v>
      </c>
    </row>
    <row r="98" spans="1:6" s="79" customFormat="1" x14ac:dyDescent="0.35">
      <c r="A98" s="79" t="s">
        <v>189</v>
      </c>
      <c r="B98" s="80" t="s">
        <v>97</v>
      </c>
      <c r="C98" s="79" t="s">
        <v>87</v>
      </c>
      <c r="D98" s="79">
        <v>31.160248157782899</v>
      </c>
      <c r="E98" s="81">
        <v>-0.11813631910008451</v>
      </c>
      <c r="F98" s="81">
        <v>0</v>
      </c>
    </row>
    <row r="99" spans="1:6" s="79" customFormat="1" x14ac:dyDescent="0.35">
      <c r="A99" s="79" t="s">
        <v>189</v>
      </c>
      <c r="B99" s="80" t="s">
        <v>97</v>
      </c>
      <c r="C99" s="79" t="s">
        <v>190</v>
      </c>
      <c r="D99" s="79">
        <v>31.160248157782899</v>
      </c>
      <c r="E99" s="81">
        <v>-0.13050595886595168</v>
      </c>
      <c r="F99" s="81">
        <v>-1.402670280427505E-2</v>
      </c>
    </row>
    <row r="100" spans="1:6" s="79" customFormat="1" x14ac:dyDescent="0.35">
      <c r="A100" s="79" t="s">
        <v>189</v>
      </c>
      <c r="B100" s="80" t="s">
        <v>97</v>
      </c>
      <c r="C100" s="79" t="s">
        <v>84</v>
      </c>
      <c r="D100" s="79">
        <v>31.160248157782899</v>
      </c>
      <c r="E100" s="81">
        <v>-4.1721689915516356E-2</v>
      </c>
      <c r="F100" s="81">
        <v>8.6651294116783809E-2</v>
      </c>
    </row>
    <row r="101" spans="1:6" x14ac:dyDescent="0.35">
      <c r="A101" s="77" t="s">
        <v>189</v>
      </c>
      <c r="B101" t="s">
        <v>98</v>
      </c>
      <c r="C101" s="77" t="s">
        <v>188</v>
      </c>
      <c r="D101" s="77">
        <v>31.360889163334399</v>
      </c>
      <c r="E101" s="78">
        <v>-0.25646045796896905</v>
      </c>
      <c r="F101" s="78">
        <v>-0.16784337233639315</v>
      </c>
    </row>
    <row r="102" spans="1:6" x14ac:dyDescent="0.35">
      <c r="A102" s="77" t="s">
        <v>189</v>
      </c>
      <c r="B102" t="s">
        <v>98</v>
      </c>
      <c r="C102" s="77" t="s">
        <v>191</v>
      </c>
      <c r="D102" s="77">
        <v>31.360889163334399</v>
      </c>
      <c r="E102" s="78">
        <v>-0.15694616662930663</v>
      </c>
      <c r="F102" s="78">
        <v>-5.6468694320827552E-2</v>
      </c>
    </row>
    <row r="103" spans="1:6" x14ac:dyDescent="0.35">
      <c r="A103" s="77" t="s">
        <v>189</v>
      </c>
      <c r="B103" t="s">
        <v>98</v>
      </c>
      <c r="C103" s="77" t="s">
        <v>87</v>
      </c>
      <c r="D103" s="77">
        <v>31.360889163334399</v>
      </c>
      <c r="E103" s="78">
        <v>-0.10649087285572725</v>
      </c>
      <c r="F103" s="78">
        <v>0</v>
      </c>
    </row>
    <row r="104" spans="1:6" x14ac:dyDescent="0.35">
      <c r="A104" s="77" t="s">
        <v>189</v>
      </c>
      <c r="B104" t="s">
        <v>98</v>
      </c>
      <c r="C104" s="77" t="s">
        <v>190</v>
      </c>
      <c r="D104" s="77">
        <v>31.360889163334399</v>
      </c>
      <c r="E104" s="78">
        <v>-0.12377874982941033</v>
      </c>
      <c r="F104" s="78">
        <v>-1.9348293653067113E-2</v>
      </c>
    </row>
    <row r="105" spans="1:6" x14ac:dyDescent="0.35">
      <c r="A105" s="77" t="s">
        <v>189</v>
      </c>
      <c r="B105" t="s">
        <v>98</v>
      </c>
      <c r="C105" s="77" t="s">
        <v>84</v>
      </c>
      <c r="D105" s="77">
        <v>31.360889163334399</v>
      </c>
      <c r="E105" s="78">
        <v>-5.2858019102521289E-2</v>
      </c>
      <c r="F105" s="78">
        <v>6.0024964629763651E-2</v>
      </c>
    </row>
    <row r="106" spans="1:6" s="79" customFormat="1" x14ac:dyDescent="0.35">
      <c r="A106" s="79" t="s">
        <v>189</v>
      </c>
      <c r="B106" s="80" t="s">
        <v>99</v>
      </c>
      <c r="C106" s="79" t="s">
        <v>188</v>
      </c>
      <c r="D106" s="79">
        <v>28.619744622982399</v>
      </c>
      <c r="E106" s="81">
        <v>-0.23255388452922826</v>
      </c>
      <c r="F106" s="81">
        <v>-0.15245630263661372</v>
      </c>
    </row>
    <row r="107" spans="1:6" s="79" customFormat="1" x14ac:dyDescent="0.35">
      <c r="A107" s="79" t="s">
        <v>189</v>
      </c>
      <c r="B107" s="80" t="s">
        <v>99</v>
      </c>
      <c r="C107" s="79" t="s">
        <v>191</v>
      </c>
      <c r="D107" s="79">
        <v>28.619744622982399</v>
      </c>
      <c r="E107" s="81">
        <v>-0.2249544406457204</v>
      </c>
      <c r="F107" s="81">
        <v>-0.14406371241158816</v>
      </c>
    </row>
    <row r="108" spans="1:6" s="79" customFormat="1" x14ac:dyDescent="0.35">
      <c r="A108" s="79" t="s">
        <v>189</v>
      </c>
      <c r="B108" s="80" t="s">
        <v>99</v>
      </c>
      <c r="C108" s="79" t="s">
        <v>87</v>
      </c>
      <c r="D108" s="79">
        <v>28.619744622982399</v>
      </c>
      <c r="E108" s="81">
        <v>-9.4505548376784779E-2</v>
      </c>
      <c r="F108" s="81">
        <v>0</v>
      </c>
    </row>
    <row r="109" spans="1:6" s="79" customFormat="1" x14ac:dyDescent="0.35">
      <c r="A109" s="79" t="s">
        <v>189</v>
      </c>
      <c r="B109" s="80" t="s">
        <v>99</v>
      </c>
      <c r="C109" s="79" t="s">
        <v>190</v>
      </c>
      <c r="D109" s="79">
        <v>28.619744622982399</v>
      </c>
      <c r="E109" s="81">
        <v>-0.11276437221388323</v>
      </c>
      <c r="F109" s="81">
        <v>-2.0164478980922704E-2</v>
      </c>
    </row>
    <row r="110" spans="1:6" s="79" customFormat="1" x14ac:dyDescent="0.35">
      <c r="A110" s="79" t="s">
        <v>189</v>
      </c>
      <c r="B110" s="80" t="s">
        <v>99</v>
      </c>
      <c r="C110" s="79" t="s">
        <v>84</v>
      </c>
      <c r="D110" s="79">
        <v>28.619744622982399</v>
      </c>
      <c r="E110" s="81">
        <v>-2.5941587629365121E-2</v>
      </c>
      <c r="F110" s="81">
        <v>7.5719912611844228E-2</v>
      </c>
    </row>
    <row r="111" spans="1:6" x14ac:dyDescent="0.35">
      <c r="A111" s="77" t="s">
        <v>189</v>
      </c>
      <c r="B111" t="s">
        <v>100</v>
      </c>
      <c r="C111" s="77" t="s">
        <v>86</v>
      </c>
      <c r="D111" s="77">
        <v>21.818129132335699</v>
      </c>
      <c r="E111" s="78">
        <v>-7.2409446769329547E-2</v>
      </c>
      <c r="F111" s="78">
        <v>7.1475878922293248E-2</v>
      </c>
    </row>
    <row r="112" spans="1:6" x14ac:dyDescent="0.35">
      <c r="A112" s="77" t="s">
        <v>189</v>
      </c>
      <c r="B112" t="s">
        <v>100</v>
      </c>
      <c r="C112" s="77" t="s">
        <v>188</v>
      </c>
      <c r="D112" s="77">
        <v>21.818129132335699</v>
      </c>
      <c r="E112" s="78">
        <v>-6.2573882984812854E-2</v>
      </c>
      <c r="F112" s="78">
        <v>8.2837108630818113E-2</v>
      </c>
    </row>
    <row r="113" spans="1:6" x14ac:dyDescent="0.35">
      <c r="A113" s="77" t="s">
        <v>189</v>
      </c>
      <c r="B113" t="s">
        <v>100</v>
      </c>
      <c r="C113" s="77" t="s">
        <v>191</v>
      </c>
      <c r="D113" s="77">
        <v>21.818129132335699</v>
      </c>
      <c r="E113" s="78">
        <v>-0.15311500604437739</v>
      </c>
      <c r="F113" s="78">
        <v>-2.1748507372899007E-2</v>
      </c>
    </row>
    <row r="114" spans="1:6" x14ac:dyDescent="0.35">
      <c r="A114" s="77" t="s">
        <v>189</v>
      </c>
      <c r="B114" t="s">
        <v>100</v>
      </c>
      <c r="C114" s="77" t="s">
        <v>87</v>
      </c>
      <c r="D114" s="77">
        <v>21.818129132335699</v>
      </c>
      <c r="E114" s="78">
        <v>-0.1342870413810387</v>
      </c>
      <c r="F114" s="78">
        <v>0</v>
      </c>
    </row>
    <row r="115" spans="1:6" x14ac:dyDescent="0.35">
      <c r="A115" s="77" t="s">
        <v>189</v>
      </c>
      <c r="B115" t="s">
        <v>100</v>
      </c>
      <c r="C115" s="77" t="s">
        <v>190</v>
      </c>
      <c r="D115" s="77">
        <v>21.818129132335699</v>
      </c>
      <c r="E115" s="78">
        <v>-0.1350719373260581</v>
      </c>
      <c r="F115" s="78">
        <v>-9.0664687088838256E-4</v>
      </c>
    </row>
    <row r="116" spans="1:6" x14ac:dyDescent="0.35">
      <c r="A116" s="77" t="s">
        <v>189</v>
      </c>
      <c r="B116" t="s">
        <v>100</v>
      </c>
      <c r="C116" s="77" t="s">
        <v>84</v>
      </c>
      <c r="D116" s="77">
        <v>21.818129132335699</v>
      </c>
      <c r="E116" s="78">
        <v>4.6500163143269553E-2</v>
      </c>
      <c r="F116" s="78">
        <v>0.20883042436226337</v>
      </c>
    </row>
    <row r="117" spans="1:6" s="79" customFormat="1" x14ac:dyDescent="0.35">
      <c r="A117" s="79" t="s">
        <v>189</v>
      </c>
      <c r="B117" s="80" t="s">
        <v>101</v>
      </c>
      <c r="C117" s="79" t="s">
        <v>86</v>
      </c>
      <c r="D117" s="79">
        <v>17.4374657424407</v>
      </c>
      <c r="E117" s="81">
        <v>-9.2121901558130326E-2</v>
      </c>
      <c r="F117" s="81">
        <v>-1.8261683435135852E-2</v>
      </c>
    </row>
    <row r="118" spans="1:6" s="79" customFormat="1" x14ac:dyDescent="0.35">
      <c r="A118" s="79" t="s">
        <v>189</v>
      </c>
      <c r="B118" s="80" t="s">
        <v>101</v>
      </c>
      <c r="C118" s="79" t="s">
        <v>188</v>
      </c>
      <c r="D118" s="79">
        <v>17.4374657424407</v>
      </c>
      <c r="E118" s="81">
        <v>-0.38858342603096896</v>
      </c>
      <c r="F118" s="81">
        <v>-0.33884176842862057</v>
      </c>
    </row>
    <row r="119" spans="1:6" s="79" customFormat="1" x14ac:dyDescent="0.35">
      <c r="A119" s="79" t="s">
        <v>189</v>
      </c>
      <c r="B119" s="80" t="s">
        <v>101</v>
      </c>
      <c r="C119" s="79" t="s">
        <v>191</v>
      </c>
      <c r="D119" s="79">
        <v>17.4374657424407</v>
      </c>
      <c r="E119" s="81">
        <v>-0.42752879310573788</v>
      </c>
      <c r="F119" s="81">
        <v>-0.38095552706604452</v>
      </c>
    </row>
    <row r="120" spans="1:6" s="79" customFormat="1" x14ac:dyDescent="0.35">
      <c r="A120" s="79" t="s">
        <v>189</v>
      </c>
      <c r="B120" s="80" t="s">
        <v>101</v>
      </c>
      <c r="C120" s="79" t="s">
        <v>87</v>
      </c>
      <c r="D120" s="79">
        <v>17.4374657424407</v>
      </c>
      <c r="E120" s="81">
        <v>-7.5234119802345997E-2</v>
      </c>
      <c r="F120" s="81">
        <v>0</v>
      </c>
    </row>
    <row r="121" spans="1:6" s="79" customFormat="1" x14ac:dyDescent="0.35">
      <c r="A121" s="79" t="s">
        <v>189</v>
      </c>
      <c r="B121" s="80" t="s">
        <v>101</v>
      </c>
      <c r="C121" s="79" t="s">
        <v>190</v>
      </c>
      <c r="D121" s="79">
        <v>17.4374657424407</v>
      </c>
      <c r="E121" s="81">
        <v>-4.3644492361219436E-2</v>
      </c>
      <c r="F121" s="81">
        <v>3.4159594463384381E-2</v>
      </c>
    </row>
    <row r="122" spans="1:6" s="79" customFormat="1" x14ac:dyDescent="0.35">
      <c r="A122" s="79" t="s">
        <v>189</v>
      </c>
      <c r="B122" s="80" t="s">
        <v>101</v>
      </c>
      <c r="C122" s="79" t="s">
        <v>84</v>
      </c>
      <c r="D122" s="79">
        <v>17.4374657424407</v>
      </c>
      <c r="E122" s="81">
        <v>0.23131954852747169</v>
      </c>
      <c r="F122" s="81">
        <v>0.33149327293984582</v>
      </c>
    </row>
    <row r="123" spans="1:6" x14ac:dyDescent="0.35">
      <c r="A123" s="77" t="s">
        <v>189</v>
      </c>
      <c r="B123" t="s">
        <v>102</v>
      </c>
      <c r="C123" s="77" t="s">
        <v>188</v>
      </c>
      <c r="D123" s="77">
        <v>34.717121940817698</v>
      </c>
      <c r="E123" s="78">
        <v>-4.5934837378475507E-2</v>
      </c>
      <c r="F123" s="78">
        <v>2.2250862376141899E-3</v>
      </c>
    </row>
    <row r="124" spans="1:6" x14ac:dyDescent="0.35">
      <c r="A124" s="77" t="s">
        <v>189</v>
      </c>
      <c r="B124" t="s">
        <v>102</v>
      </c>
      <c r="C124" s="77" t="s">
        <v>191</v>
      </c>
      <c r="D124" s="77">
        <v>34.717121940817698</v>
      </c>
      <c r="E124" s="78">
        <v>-6.2463452930160743E-2</v>
      </c>
      <c r="F124" s="78">
        <v>-1.5137871551514893E-2</v>
      </c>
    </row>
    <row r="125" spans="1:6" x14ac:dyDescent="0.35">
      <c r="A125" s="77" t="s">
        <v>189</v>
      </c>
      <c r="B125" t="s">
        <v>102</v>
      </c>
      <c r="C125" s="77" t="s">
        <v>87</v>
      </c>
      <c r="D125" s="77">
        <v>34.717121940817698</v>
      </c>
      <c r="E125" s="78">
        <v>-4.8053001543678808E-2</v>
      </c>
      <c r="F125" s="78">
        <v>0</v>
      </c>
    </row>
    <row r="126" spans="1:6" x14ac:dyDescent="0.35">
      <c r="A126" s="77" t="s">
        <v>189</v>
      </c>
      <c r="B126" t="s">
        <v>102</v>
      </c>
      <c r="C126" s="77" t="s">
        <v>190</v>
      </c>
      <c r="D126" s="77">
        <v>34.717121940817698</v>
      </c>
      <c r="E126" s="78">
        <v>-6.6104780698748491E-2</v>
      </c>
      <c r="F126" s="78">
        <v>-1.8963008638445716E-2</v>
      </c>
    </row>
    <row r="127" spans="1:6" x14ac:dyDescent="0.35">
      <c r="A127" s="77" t="s">
        <v>189</v>
      </c>
      <c r="B127" t="s">
        <v>102</v>
      </c>
      <c r="C127" s="77" t="s">
        <v>84</v>
      </c>
      <c r="D127" s="77">
        <v>34.717121940817698</v>
      </c>
      <c r="E127" s="78">
        <v>-1.2454483699063148E-2</v>
      </c>
      <c r="F127" s="78">
        <v>3.7395483049310806E-2</v>
      </c>
    </row>
    <row r="128" spans="1:6" s="79" customFormat="1" x14ac:dyDescent="0.35">
      <c r="A128" s="79" t="s">
        <v>189</v>
      </c>
      <c r="B128" s="80" t="s">
        <v>103</v>
      </c>
      <c r="C128" s="79" t="s">
        <v>188</v>
      </c>
      <c r="D128" s="79">
        <v>35.554874149197801</v>
      </c>
      <c r="E128" s="81">
        <v>-5.1981139103357575E-2</v>
      </c>
      <c r="F128" s="81">
        <v>2.7730790942893567E-2</v>
      </c>
    </row>
    <row r="129" spans="1:6" s="79" customFormat="1" x14ac:dyDescent="0.35">
      <c r="A129" s="79" t="s">
        <v>189</v>
      </c>
      <c r="B129" s="80" t="s">
        <v>103</v>
      </c>
      <c r="C129" s="79" t="s">
        <v>191</v>
      </c>
      <c r="D129" s="79">
        <v>35.554874149197801</v>
      </c>
      <c r="E129" s="81">
        <v>-9.0807103584354121E-2</v>
      </c>
      <c r="F129" s="81">
        <v>-1.4359763191688841E-2</v>
      </c>
    </row>
    <row r="130" spans="1:6" s="79" customFormat="1" x14ac:dyDescent="0.35">
      <c r="A130" s="79" t="s">
        <v>189</v>
      </c>
      <c r="B130" s="80" t="s">
        <v>103</v>
      </c>
      <c r="C130" s="79" t="s">
        <v>87</v>
      </c>
      <c r="D130" s="79">
        <v>35.554874149197801</v>
      </c>
      <c r="E130" s="81">
        <v>-7.7561099413124793E-2</v>
      </c>
      <c r="F130" s="81">
        <v>0</v>
      </c>
    </row>
    <row r="131" spans="1:6" s="79" customFormat="1" x14ac:dyDescent="0.35">
      <c r="A131" s="79" t="s">
        <v>189</v>
      </c>
      <c r="B131" s="80" t="s">
        <v>103</v>
      </c>
      <c r="C131" s="79" t="s">
        <v>190</v>
      </c>
      <c r="D131" s="79">
        <v>35.554874149197801</v>
      </c>
      <c r="E131" s="81">
        <v>-9.0725261281656339E-2</v>
      </c>
      <c r="F131" s="81">
        <v>-1.4271039371991175E-2</v>
      </c>
    </row>
    <row r="132" spans="1:6" s="79" customFormat="1" x14ac:dyDescent="0.35">
      <c r="A132" s="79" t="s">
        <v>189</v>
      </c>
      <c r="B132" s="80" t="s">
        <v>103</v>
      </c>
      <c r="C132" s="79" t="s">
        <v>84</v>
      </c>
      <c r="D132" s="79">
        <v>35.554874149197801</v>
      </c>
      <c r="E132" s="81">
        <v>-3.7992806400515104E-2</v>
      </c>
      <c r="F132" s="81">
        <v>4.2895299610018069E-2</v>
      </c>
    </row>
    <row r="133" spans="1:6" x14ac:dyDescent="0.35">
      <c r="A133" s="77" t="s">
        <v>189</v>
      </c>
      <c r="B133" t="s">
        <v>104</v>
      </c>
      <c r="C133" s="77" t="s">
        <v>188</v>
      </c>
      <c r="D133" s="77">
        <v>35.6647492382425</v>
      </c>
      <c r="E133" s="78">
        <v>7.4397323788835739E-3</v>
      </c>
      <c r="F133" s="78">
        <v>3.6502736673694393E-2</v>
      </c>
    </row>
    <row r="134" spans="1:6" x14ac:dyDescent="0.35">
      <c r="A134" s="77" t="s">
        <v>189</v>
      </c>
      <c r="B134" t="s">
        <v>104</v>
      </c>
      <c r="C134" s="77" t="s">
        <v>191</v>
      </c>
      <c r="D134" s="77">
        <v>35.6647492382425</v>
      </c>
      <c r="E134" s="78">
        <v>-3.7034455496424257E-2</v>
      </c>
      <c r="F134" s="78">
        <v>-9.2544594766356732E-3</v>
      </c>
    </row>
    <row r="135" spans="1:6" x14ac:dyDescent="0.35">
      <c r="A135" s="77" t="s">
        <v>189</v>
      </c>
      <c r="B135" t="s">
        <v>104</v>
      </c>
      <c r="C135" s="77" t="s">
        <v>87</v>
      </c>
      <c r="D135" s="77">
        <v>35.6647492382425</v>
      </c>
      <c r="E135" s="78">
        <v>-2.8039486309586328E-2</v>
      </c>
      <c r="F135" s="78">
        <v>0</v>
      </c>
    </row>
    <row r="136" spans="1:6" x14ac:dyDescent="0.35">
      <c r="A136" s="77" t="s">
        <v>189</v>
      </c>
      <c r="B136" t="s">
        <v>104</v>
      </c>
      <c r="C136" s="77" t="s">
        <v>190</v>
      </c>
      <c r="D136" s="77">
        <v>35.6647492382425</v>
      </c>
      <c r="E136" s="78">
        <v>-4.387403670817442E-2</v>
      </c>
      <c r="F136" s="78">
        <v>-1.6291351526685243E-2</v>
      </c>
    </row>
    <row r="137" spans="1:6" x14ac:dyDescent="0.35">
      <c r="A137" s="77" t="s">
        <v>189</v>
      </c>
      <c r="B137" t="s">
        <v>104</v>
      </c>
      <c r="C137" s="77" t="s">
        <v>84</v>
      </c>
      <c r="D137" s="77">
        <v>35.6647492382425</v>
      </c>
      <c r="E137" s="78">
        <v>1.7041982066635132E-2</v>
      </c>
      <c r="F137" s="78">
        <v>4.6381995709941663E-2</v>
      </c>
    </row>
    <row r="138" spans="1:6" s="79" customFormat="1" x14ac:dyDescent="0.35">
      <c r="A138" s="79" t="s">
        <v>189</v>
      </c>
      <c r="B138" s="80" t="s">
        <v>105</v>
      </c>
      <c r="C138" s="79" t="s">
        <v>86</v>
      </c>
      <c r="D138" s="79">
        <v>35.782161778544697</v>
      </c>
      <c r="E138" s="81">
        <v>5.8028015154857615E-2</v>
      </c>
      <c r="F138" s="81">
        <v>7.4372937195578803E-2</v>
      </c>
    </row>
    <row r="139" spans="1:6" s="79" customFormat="1" x14ac:dyDescent="0.35">
      <c r="A139" s="79" t="s">
        <v>189</v>
      </c>
      <c r="B139" s="80" t="s">
        <v>105</v>
      </c>
      <c r="C139" s="79" t="s">
        <v>188</v>
      </c>
      <c r="D139" s="79">
        <v>35.782161778544697</v>
      </c>
      <c r="E139" s="81">
        <v>3.1899097433991705E-2</v>
      </c>
      <c r="F139" s="81">
        <v>4.7840367475863441E-2</v>
      </c>
    </row>
    <row r="140" spans="1:6" s="79" customFormat="1" x14ac:dyDescent="0.35">
      <c r="A140" s="79" t="s">
        <v>189</v>
      </c>
      <c r="B140" s="80" t="s">
        <v>105</v>
      </c>
      <c r="C140" s="79" t="s">
        <v>191</v>
      </c>
      <c r="D140" s="79">
        <v>35.782161778544697</v>
      </c>
      <c r="E140" s="81">
        <v>-2.9921511322725493E-2</v>
      </c>
      <c r="F140" s="81">
        <v>-1.4935275567436965E-2</v>
      </c>
    </row>
    <row r="141" spans="1:6" s="79" customFormat="1" x14ac:dyDescent="0.35">
      <c r="A141" s="79" t="s">
        <v>189</v>
      </c>
      <c r="B141" s="80" t="s">
        <v>105</v>
      </c>
      <c r="C141" s="79" t="s">
        <v>87</v>
      </c>
      <c r="D141" s="79">
        <v>35.782161778544697</v>
      </c>
      <c r="E141" s="81">
        <v>-1.5213452866177099E-2</v>
      </c>
      <c r="F141" s="81">
        <v>0</v>
      </c>
    </row>
    <row r="142" spans="1:6" s="79" customFormat="1" x14ac:dyDescent="0.35">
      <c r="A142" s="79" t="s">
        <v>189</v>
      </c>
      <c r="B142" s="80" t="s">
        <v>105</v>
      </c>
      <c r="C142" s="79" t="s">
        <v>190</v>
      </c>
      <c r="D142" s="79">
        <v>35.782161778544697</v>
      </c>
      <c r="E142" s="81">
        <v>-3.0099434980204426E-2</v>
      </c>
      <c r="F142" s="81">
        <v>-1.5115947874544297E-2</v>
      </c>
    </row>
    <row r="143" spans="1:6" s="79" customFormat="1" x14ac:dyDescent="0.35">
      <c r="A143" s="79" t="s">
        <v>189</v>
      </c>
      <c r="B143" s="80" t="s">
        <v>105</v>
      </c>
      <c r="C143" s="79" t="s">
        <v>84</v>
      </c>
      <c r="D143" s="79">
        <v>35.782161778544697</v>
      </c>
      <c r="E143" s="81">
        <v>3.3541191026864835E-2</v>
      </c>
      <c r="F143" s="81">
        <v>4.9507828914743139E-2</v>
      </c>
    </row>
    <row r="144" spans="1:6" x14ac:dyDescent="0.35">
      <c r="A144" s="77" t="s">
        <v>189</v>
      </c>
      <c r="B144" t="s">
        <v>106</v>
      </c>
      <c r="C144" s="77" t="s">
        <v>86</v>
      </c>
      <c r="D144" s="77">
        <v>35.839578798140401</v>
      </c>
      <c r="E144" s="78">
        <v>3.5772889595836715E-2</v>
      </c>
      <c r="F144" s="78">
        <v>7.2778892014867119E-2</v>
      </c>
    </row>
    <row r="145" spans="1:6" x14ac:dyDescent="0.35">
      <c r="A145" s="77" t="s">
        <v>189</v>
      </c>
      <c r="B145" t="s">
        <v>106</v>
      </c>
      <c r="C145" s="77" t="s">
        <v>188</v>
      </c>
      <c r="D145" s="77">
        <v>35.839578798140401</v>
      </c>
      <c r="E145" s="78">
        <v>1.8384998903235614E-2</v>
      </c>
      <c r="F145" s="78">
        <v>5.476976829763712E-2</v>
      </c>
    </row>
    <row r="146" spans="1:6" x14ac:dyDescent="0.35">
      <c r="A146" s="77" t="s">
        <v>189</v>
      </c>
      <c r="B146" t="s">
        <v>106</v>
      </c>
      <c r="C146" s="77" t="s">
        <v>191</v>
      </c>
      <c r="D146" s="77">
        <v>35.839578798140401</v>
      </c>
      <c r="E146" s="78">
        <v>-4.5883540586472912E-2</v>
      </c>
      <c r="F146" s="78">
        <v>-1.1794951900905884E-2</v>
      </c>
    </row>
    <row r="147" spans="1:6" x14ac:dyDescent="0.35">
      <c r="A147" s="77" t="s">
        <v>189</v>
      </c>
      <c r="B147" t="s">
        <v>106</v>
      </c>
      <c r="C147" s="77" t="s">
        <v>87</v>
      </c>
      <c r="D147" s="77">
        <v>35.839578798140401</v>
      </c>
      <c r="E147" s="78">
        <v>-3.4495460988728653E-2</v>
      </c>
      <c r="F147" s="78">
        <v>0</v>
      </c>
    </row>
    <row r="148" spans="1:6" x14ac:dyDescent="0.35">
      <c r="A148" s="77" t="s">
        <v>189</v>
      </c>
      <c r="B148" t="s">
        <v>106</v>
      </c>
      <c r="C148" s="77" t="s">
        <v>190</v>
      </c>
      <c r="D148" s="77">
        <v>35.839578798140401</v>
      </c>
      <c r="E148" s="78">
        <v>-4.7665258110078192E-2</v>
      </c>
      <c r="F148" s="78">
        <v>-1.3640326471003566E-2</v>
      </c>
    </row>
    <row r="149" spans="1:6" x14ac:dyDescent="0.35">
      <c r="A149" s="77" t="s">
        <v>189</v>
      </c>
      <c r="B149" t="s">
        <v>106</v>
      </c>
      <c r="C149" s="77" t="s">
        <v>84</v>
      </c>
      <c r="D149" s="77">
        <v>35.839578798140401</v>
      </c>
      <c r="E149" s="78">
        <v>1.6700270127591191E-2</v>
      </c>
      <c r="F149" s="78">
        <v>5.3024847680930673E-2</v>
      </c>
    </row>
    <row r="150" spans="1:6" s="79" customFormat="1" x14ac:dyDescent="0.35">
      <c r="A150" s="79" t="s">
        <v>189</v>
      </c>
      <c r="B150" s="80" t="s">
        <v>107</v>
      </c>
      <c r="C150" s="79" t="s">
        <v>86</v>
      </c>
      <c r="D150" s="79">
        <v>35.857476215696799</v>
      </c>
      <c r="E150" s="81">
        <v>8.1039581143475342E-2</v>
      </c>
      <c r="F150" s="81">
        <v>7.3234106555865194E-2</v>
      </c>
    </row>
    <row r="151" spans="1:6" s="79" customFormat="1" x14ac:dyDescent="0.35">
      <c r="A151" s="79" t="s">
        <v>189</v>
      </c>
      <c r="B151" s="80" t="s">
        <v>107</v>
      </c>
      <c r="C151" s="79" t="s">
        <v>188</v>
      </c>
      <c r="D151" s="79">
        <v>35.857476215696799</v>
      </c>
      <c r="E151" s="81">
        <v>6.5227682954373478E-2</v>
      </c>
      <c r="F151" s="81">
        <v>5.7536375666138596E-2</v>
      </c>
    </row>
    <row r="152" spans="1:6" s="79" customFormat="1" x14ac:dyDescent="0.35">
      <c r="A152" s="79" t="s">
        <v>189</v>
      </c>
      <c r="B152" s="80" t="s">
        <v>107</v>
      </c>
      <c r="C152" s="79" t="s">
        <v>191</v>
      </c>
      <c r="D152" s="79">
        <v>35.857476215696799</v>
      </c>
      <c r="E152" s="81">
        <v>3.3396434462837892E-3</v>
      </c>
      <c r="F152" s="81">
        <v>-3.9048110827334913E-3</v>
      </c>
    </row>
    <row r="153" spans="1:6" s="79" customFormat="1" x14ac:dyDescent="0.35">
      <c r="A153" s="79" t="s">
        <v>189</v>
      </c>
      <c r="B153" s="80" t="s">
        <v>107</v>
      </c>
      <c r="C153" s="79" t="s">
        <v>87</v>
      </c>
      <c r="D153" s="79">
        <v>35.857476215696799</v>
      </c>
      <c r="E153" s="81">
        <v>7.2728536485472265E-3</v>
      </c>
      <c r="F153" s="81">
        <v>0</v>
      </c>
    </row>
    <row r="154" spans="1:6" s="79" customFormat="1" x14ac:dyDescent="0.35">
      <c r="A154" s="79" t="s">
        <v>189</v>
      </c>
      <c r="B154" s="80" t="s">
        <v>107</v>
      </c>
      <c r="C154" s="79" t="s">
        <v>190</v>
      </c>
      <c r="D154" s="79">
        <v>35.857476215696799</v>
      </c>
      <c r="E154" s="81">
        <v>-9.6683400988503525E-3</v>
      </c>
      <c r="F154" s="81">
        <v>-1.681887254881647E-2</v>
      </c>
    </row>
    <row r="155" spans="1:6" s="79" customFormat="1" x14ac:dyDescent="0.35">
      <c r="A155" s="79" t="s">
        <v>189</v>
      </c>
      <c r="B155" s="80" t="s">
        <v>107</v>
      </c>
      <c r="C155" s="79" t="s">
        <v>84</v>
      </c>
      <c r="D155" s="79">
        <v>35.857476215696799</v>
      </c>
      <c r="E155" s="81">
        <v>6.0936433548630313E-2</v>
      </c>
      <c r="F155" s="81">
        <v>5.3276110545124572E-2</v>
      </c>
    </row>
    <row r="156" spans="1:6" x14ac:dyDescent="0.35">
      <c r="A156" s="77" t="s">
        <v>189</v>
      </c>
      <c r="B156" t="s">
        <v>108</v>
      </c>
      <c r="C156" s="77" t="s">
        <v>86</v>
      </c>
      <c r="D156" s="77">
        <v>28.147282425389299</v>
      </c>
      <c r="E156" s="78">
        <v>-7.2742042205054452E-2</v>
      </c>
      <c r="F156" s="78">
        <v>3.2752321692634867E-2</v>
      </c>
    </row>
    <row r="157" spans="1:6" x14ac:dyDescent="0.35">
      <c r="A157" s="77" t="s">
        <v>189</v>
      </c>
      <c r="B157" t="s">
        <v>108</v>
      </c>
      <c r="C157" s="77" t="s">
        <v>188</v>
      </c>
      <c r="D157" s="77">
        <v>28.147282425389299</v>
      </c>
      <c r="E157" s="78">
        <v>-0.2013982821487432</v>
      </c>
      <c r="F157" s="78">
        <v>-0.11054117003221289</v>
      </c>
    </row>
    <row r="158" spans="1:6" x14ac:dyDescent="0.35">
      <c r="A158" s="77" t="s">
        <v>189</v>
      </c>
      <c r="B158" t="s">
        <v>108</v>
      </c>
      <c r="C158" s="77" t="s">
        <v>191</v>
      </c>
      <c r="D158" s="77">
        <v>28.147282425389299</v>
      </c>
      <c r="E158" s="78">
        <v>-0.22621219064809037</v>
      </c>
      <c r="F158" s="78">
        <v>-0.13817816295046237</v>
      </c>
    </row>
    <row r="159" spans="1:6" x14ac:dyDescent="0.35">
      <c r="A159" s="77" t="s">
        <v>189</v>
      </c>
      <c r="B159" t="s">
        <v>108</v>
      </c>
      <c r="C159" s="77" t="s">
        <v>87</v>
      </c>
      <c r="D159" s="77">
        <v>28.147282425389299</v>
      </c>
      <c r="E159" s="78">
        <v>-0.10214875501300136</v>
      </c>
      <c r="F159" s="78">
        <v>0</v>
      </c>
    </row>
    <row r="160" spans="1:6" x14ac:dyDescent="0.35">
      <c r="A160" s="77" t="s">
        <v>189</v>
      </c>
      <c r="B160" t="s">
        <v>108</v>
      </c>
      <c r="C160" s="77" t="s">
        <v>190</v>
      </c>
      <c r="D160" s="77">
        <v>28.147282425389299</v>
      </c>
      <c r="E160" s="78">
        <v>-0.12086653192526101</v>
      </c>
      <c r="F160" s="78">
        <v>-2.084730295443395E-2</v>
      </c>
    </row>
    <row r="161" spans="1:6" x14ac:dyDescent="0.35">
      <c r="A161" s="77" t="s">
        <v>189</v>
      </c>
      <c r="B161" t="s">
        <v>108</v>
      </c>
      <c r="C161" s="77" t="s">
        <v>84</v>
      </c>
      <c r="D161" s="77">
        <v>28.147282425389299</v>
      </c>
      <c r="E161" s="78">
        <v>8.0634437936460648E-2</v>
      </c>
      <c r="F161" s="78">
        <v>0.20357848136871359</v>
      </c>
    </row>
    <row r="162" spans="1:6" s="79" customFormat="1" x14ac:dyDescent="0.35">
      <c r="A162" s="79" t="s">
        <v>189</v>
      </c>
      <c r="B162" s="80" t="s">
        <v>109</v>
      </c>
      <c r="C162" s="79" t="s">
        <v>86</v>
      </c>
      <c r="D162" s="79">
        <v>28.678609752585</v>
      </c>
      <c r="E162" s="81">
        <v>-8.3342995720837795E-2</v>
      </c>
      <c r="F162" s="81">
        <v>-1.38384336275061E-2</v>
      </c>
    </row>
    <row r="163" spans="1:6" s="79" customFormat="1" x14ac:dyDescent="0.35">
      <c r="A163" s="79" t="s">
        <v>189</v>
      </c>
      <c r="B163" s="80" t="s">
        <v>109</v>
      </c>
      <c r="C163" s="79" t="s">
        <v>188</v>
      </c>
      <c r="D163" s="79">
        <v>28.678609752585</v>
      </c>
      <c r="E163" s="81">
        <v>-0.27020322252718337</v>
      </c>
      <c r="F163" s="81">
        <v>-0.21486714240279584</v>
      </c>
    </row>
    <row r="164" spans="1:6" s="79" customFormat="1" x14ac:dyDescent="0.35">
      <c r="A164" s="79" t="s">
        <v>189</v>
      </c>
      <c r="B164" s="80" t="s">
        <v>109</v>
      </c>
      <c r="C164" s="79" t="s">
        <v>191</v>
      </c>
      <c r="D164" s="79">
        <v>28.678609752585</v>
      </c>
      <c r="E164" s="81">
        <v>-0.25287854354657768</v>
      </c>
      <c r="F164" s="81">
        <v>-0.19622883769268246</v>
      </c>
    </row>
    <row r="165" spans="1:6" s="79" customFormat="1" x14ac:dyDescent="0.35">
      <c r="A165" s="79" t="s">
        <v>189</v>
      </c>
      <c r="B165" s="80" t="s">
        <v>109</v>
      </c>
      <c r="C165" s="79" t="s">
        <v>87</v>
      </c>
      <c r="D165" s="79">
        <v>28.678609752585</v>
      </c>
      <c r="E165" s="81">
        <v>-7.0479893420505049E-2</v>
      </c>
      <c r="F165" s="81">
        <v>0</v>
      </c>
    </row>
    <row r="166" spans="1:6" s="79" customFormat="1" x14ac:dyDescent="0.35">
      <c r="A166" s="79" t="s">
        <v>189</v>
      </c>
      <c r="B166" s="80" t="s">
        <v>109</v>
      </c>
      <c r="C166" s="79" t="s">
        <v>190</v>
      </c>
      <c r="D166" s="79">
        <v>28.678609752585</v>
      </c>
      <c r="E166" s="81">
        <v>-9.1195939062547304E-2</v>
      </c>
      <c r="F166" s="81">
        <v>-2.2286818214481054E-2</v>
      </c>
    </row>
    <row r="167" spans="1:6" s="79" customFormat="1" x14ac:dyDescent="0.35">
      <c r="A167" s="79" t="s">
        <v>189</v>
      </c>
      <c r="B167" s="80" t="s">
        <v>109</v>
      </c>
      <c r="C167" s="79" t="s">
        <v>84</v>
      </c>
      <c r="D167" s="79">
        <v>28.678609752585</v>
      </c>
      <c r="E167" s="81">
        <v>5.299956757881525E-2</v>
      </c>
      <c r="F167" s="81">
        <v>0.13284216245058711</v>
      </c>
    </row>
    <row r="168" spans="1:6" x14ac:dyDescent="0.35">
      <c r="A168" s="77" t="s">
        <v>189</v>
      </c>
      <c r="B168" t="s">
        <v>110</v>
      </c>
      <c r="C168" s="77" t="s">
        <v>86</v>
      </c>
      <c r="D168" s="77">
        <v>28.197007810734799</v>
      </c>
      <c r="E168" s="78">
        <v>-8.4059816441501373E-2</v>
      </c>
      <c r="F168" s="78">
        <v>-1.737670639144305E-2</v>
      </c>
    </row>
    <row r="169" spans="1:6" x14ac:dyDescent="0.35">
      <c r="A169" s="77" t="s">
        <v>189</v>
      </c>
      <c r="B169" t="s">
        <v>110</v>
      </c>
      <c r="C169" s="77" t="s">
        <v>188</v>
      </c>
      <c r="D169" s="77">
        <v>28.197007810734799</v>
      </c>
      <c r="E169" s="78">
        <v>-0.26727785446009777</v>
      </c>
      <c r="F169" s="78">
        <v>-0.2139335506024741</v>
      </c>
    </row>
    <row r="170" spans="1:6" x14ac:dyDescent="0.35">
      <c r="A170" s="77" t="s">
        <v>189</v>
      </c>
      <c r="B170" t="s">
        <v>110</v>
      </c>
      <c r="C170" s="77" t="s">
        <v>191</v>
      </c>
      <c r="D170" s="77">
        <v>28.197007810734799</v>
      </c>
      <c r="E170" s="78">
        <v>-0.26351146247905582</v>
      </c>
      <c r="F170" s="78">
        <v>-0.20989295432788571</v>
      </c>
    </row>
    <row r="171" spans="1:6" x14ac:dyDescent="0.35">
      <c r="A171" s="77" t="s">
        <v>189</v>
      </c>
      <c r="B171" t="s">
        <v>110</v>
      </c>
      <c r="C171" s="77" t="s">
        <v>87</v>
      </c>
      <c r="D171" s="77">
        <v>28.197007810734799</v>
      </c>
      <c r="E171" s="78">
        <v>-6.7862333901299282E-2</v>
      </c>
      <c r="F171" s="78">
        <v>0</v>
      </c>
    </row>
    <row r="172" spans="1:6" x14ac:dyDescent="0.35">
      <c r="A172" s="77" t="s">
        <v>189</v>
      </c>
      <c r="B172" t="s">
        <v>110</v>
      </c>
      <c r="C172" s="77" t="s">
        <v>190</v>
      </c>
      <c r="D172" s="77">
        <v>28.197007810734799</v>
      </c>
      <c r="E172" s="78">
        <v>-8.8584329896954139E-2</v>
      </c>
      <c r="F172" s="78">
        <v>-2.2230617589334367E-2</v>
      </c>
    </row>
    <row r="173" spans="1:6" x14ac:dyDescent="0.35">
      <c r="A173" s="77" t="s">
        <v>189</v>
      </c>
      <c r="B173" t="s">
        <v>110</v>
      </c>
      <c r="C173" s="77" t="s">
        <v>84</v>
      </c>
      <c r="D173" s="77">
        <v>28.197007810734799</v>
      </c>
      <c r="E173" s="78">
        <v>4.4500908488709488E-2</v>
      </c>
      <c r="F173" s="78">
        <v>0.12054361332729475</v>
      </c>
    </row>
    <row r="174" spans="1:6" s="79" customFormat="1" x14ac:dyDescent="0.35">
      <c r="A174" s="79" t="s">
        <v>189</v>
      </c>
      <c r="B174" s="80" t="s">
        <v>111</v>
      </c>
      <c r="C174" s="79" t="s">
        <v>86</v>
      </c>
      <c r="D174" s="79">
        <v>17.387044679639502</v>
      </c>
      <c r="E174" s="81">
        <v>-0.15908898718492825</v>
      </c>
      <c r="F174" s="81">
        <v>-5.8046551050417547E-2</v>
      </c>
    </row>
    <row r="175" spans="1:6" s="79" customFormat="1" x14ac:dyDescent="0.35">
      <c r="A175" s="79" t="s">
        <v>189</v>
      </c>
      <c r="B175" s="80" t="s">
        <v>111</v>
      </c>
      <c r="C175" s="79" t="s">
        <v>188</v>
      </c>
      <c r="D175" s="79">
        <v>17.387044679639502</v>
      </c>
      <c r="E175" s="81">
        <v>-0.41592274382506916</v>
      </c>
      <c r="F175" s="81">
        <v>-0.34574101477729619</v>
      </c>
    </row>
    <row r="176" spans="1:6" s="79" customFormat="1" x14ac:dyDescent="0.35">
      <c r="A176" s="79" t="s">
        <v>189</v>
      </c>
      <c r="B176" s="80" t="s">
        <v>111</v>
      </c>
      <c r="C176" s="79" t="s">
        <v>191</v>
      </c>
      <c r="D176" s="79">
        <v>17.387044679639502</v>
      </c>
      <c r="E176" s="81">
        <v>-0.45312728914845579</v>
      </c>
      <c r="F176" s="81">
        <v>-0.38741599494748929</v>
      </c>
    </row>
    <row r="177" spans="1:6" s="79" customFormat="1" x14ac:dyDescent="0.35">
      <c r="A177" s="79" t="s">
        <v>189</v>
      </c>
      <c r="B177" s="80" t="s">
        <v>111</v>
      </c>
      <c r="C177" s="79" t="s">
        <v>87</v>
      </c>
      <c r="D177" s="79">
        <v>17.387044679639502</v>
      </c>
      <c r="E177" s="81">
        <v>-0.10726903356762266</v>
      </c>
      <c r="F177" s="81">
        <v>0</v>
      </c>
    </row>
    <row r="178" spans="1:6" s="79" customFormat="1" x14ac:dyDescent="0.35">
      <c r="A178" s="79" t="s">
        <v>189</v>
      </c>
      <c r="B178" s="80" t="s">
        <v>111</v>
      </c>
      <c r="C178" s="79" t="s">
        <v>190</v>
      </c>
      <c r="D178" s="79">
        <v>17.387044679639502</v>
      </c>
      <c r="E178" s="81">
        <v>-0.10341173974746579</v>
      </c>
      <c r="F178" s="81">
        <v>4.3207796807719027E-3</v>
      </c>
    </row>
    <row r="179" spans="1:6" s="79" customFormat="1" x14ac:dyDescent="0.35">
      <c r="A179" s="79" t="s">
        <v>189</v>
      </c>
      <c r="B179" s="80" t="s">
        <v>111</v>
      </c>
      <c r="C179" s="79" t="s">
        <v>84</v>
      </c>
      <c r="D179" s="79">
        <v>17.387044679639502</v>
      </c>
      <c r="E179" s="81">
        <v>0.20356506422685799</v>
      </c>
      <c r="F179" s="81">
        <v>0.34818339396992987</v>
      </c>
    </row>
    <row r="180" spans="1:6" x14ac:dyDescent="0.35">
      <c r="A180" s="77" t="s">
        <v>189</v>
      </c>
      <c r="B180" t="s">
        <v>112</v>
      </c>
      <c r="C180" s="77" t="s">
        <v>86</v>
      </c>
      <c r="D180" s="77">
        <v>33.144055400987099</v>
      </c>
      <c r="E180" s="78">
        <v>-5.2050998851922069E-2</v>
      </c>
      <c r="F180" s="78">
        <v>2.0818603944596479E-2</v>
      </c>
    </row>
    <row r="181" spans="1:6" x14ac:dyDescent="0.35">
      <c r="A181" s="77" t="s">
        <v>189</v>
      </c>
      <c r="B181" t="s">
        <v>112</v>
      </c>
      <c r="C181" s="77" t="s">
        <v>188</v>
      </c>
      <c r="D181" s="77">
        <v>33.144055400987099</v>
      </c>
      <c r="E181" s="78">
        <v>-0.24636717642324271</v>
      </c>
      <c r="F181" s="78">
        <v>-0.18843481461691539</v>
      </c>
    </row>
    <row r="182" spans="1:6" x14ac:dyDescent="0.35">
      <c r="A182" s="77" t="s">
        <v>189</v>
      </c>
      <c r="B182" t="s">
        <v>112</v>
      </c>
      <c r="C182" s="77" t="s">
        <v>191</v>
      </c>
      <c r="D182" s="77">
        <v>33.144055400987099</v>
      </c>
      <c r="E182" s="78">
        <v>-0.14072285878194243</v>
      </c>
      <c r="F182" s="78">
        <v>-7.4669533237157346E-2</v>
      </c>
    </row>
    <row r="183" spans="1:6" x14ac:dyDescent="0.35">
      <c r="A183" s="77" t="s">
        <v>189</v>
      </c>
      <c r="B183" t="s">
        <v>112</v>
      </c>
      <c r="C183" s="77" t="s">
        <v>87</v>
      </c>
      <c r="D183" s="77">
        <v>33.144055400987099</v>
      </c>
      <c r="E183" s="78">
        <v>-7.1383498022997871E-2</v>
      </c>
      <c r="F183" s="78">
        <v>0</v>
      </c>
    </row>
    <row r="184" spans="1:6" x14ac:dyDescent="0.35">
      <c r="A184" s="77" t="s">
        <v>189</v>
      </c>
      <c r="B184" t="s">
        <v>112</v>
      </c>
      <c r="C184" s="77" t="s">
        <v>190</v>
      </c>
      <c r="D184" s="77">
        <v>33.144055400987099</v>
      </c>
      <c r="E184" s="78">
        <v>-8.7550565874566846E-2</v>
      </c>
      <c r="F184" s="78">
        <v>-1.7409843371456013E-2</v>
      </c>
    </row>
    <row r="185" spans="1:6" x14ac:dyDescent="0.35">
      <c r="A185" s="77" t="s">
        <v>189</v>
      </c>
      <c r="B185" t="s">
        <v>112</v>
      </c>
      <c r="C185" s="77" t="s">
        <v>84</v>
      </c>
      <c r="D185" s="77">
        <v>33.144055400987099</v>
      </c>
      <c r="E185" s="78">
        <v>-3.7633140125647016E-2</v>
      </c>
      <c r="F185" s="78">
        <v>3.6344775077222037E-2</v>
      </c>
    </row>
    <row r="186" spans="1:6" s="79" customFormat="1" x14ac:dyDescent="0.35">
      <c r="A186" s="79" t="s">
        <v>189</v>
      </c>
      <c r="B186" s="80" t="s">
        <v>113</v>
      </c>
      <c r="C186" s="79" t="s">
        <v>86</v>
      </c>
      <c r="D186" s="79">
        <v>32.912571378527197</v>
      </c>
      <c r="E186" s="81">
        <v>-6.7308444649058941E-2</v>
      </c>
      <c r="F186" s="81">
        <v>1.6140130783694539E-2</v>
      </c>
    </row>
    <row r="187" spans="1:6" s="79" customFormat="1" x14ac:dyDescent="0.35">
      <c r="A187" s="79" t="s">
        <v>189</v>
      </c>
      <c r="B187" s="80" t="s">
        <v>113</v>
      </c>
      <c r="C187" s="79" t="s">
        <v>188</v>
      </c>
      <c r="D187" s="79">
        <v>32.912571378527197</v>
      </c>
      <c r="E187" s="81">
        <v>-0.25387553607085145</v>
      </c>
      <c r="F187" s="81">
        <v>-0.18711925072313351</v>
      </c>
    </row>
    <row r="188" spans="1:6" s="79" customFormat="1" x14ac:dyDescent="0.35">
      <c r="A188" s="79" t="s">
        <v>189</v>
      </c>
      <c r="B188" s="80" t="s">
        <v>113</v>
      </c>
      <c r="C188" s="79" t="s">
        <v>191</v>
      </c>
      <c r="D188" s="79">
        <v>32.912571378527197</v>
      </c>
      <c r="E188" s="81">
        <v>-0.14695678439714491</v>
      </c>
      <c r="F188" s="81">
        <v>-7.0634402451863115E-2</v>
      </c>
    </row>
    <row r="189" spans="1:6" s="79" customFormat="1" x14ac:dyDescent="0.35">
      <c r="A189" s="79" t="s">
        <v>189</v>
      </c>
      <c r="B189" s="80" t="s">
        <v>113</v>
      </c>
      <c r="C189" s="79" t="s">
        <v>87</v>
      </c>
      <c r="D189" s="79">
        <v>32.912571378527197</v>
      </c>
      <c r="E189" s="81">
        <v>-8.2123097892407876E-2</v>
      </c>
      <c r="F189" s="81">
        <v>0</v>
      </c>
    </row>
    <row r="190" spans="1:6" s="79" customFormat="1" x14ac:dyDescent="0.35">
      <c r="A190" s="79" t="s">
        <v>189</v>
      </c>
      <c r="B190" s="80" t="s">
        <v>113</v>
      </c>
      <c r="C190" s="79" t="s">
        <v>190</v>
      </c>
      <c r="D190" s="79">
        <v>32.912571378527197</v>
      </c>
      <c r="E190" s="81">
        <v>-9.53833778455455E-2</v>
      </c>
      <c r="F190" s="81">
        <v>-1.444668661199547E-2</v>
      </c>
    </row>
    <row r="191" spans="1:6" s="79" customFormat="1" x14ac:dyDescent="0.35">
      <c r="A191" s="79" t="s">
        <v>189</v>
      </c>
      <c r="B191" s="80" t="s">
        <v>113</v>
      </c>
      <c r="C191" s="79" t="s">
        <v>84</v>
      </c>
      <c r="D191" s="79">
        <v>32.912571378527197</v>
      </c>
      <c r="E191" s="81">
        <v>-4.7057885217202271E-2</v>
      </c>
      <c r="F191" s="81">
        <v>3.8202522140703465E-2</v>
      </c>
    </row>
    <row r="192" spans="1:6" x14ac:dyDescent="0.35">
      <c r="A192" s="77" t="s">
        <v>189</v>
      </c>
      <c r="B192" t="s">
        <v>114</v>
      </c>
      <c r="C192" s="77" t="s">
        <v>86</v>
      </c>
      <c r="D192" s="77">
        <v>27.634261671544301</v>
      </c>
      <c r="E192" s="78">
        <v>-0.16010769965214505</v>
      </c>
      <c r="F192" s="78">
        <v>-5.2573097081859137E-2</v>
      </c>
    </row>
    <row r="193" spans="1:6" x14ac:dyDescent="0.35">
      <c r="A193" s="77" t="s">
        <v>189</v>
      </c>
      <c r="B193" t="s">
        <v>114</v>
      </c>
      <c r="C193" s="77" t="s">
        <v>188</v>
      </c>
      <c r="D193" s="77">
        <v>27.634261671544301</v>
      </c>
      <c r="E193" s="78">
        <v>-0.33263421868720855</v>
      </c>
      <c r="F193" s="78">
        <v>-0.24718884190168883</v>
      </c>
    </row>
    <row r="194" spans="1:6" x14ac:dyDescent="0.35">
      <c r="A194" s="77" t="s">
        <v>189</v>
      </c>
      <c r="B194" t="s">
        <v>114</v>
      </c>
      <c r="C194" s="77" t="s">
        <v>191</v>
      </c>
      <c r="D194" s="77">
        <v>27.634261671544301</v>
      </c>
      <c r="E194" s="78">
        <v>-0.25377522597919944</v>
      </c>
      <c r="F194" s="78">
        <v>-0.15823323271507084</v>
      </c>
    </row>
    <row r="195" spans="1:6" x14ac:dyDescent="0.35">
      <c r="A195" s="77" t="s">
        <v>189</v>
      </c>
      <c r="B195" t="s">
        <v>114</v>
      </c>
      <c r="C195" s="77" t="s">
        <v>87</v>
      </c>
      <c r="D195" s="77">
        <v>27.634261671544301</v>
      </c>
      <c r="E195" s="78">
        <v>-0.11350174059768818</v>
      </c>
      <c r="F195" s="78">
        <v>0</v>
      </c>
    </row>
    <row r="196" spans="1:6" x14ac:dyDescent="0.35">
      <c r="A196" s="77" t="s">
        <v>189</v>
      </c>
      <c r="B196" t="s">
        <v>114</v>
      </c>
      <c r="C196" s="77" t="s">
        <v>190</v>
      </c>
      <c r="D196" s="77">
        <v>27.634261671544301</v>
      </c>
      <c r="E196" s="78">
        <v>-0.12800831265166471</v>
      </c>
      <c r="F196" s="78">
        <v>-1.6363903594979468E-2</v>
      </c>
    </row>
    <row r="197" spans="1:6" x14ac:dyDescent="0.35">
      <c r="A197" s="77" t="s">
        <v>189</v>
      </c>
      <c r="B197" t="s">
        <v>114</v>
      </c>
      <c r="C197" s="77" t="s">
        <v>84</v>
      </c>
      <c r="D197" s="77">
        <v>27.634261671544301</v>
      </c>
      <c r="E197" s="78">
        <v>-9.3633249261985185E-2</v>
      </c>
      <c r="F197" s="78">
        <v>2.2412329776144831E-2</v>
      </c>
    </row>
    <row r="198" spans="1:6" s="79" customFormat="1" x14ac:dyDescent="0.35">
      <c r="A198" s="79" t="s">
        <v>189</v>
      </c>
      <c r="B198" s="80" t="s">
        <v>115</v>
      </c>
      <c r="C198" s="79" t="s">
        <v>86</v>
      </c>
      <c r="D198" s="79">
        <v>22.714065029976499</v>
      </c>
      <c r="E198" s="81">
        <v>-0.19370977365531186</v>
      </c>
      <c r="F198" s="81">
        <v>-6.0341202240346802E-2</v>
      </c>
    </row>
    <row r="199" spans="1:6" s="79" customFormat="1" x14ac:dyDescent="0.35">
      <c r="A199" s="79" t="s">
        <v>189</v>
      </c>
      <c r="B199" s="80" t="s">
        <v>115</v>
      </c>
      <c r="C199" s="79" t="s">
        <v>188</v>
      </c>
      <c r="D199" s="79">
        <v>22.714065029976499</v>
      </c>
      <c r="E199" s="81">
        <v>-0.32404832445700193</v>
      </c>
      <c r="F199" s="81">
        <v>-0.21223906971579126</v>
      </c>
    </row>
    <row r="200" spans="1:6" s="79" customFormat="1" x14ac:dyDescent="0.35">
      <c r="A200" s="79" t="s">
        <v>189</v>
      </c>
      <c r="B200" s="80" t="s">
        <v>115</v>
      </c>
      <c r="C200" s="79" t="s">
        <v>191</v>
      </c>
      <c r="D200" s="79">
        <v>22.714065029976499</v>
      </c>
      <c r="E200" s="81">
        <v>-0.35917437099397881</v>
      </c>
      <c r="F200" s="81">
        <v>-0.25317532018805616</v>
      </c>
    </row>
    <row r="201" spans="1:6" s="79" customFormat="1" x14ac:dyDescent="0.35">
      <c r="A201" s="79" t="s">
        <v>189</v>
      </c>
      <c r="B201" s="80" t="s">
        <v>115</v>
      </c>
      <c r="C201" s="79" t="s">
        <v>87</v>
      </c>
      <c r="D201" s="79">
        <v>22.714065029976499</v>
      </c>
      <c r="E201" s="81">
        <v>-0.1419329779415083</v>
      </c>
      <c r="F201" s="81">
        <v>0</v>
      </c>
    </row>
    <row r="202" spans="1:6" s="79" customFormat="1" x14ac:dyDescent="0.35">
      <c r="A202" s="79" t="s">
        <v>189</v>
      </c>
      <c r="B202" s="80" t="s">
        <v>115</v>
      </c>
      <c r="C202" s="79" t="s">
        <v>190</v>
      </c>
      <c r="D202" s="79">
        <v>22.714065029976499</v>
      </c>
      <c r="E202" s="81">
        <v>-0.16244290269973058</v>
      </c>
      <c r="F202" s="81">
        <v>-2.3902474085321725E-2</v>
      </c>
    </row>
    <row r="203" spans="1:6" s="79" customFormat="1" x14ac:dyDescent="0.35">
      <c r="A203" s="79" t="s">
        <v>189</v>
      </c>
      <c r="B203" s="80" t="s">
        <v>115</v>
      </c>
      <c r="C203" s="79" t="s">
        <v>84</v>
      </c>
      <c r="D203" s="79">
        <v>22.714065029976499</v>
      </c>
      <c r="E203" s="81">
        <v>-7.6571406325745675E-2</v>
      </c>
      <c r="F203" s="81">
        <v>7.6173037694609272E-2</v>
      </c>
    </row>
    <row r="204" spans="1:6" x14ac:dyDescent="0.35">
      <c r="A204" s="77" t="s">
        <v>189</v>
      </c>
      <c r="B204" t="s">
        <v>116</v>
      </c>
      <c r="C204" s="77" t="s">
        <v>86</v>
      </c>
      <c r="D204" s="77">
        <v>34.953928991580497</v>
      </c>
      <c r="E204" s="78">
        <v>-1.4377304057649105E-2</v>
      </c>
      <c r="F204" s="78">
        <v>1.4836367668020644E-2</v>
      </c>
    </row>
    <row r="205" spans="1:6" x14ac:dyDescent="0.35">
      <c r="A205" s="77" t="s">
        <v>189</v>
      </c>
      <c r="B205" t="s">
        <v>116</v>
      </c>
      <c r="C205" s="77" t="s">
        <v>188</v>
      </c>
      <c r="D205" s="77">
        <v>34.953928991580497</v>
      </c>
      <c r="E205" s="78">
        <v>-0.26193980919414306</v>
      </c>
      <c r="F205" s="78">
        <v>-0.24006384365808905</v>
      </c>
    </row>
    <row r="206" spans="1:6" x14ac:dyDescent="0.35">
      <c r="A206" s="77" t="s">
        <v>189</v>
      </c>
      <c r="B206" t="s">
        <v>116</v>
      </c>
      <c r="C206" s="77" t="s">
        <v>191</v>
      </c>
      <c r="D206" s="77">
        <v>34.953928991580497</v>
      </c>
      <c r="E206" s="78">
        <v>-0.11511167418767553</v>
      </c>
      <c r="F206" s="78">
        <v>-8.8883750286792906E-2</v>
      </c>
    </row>
    <row r="207" spans="1:6" x14ac:dyDescent="0.35">
      <c r="A207" s="77" t="s">
        <v>189</v>
      </c>
      <c r="B207" t="s">
        <v>116</v>
      </c>
      <c r="C207" s="77" t="s">
        <v>87</v>
      </c>
      <c r="D207" s="77">
        <v>34.953928991580497</v>
      </c>
      <c r="E207" s="78">
        <v>-2.8786583390580954E-2</v>
      </c>
      <c r="F207" s="78">
        <v>0</v>
      </c>
    </row>
    <row r="208" spans="1:6" x14ac:dyDescent="0.35">
      <c r="A208" s="77" t="s">
        <v>189</v>
      </c>
      <c r="B208" t="s">
        <v>116</v>
      </c>
      <c r="C208" s="77" t="s">
        <v>190</v>
      </c>
      <c r="D208" s="77">
        <v>34.953928991580497</v>
      </c>
      <c r="E208" s="78">
        <v>-4.7919444689088452E-2</v>
      </c>
      <c r="F208" s="78">
        <v>-1.9699955716532203E-2</v>
      </c>
    </row>
    <row r="209" spans="1:6" x14ac:dyDescent="0.35">
      <c r="A209" s="77" t="s">
        <v>189</v>
      </c>
      <c r="B209" t="s">
        <v>116</v>
      </c>
      <c r="C209" s="77" t="s">
        <v>84</v>
      </c>
      <c r="D209" s="77">
        <v>34.953928991580497</v>
      </c>
      <c r="E209" s="78">
        <v>6.3235151913398797E-3</v>
      </c>
      <c r="F209" s="78">
        <v>3.6150755314411628E-2</v>
      </c>
    </row>
    <row r="210" spans="1:6" x14ac:dyDescent="0.35">
      <c r="A210" s="77" t="s">
        <v>189</v>
      </c>
      <c r="B210" t="s">
        <v>117</v>
      </c>
      <c r="C210" s="77" t="s">
        <v>86</v>
      </c>
      <c r="D210" s="77">
        <v>34.7445791621303</v>
      </c>
      <c r="E210" s="78">
        <v>-6.7234796041698311E-2</v>
      </c>
      <c r="F210" s="78">
        <v>-1.6267122089176776E-2</v>
      </c>
    </row>
    <row r="211" spans="1:6" s="79" customFormat="1" x14ac:dyDescent="0.35">
      <c r="A211" s="79" t="s">
        <v>189</v>
      </c>
      <c r="B211" s="80" t="s">
        <v>117</v>
      </c>
      <c r="C211" s="79" t="s">
        <v>188</v>
      </c>
      <c r="D211" s="79">
        <v>34.7445791621303</v>
      </c>
      <c r="E211" s="81">
        <v>-0.30568885738348694</v>
      </c>
      <c r="F211" s="81">
        <v>-0.23819247844421482</v>
      </c>
    </row>
    <row r="212" spans="1:6" s="79" customFormat="1" x14ac:dyDescent="0.35">
      <c r="A212" s="79" t="s">
        <v>189</v>
      </c>
      <c r="B212" s="80" t="s">
        <v>117</v>
      </c>
      <c r="C212" s="79" t="s">
        <v>191</v>
      </c>
      <c r="D212" s="79">
        <v>34.7445791621303</v>
      </c>
      <c r="E212" s="81">
        <v>-0.17486224688378332</v>
      </c>
      <c r="F212" s="81">
        <v>-9.4647762277430214E-2</v>
      </c>
    </row>
    <row r="213" spans="1:6" s="79" customFormat="1" x14ac:dyDescent="0.35">
      <c r="A213" s="79" t="s">
        <v>189</v>
      </c>
      <c r="B213" s="80" t="s">
        <v>117</v>
      </c>
      <c r="C213" s="79" t="s">
        <v>87</v>
      </c>
      <c r="D213" s="79">
        <v>34.7445791621303</v>
      </c>
      <c r="E213" s="81">
        <v>-8.8600305233832666E-2</v>
      </c>
      <c r="F213" s="81">
        <v>0</v>
      </c>
    </row>
    <row r="214" spans="1:6" s="79" customFormat="1" x14ac:dyDescent="0.35">
      <c r="A214" s="79" t="s">
        <v>189</v>
      </c>
      <c r="B214" s="80" t="s">
        <v>117</v>
      </c>
      <c r="C214" s="79" t="s">
        <v>190</v>
      </c>
      <c r="D214" s="79">
        <v>34.7445791621303</v>
      </c>
      <c r="E214" s="81">
        <v>-0.10654523309755043</v>
      </c>
      <c r="F214" s="81">
        <v>-1.9689416143947459E-2</v>
      </c>
    </row>
    <row r="215" spans="1:6" s="79" customFormat="1" x14ac:dyDescent="0.35">
      <c r="A215" s="79" t="s">
        <v>189</v>
      </c>
      <c r="B215" s="80" t="s">
        <v>117</v>
      </c>
      <c r="C215" s="79" t="s">
        <v>84</v>
      </c>
      <c r="D215" s="79">
        <v>34.7445791621303</v>
      </c>
      <c r="E215" s="81">
        <v>-6.39303620142576E-2</v>
      </c>
      <c r="F215" s="81">
        <v>2.7068193418590618E-2</v>
      </c>
    </row>
    <row r="216" spans="1:6" x14ac:dyDescent="0.35">
      <c r="A216" s="77" t="s">
        <v>189</v>
      </c>
      <c r="B216" t="s">
        <v>118</v>
      </c>
      <c r="C216" s="77" t="s">
        <v>86</v>
      </c>
      <c r="D216" s="77">
        <v>31.517446398527799</v>
      </c>
      <c r="E216" s="78">
        <v>-7.4636444472299474E-2</v>
      </c>
      <c r="F216" s="78">
        <v>1.8397994632241659E-2</v>
      </c>
    </row>
    <row r="217" spans="1:6" x14ac:dyDescent="0.35">
      <c r="A217" s="77" t="s">
        <v>189</v>
      </c>
      <c r="B217" t="s">
        <v>118</v>
      </c>
      <c r="C217" s="77" t="s">
        <v>188</v>
      </c>
      <c r="D217" s="77">
        <v>31.517446398527799</v>
      </c>
      <c r="E217" s="78">
        <v>-0.33467365400588317</v>
      </c>
      <c r="F217" s="78">
        <v>-0.26778290274246408</v>
      </c>
    </row>
    <row r="218" spans="1:6" x14ac:dyDescent="0.35">
      <c r="A218" s="77" t="s">
        <v>189</v>
      </c>
      <c r="B218" t="s">
        <v>118</v>
      </c>
      <c r="C218" s="77" t="s">
        <v>191</v>
      </c>
      <c r="D218" s="77">
        <v>31.517446398527799</v>
      </c>
      <c r="E218" s="78">
        <v>-0.23283363114877889</v>
      </c>
      <c r="F218" s="78">
        <v>-0.15570406147900778</v>
      </c>
    </row>
    <row r="219" spans="1:6" x14ac:dyDescent="0.35">
      <c r="A219" s="77" t="s">
        <v>189</v>
      </c>
      <c r="B219" t="s">
        <v>118</v>
      </c>
      <c r="C219" s="77" t="s">
        <v>87</v>
      </c>
      <c r="D219" s="77">
        <v>31.517446398527799</v>
      </c>
      <c r="E219" s="78">
        <v>-9.1353713965370897E-2</v>
      </c>
      <c r="F219" s="78">
        <v>0</v>
      </c>
    </row>
    <row r="220" spans="1:6" x14ac:dyDescent="0.35">
      <c r="A220" s="77" t="s">
        <v>189</v>
      </c>
      <c r="B220" t="s">
        <v>118</v>
      </c>
      <c r="C220" s="77" t="s">
        <v>190</v>
      </c>
      <c r="D220" s="77">
        <v>31.517446398527799</v>
      </c>
      <c r="E220" s="78">
        <v>-0.10792882624535557</v>
      </c>
      <c r="F220" s="78">
        <v>-1.8241545180709608E-2</v>
      </c>
    </row>
    <row r="221" spans="1:6" x14ac:dyDescent="0.35">
      <c r="A221" s="77" t="s">
        <v>189</v>
      </c>
      <c r="B221" t="s">
        <v>118</v>
      </c>
      <c r="C221" s="77" t="s">
        <v>84</v>
      </c>
      <c r="D221" s="77">
        <v>31.517446398527799</v>
      </c>
      <c r="E221" s="78">
        <v>-6.424411116331577E-2</v>
      </c>
      <c r="F221" s="78">
        <v>2.9835155019851099E-2</v>
      </c>
    </row>
    <row r="222" spans="1:6" s="79" customFormat="1" x14ac:dyDescent="0.35">
      <c r="A222" s="79" t="s">
        <v>189</v>
      </c>
      <c r="B222" s="80" t="s">
        <v>119</v>
      </c>
      <c r="C222" s="79" t="s">
        <v>86</v>
      </c>
      <c r="D222" s="79">
        <v>28.1416191156165</v>
      </c>
      <c r="E222" s="81">
        <v>-8.7448539076469614E-2</v>
      </c>
      <c r="F222" s="81">
        <v>3.7326541417639227E-2</v>
      </c>
    </row>
    <row r="223" spans="1:6" s="79" customFormat="1" x14ac:dyDescent="0.35">
      <c r="A223" s="79" t="s">
        <v>189</v>
      </c>
      <c r="B223" s="80" t="s">
        <v>119</v>
      </c>
      <c r="C223" s="79" t="s">
        <v>188</v>
      </c>
      <c r="D223" s="79">
        <v>28.1416191156165</v>
      </c>
      <c r="E223" s="81">
        <v>-0.25698646764909316</v>
      </c>
      <c r="F223" s="81">
        <v>-0.15539266469416549</v>
      </c>
    </row>
    <row r="224" spans="1:6" s="79" customFormat="1" x14ac:dyDescent="0.35">
      <c r="A224" s="79" t="s">
        <v>189</v>
      </c>
      <c r="B224" s="80" t="s">
        <v>119</v>
      </c>
      <c r="C224" s="79" t="s">
        <v>191</v>
      </c>
      <c r="D224" s="79">
        <v>28.1416191156165</v>
      </c>
      <c r="E224" s="81">
        <v>-0.26591747881412819</v>
      </c>
      <c r="F224" s="81">
        <v>-0.16554483179914414</v>
      </c>
    </row>
    <row r="225" spans="1:6" s="79" customFormat="1" x14ac:dyDescent="0.35">
      <c r="A225" s="79" t="s">
        <v>189</v>
      </c>
      <c r="B225" s="80" t="s">
        <v>119</v>
      </c>
      <c r="C225" s="79" t="s">
        <v>87</v>
      </c>
      <c r="D225" s="79">
        <v>28.1416191156165</v>
      </c>
      <c r="E225" s="81">
        <v>-0.1202852481954118</v>
      </c>
      <c r="F225" s="81">
        <v>0</v>
      </c>
    </row>
    <row r="226" spans="1:6" s="79" customFormat="1" x14ac:dyDescent="0.35">
      <c r="A226" s="79" t="s">
        <v>189</v>
      </c>
      <c r="B226" s="80" t="s">
        <v>119</v>
      </c>
      <c r="C226" s="79" t="s">
        <v>190</v>
      </c>
      <c r="D226" s="79">
        <v>28.1416191156165</v>
      </c>
      <c r="E226" s="81">
        <v>-0.14059749349038198</v>
      </c>
      <c r="F226" s="81">
        <v>-2.3089581314060054E-2</v>
      </c>
    </row>
    <row r="227" spans="1:6" s="79" customFormat="1" x14ac:dyDescent="0.35">
      <c r="A227" s="79" t="s">
        <v>189</v>
      </c>
      <c r="B227" s="80" t="s">
        <v>119</v>
      </c>
      <c r="C227" s="79" t="s">
        <v>84</v>
      </c>
      <c r="D227" s="79">
        <v>28.1416191156165</v>
      </c>
      <c r="E227" s="81">
        <v>-2.5447440502745444E-2</v>
      </c>
      <c r="F227" s="81">
        <v>0.10780518059759983</v>
      </c>
    </row>
    <row r="228" spans="1:6" x14ac:dyDescent="0.35">
      <c r="A228" s="77" t="s">
        <v>189</v>
      </c>
      <c r="B228" t="s">
        <v>23</v>
      </c>
      <c r="C228" s="77" t="s">
        <v>188</v>
      </c>
      <c r="D228" s="77">
        <v>23.774137571270099</v>
      </c>
      <c r="E228" s="78">
        <v>-0.2827462011923898</v>
      </c>
      <c r="F228" s="78">
        <v>7.6357527104150193E-3</v>
      </c>
    </row>
    <row r="229" spans="1:6" x14ac:dyDescent="0.35">
      <c r="A229" s="77" t="s">
        <v>189</v>
      </c>
      <c r="B229" t="s">
        <v>23</v>
      </c>
      <c r="C229" s="77" t="s">
        <v>87</v>
      </c>
      <c r="D229" s="77">
        <v>23.774137571270099</v>
      </c>
      <c r="E229" s="78">
        <v>-0.28818147145108086</v>
      </c>
      <c r="F229" s="78">
        <v>0</v>
      </c>
    </row>
    <row r="230" spans="1:6" x14ac:dyDescent="0.35">
      <c r="A230" s="77" t="s">
        <v>189</v>
      </c>
      <c r="B230" t="s">
        <v>23</v>
      </c>
      <c r="C230" s="77" t="s">
        <v>190</v>
      </c>
      <c r="D230" s="77">
        <v>23.774137571270099</v>
      </c>
      <c r="E230" s="78">
        <v>-0.29437162915083442</v>
      </c>
      <c r="F230" s="78">
        <v>-8.6962581774494094E-3</v>
      </c>
    </row>
    <row r="231" spans="1:6" x14ac:dyDescent="0.35">
      <c r="A231" s="77" t="s">
        <v>189</v>
      </c>
      <c r="B231" t="s">
        <v>23</v>
      </c>
      <c r="C231" s="77" t="s">
        <v>84</v>
      </c>
      <c r="D231" s="77">
        <v>23.774137571270099</v>
      </c>
      <c r="E231" s="78">
        <v>0.11299571082538626</v>
      </c>
      <c r="F231" s="78">
        <v>0.56359474527066422</v>
      </c>
    </row>
    <row r="232" spans="1:6" s="79" customFormat="1" x14ac:dyDescent="0.35">
      <c r="A232" s="79" t="s">
        <v>189</v>
      </c>
      <c r="B232" s="80" t="s">
        <v>24</v>
      </c>
      <c r="C232" s="79" t="s">
        <v>188</v>
      </c>
      <c r="D232" s="79">
        <v>113.350504078989</v>
      </c>
      <c r="E232" s="81">
        <v>0.20177022956776861</v>
      </c>
      <c r="F232" s="81">
        <v>0.21994175513761374</v>
      </c>
    </row>
    <row r="233" spans="1:6" s="79" customFormat="1" x14ac:dyDescent="0.35">
      <c r="A233" s="79" t="s">
        <v>189</v>
      </c>
      <c r="B233" s="80" t="s">
        <v>24</v>
      </c>
      <c r="C233" s="79" t="s">
        <v>87</v>
      </c>
      <c r="D233" s="79">
        <v>113.350504078989</v>
      </c>
      <c r="E233" s="81">
        <v>-1.4895404221814937E-2</v>
      </c>
      <c r="F233" s="81">
        <v>0</v>
      </c>
    </row>
    <row r="234" spans="1:6" s="79" customFormat="1" x14ac:dyDescent="0.35">
      <c r="A234" s="79" t="s">
        <v>189</v>
      </c>
      <c r="B234" s="80" t="s">
        <v>24</v>
      </c>
      <c r="C234" s="79" t="s">
        <v>190</v>
      </c>
      <c r="D234" s="79">
        <v>113.350504078989</v>
      </c>
      <c r="E234" s="81">
        <v>-1.6900951991936478E-2</v>
      </c>
      <c r="F234" s="81">
        <v>-2.0358729202123505E-3</v>
      </c>
    </row>
    <row r="235" spans="1:6" s="79" customFormat="1" x14ac:dyDescent="0.35">
      <c r="A235" s="79" t="s">
        <v>189</v>
      </c>
      <c r="B235" s="80" t="s">
        <v>24</v>
      </c>
      <c r="C235" s="79" t="s">
        <v>84</v>
      </c>
      <c r="D235" s="79">
        <v>113.350504078989</v>
      </c>
      <c r="E235" s="81">
        <v>0.1131298589074272</v>
      </c>
      <c r="F235" s="81">
        <v>0.12996108603889758</v>
      </c>
    </row>
    <row r="236" spans="1:6" x14ac:dyDescent="0.35">
      <c r="A236" s="77" t="s">
        <v>189</v>
      </c>
      <c r="B236" t="s">
        <v>25</v>
      </c>
      <c r="C236" s="77" t="s">
        <v>188</v>
      </c>
      <c r="D236" s="77">
        <v>110.972837988493</v>
      </c>
      <c r="E236" s="78">
        <v>0.20991464536635518</v>
      </c>
      <c r="F236" s="78">
        <v>0.1943291669559187</v>
      </c>
    </row>
    <row r="237" spans="1:6" x14ac:dyDescent="0.35">
      <c r="A237" s="77" t="s">
        <v>189</v>
      </c>
      <c r="B237" t="s">
        <v>25</v>
      </c>
      <c r="C237" s="77" t="s">
        <v>87</v>
      </c>
      <c r="D237" s="77">
        <v>110.972837988493</v>
      </c>
      <c r="E237" s="78">
        <v>1.3049566938200476E-2</v>
      </c>
      <c r="F237" s="78">
        <v>0</v>
      </c>
    </row>
    <row r="238" spans="1:6" x14ac:dyDescent="0.35">
      <c r="A238" s="77" t="s">
        <v>189</v>
      </c>
      <c r="B238" t="s">
        <v>25</v>
      </c>
      <c r="C238" s="77" t="s">
        <v>190</v>
      </c>
      <c r="D238" s="77">
        <v>110.972837988493</v>
      </c>
      <c r="E238" s="78">
        <v>1.0698816107896546E-2</v>
      </c>
      <c r="F238" s="78">
        <v>-2.3204697055532468E-3</v>
      </c>
    </row>
    <row r="239" spans="1:6" x14ac:dyDescent="0.35">
      <c r="A239" s="77" t="s">
        <v>189</v>
      </c>
      <c r="B239" t="s">
        <v>25</v>
      </c>
      <c r="C239" s="77" t="s">
        <v>84</v>
      </c>
      <c r="D239" s="77">
        <v>110.972837988493</v>
      </c>
      <c r="E239" s="78">
        <v>9.4283091370141542E-2</v>
      </c>
      <c r="F239" s="78">
        <v>8.0187117277447678E-2</v>
      </c>
    </row>
    <row r="240" spans="1:6" s="79" customFormat="1" x14ac:dyDescent="0.35">
      <c r="A240" s="79" t="s">
        <v>189</v>
      </c>
      <c r="B240" s="80" t="s">
        <v>26</v>
      </c>
      <c r="C240" s="79" t="s">
        <v>188</v>
      </c>
      <c r="D240" s="79">
        <v>126.866805100207</v>
      </c>
      <c r="E240" s="81">
        <v>0.26894683617210413</v>
      </c>
      <c r="F240" s="81">
        <v>0.22113557546311877</v>
      </c>
    </row>
    <row r="241" spans="1:6" s="79" customFormat="1" x14ac:dyDescent="0.35">
      <c r="A241" s="79" t="s">
        <v>189</v>
      </c>
      <c r="B241" s="80" t="s">
        <v>26</v>
      </c>
      <c r="C241" s="79" t="s">
        <v>87</v>
      </c>
      <c r="D241" s="79">
        <v>126.866805100207</v>
      </c>
      <c r="E241" s="81">
        <v>3.9153114256664609E-2</v>
      </c>
      <c r="F241" s="81">
        <v>0</v>
      </c>
    </row>
    <row r="242" spans="1:6" s="79" customFormat="1" x14ac:dyDescent="0.35">
      <c r="A242" s="79" t="s">
        <v>189</v>
      </c>
      <c r="B242" s="80" t="s">
        <v>26</v>
      </c>
      <c r="C242" s="79" t="s">
        <v>190</v>
      </c>
      <c r="D242" s="79">
        <v>126.866805100207</v>
      </c>
      <c r="E242" s="81">
        <v>3.7406911779931398E-2</v>
      </c>
      <c r="F242" s="81">
        <v>-1.6804092224487254E-3</v>
      </c>
    </row>
    <row r="243" spans="1:6" s="79" customFormat="1" x14ac:dyDescent="0.35">
      <c r="A243" s="79" t="s">
        <v>189</v>
      </c>
      <c r="B243" s="80" t="s">
        <v>26</v>
      </c>
      <c r="C243" s="79" t="s">
        <v>84</v>
      </c>
      <c r="D243" s="79">
        <v>126.866805100207</v>
      </c>
      <c r="E243" s="81">
        <v>9.3862541073940986E-2</v>
      </c>
      <c r="F243" s="81">
        <v>5.2648090129058182E-2</v>
      </c>
    </row>
    <row r="244" spans="1:6" x14ac:dyDescent="0.35">
      <c r="A244" s="77" t="s">
        <v>192</v>
      </c>
      <c r="B244" t="s">
        <v>0</v>
      </c>
      <c r="C244" s="77" t="s">
        <v>87</v>
      </c>
      <c r="D244" s="77">
        <v>54.516184658098901</v>
      </c>
      <c r="E244" s="78">
        <v>5.4457022348943319E-2</v>
      </c>
      <c r="F244" s="78">
        <v>0</v>
      </c>
    </row>
    <row r="245" spans="1:6" x14ac:dyDescent="0.35">
      <c r="A245" s="77" t="s">
        <v>192</v>
      </c>
      <c r="B245" t="s">
        <v>0</v>
      </c>
      <c r="C245" s="77" t="s">
        <v>193</v>
      </c>
      <c r="D245" s="77">
        <v>54.516184658098901</v>
      </c>
      <c r="E245" s="78">
        <v>3.4228310228386273E-2</v>
      </c>
      <c r="F245" s="78">
        <v>-1.9184008159474245E-2</v>
      </c>
    </row>
    <row r="246" spans="1:6" x14ac:dyDescent="0.35">
      <c r="A246" s="77" t="s">
        <v>192</v>
      </c>
      <c r="B246" t="s">
        <v>0</v>
      </c>
      <c r="C246" s="77" t="s">
        <v>86</v>
      </c>
      <c r="D246" s="77">
        <v>54.516184658098901</v>
      </c>
      <c r="E246" s="78">
        <v>0.1223538785901797</v>
      </c>
      <c r="F246" s="78">
        <v>6.4390349537420788E-2</v>
      </c>
    </row>
    <row r="247" spans="1:6" x14ac:dyDescent="0.35">
      <c r="A247" s="77" t="s">
        <v>192</v>
      </c>
      <c r="B247" t="s">
        <v>0</v>
      </c>
      <c r="C247" s="77" t="s">
        <v>191</v>
      </c>
      <c r="D247" s="77">
        <v>54.516184658098901</v>
      </c>
      <c r="E247" s="78">
        <v>2.8804408545565988E-2</v>
      </c>
      <c r="F247" s="78">
        <v>-2.4327794551771031E-2</v>
      </c>
    </row>
    <row r="248" spans="1:6" x14ac:dyDescent="0.35">
      <c r="A248" s="77" t="s">
        <v>192</v>
      </c>
      <c r="B248" t="s">
        <v>0</v>
      </c>
      <c r="C248" s="77" t="s">
        <v>84</v>
      </c>
      <c r="D248" s="77">
        <v>54.516184658098901</v>
      </c>
      <c r="E248" s="78">
        <v>-0.3655091751061651</v>
      </c>
      <c r="F248" s="78">
        <v>-0.39827720670831879</v>
      </c>
    </row>
    <row r="249" spans="1:6" s="79" customFormat="1" x14ac:dyDescent="0.35">
      <c r="A249" s="79" t="s">
        <v>192</v>
      </c>
      <c r="B249" s="80" t="s">
        <v>1</v>
      </c>
      <c r="C249" s="79" t="s">
        <v>87</v>
      </c>
      <c r="D249" s="79">
        <v>62.412200438831498</v>
      </c>
      <c r="E249" s="81">
        <v>6.7281324534235756E-2</v>
      </c>
      <c r="F249" s="81">
        <v>0</v>
      </c>
    </row>
    <row r="250" spans="1:6" s="79" customFormat="1" x14ac:dyDescent="0.35">
      <c r="A250" s="79" t="s">
        <v>192</v>
      </c>
      <c r="B250" s="80" t="s">
        <v>1</v>
      </c>
      <c r="C250" s="79" t="s">
        <v>193</v>
      </c>
      <c r="D250" s="79">
        <v>62.412200438831498</v>
      </c>
      <c r="E250" s="81">
        <v>5.6987252129080859E-2</v>
      </c>
      <c r="F250" s="81">
        <v>-9.6451349503817625E-3</v>
      </c>
    </row>
    <row r="251" spans="1:6" s="79" customFormat="1" x14ac:dyDescent="0.35">
      <c r="A251" s="79" t="s">
        <v>192</v>
      </c>
      <c r="B251" s="80" t="s">
        <v>1</v>
      </c>
      <c r="C251" s="79" t="s">
        <v>86</v>
      </c>
      <c r="D251" s="79">
        <v>62.412200438831498</v>
      </c>
      <c r="E251" s="81">
        <v>0.12367356268931094</v>
      </c>
      <c r="F251" s="81">
        <v>5.2837276225820684E-2</v>
      </c>
    </row>
    <row r="252" spans="1:6" s="79" customFormat="1" x14ac:dyDescent="0.35">
      <c r="A252" s="79" t="s">
        <v>192</v>
      </c>
      <c r="B252" s="80" t="s">
        <v>1</v>
      </c>
      <c r="C252" s="79" t="s">
        <v>191</v>
      </c>
      <c r="D252" s="79">
        <v>62.412200438831498</v>
      </c>
      <c r="E252" s="81">
        <v>8.4162203390104565E-2</v>
      </c>
      <c r="F252" s="81">
        <v>1.5816709678899012E-2</v>
      </c>
    </row>
    <row r="253" spans="1:6" s="79" customFormat="1" x14ac:dyDescent="0.35">
      <c r="A253" s="79" t="s">
        <v>192</v>
      </c>
      <c r="B253" s="80" t="s">
        <v>1</v>
      </c>
      <c r="C253" s="79" t="s">
        <v>84</v>
      </c>
      <c r="D253" s="79">
        <v>62.412200438831498</v>
      </c>
      <c r="E253" s="81">
        <v>-0.11163817808886435</v>
      </c>
      <c r="F253" s="81">
        <v>-0.16764043229293929</v>
      </c>
    </row>
    <row r="254" spans="1:6" x14ac:dyDescent="0.35">
      <c r="A254" s="77" t="s">
        <v>192</v>
      </c>
      <c r="B254" t="s">
        <v>2</v>
      </c>
      <c r="C254" s="77" t="s">
        <v>87</v>
      </c>
      <c r="D254" s="77">
        <v>60.4367444868315</v>
      </c>
      <c r="E254" s="78">
        <v>3.0528590555104918E-2</v>
      </c>
      <c r="F254" s="78">
        <v>0</v>
      </c>
    </row>
    <row r="255" spans="1:6" x14ac:dyDescent="0.35">
      <c r="A255" s="77" t="s">
        <v>192</v>
      </c>
      <c r="B255" t="s">
        <v>2</v>
      </c>
      <c r="C255" s="77" t="s">
        <v>193</v>
      </c>
      <c r="D255" s="77">
        <v>60.4367444868315</v>
      </c>
      <c r="E255" s="78">
        <v>2.177279307439604E-2</v>
      </c>
      <c r="F255" s="78">
        <v>-8.4964139383968736E-3</v>
      </c>
    </row>
    <row r="256" spans="1:6" x14ac:dyDescent="0.35">
      <c r="A256" s="77" t="s">
        <v>192</v>
      </c>
      <c r="B256" t="s">
        <v>2</v>
      </c>
      <c r="C256" s="77" t="s">
        <v>86</v>
      </c>
      <c r="D256" s="77">
        <v>60.4367444868315</v>
      </c>
      <c r="E256" s="78">
        <v>8.729711205878965E-2</v>
      </c>
      <c r="F256" s="78">
        <v>5.508679916692634E-2</v>
      </c>
    </row>
    <row r="257" spans="1:6" x14ac:dyDescent="0.35">
      <c r="A257" s="77" t="s">
        <v>192</v>
      </c>
      <c r="B257" t="s">
        <v>2</v>
      </c>
      <c r="C257" s="77" t="s">
        <v>191</v>
      </c>
      <c r="D257" s="77">
        <v>60.4367444868315</v>
      </c>
      <c r="E257" s="78">
        <v>1.8857271534002722E-2</v>
      </c>
      <c r="F257" s="78">
        <v>-1.1325565470061649E-2</v>
      </c>
    </row>
    <row r="258" spans="1:6" x14ac:dyDescent="0.35">
      <c r="A258" s="77" t="s">
        <v>192</v>
      </c>
      <c r="B258" t="s">
        <v>2</v>
      </c>
      <c r="C258" s="77" t="s">
        <v>84</v>
      </c>
      <c r="D258" s="77">
        <v>60.4367444868315</v>
      </c>
      <c r="E258" s="78">
        <v>-0.12316718297173689</v>
      </c>
      <c r="F258" s="78">
        <v>-0.1491426583750112</v>
      </c>
    </row>
    <row r="259" spans="1:6" s="79" customFormat="1" x14ac:dyDescent="0.35">
      <c r="A259" s="79" t="s">
        <v>192</v>
      </c>
      <c r="B259" s="80" t="s">
        <v>3</v>
      </c>
      <c r="C259" s="79" t="s">
        <v>87</v>
      </c>
      <c r="D259" s="79">
        <v>61.556482956658698</v>
      </c>
      <c r="E259" s="81">
        <v>0.10045654778652145</v>
      </c>
      <c r="F259" s="81">
        <v>0</v>
      </c>
    </row>
    <row r="260" spans="1:6" s="79" customFormat="1" x14ac:dyDescent="0.35">
      <c r="A260" s="79" t="s">
        <v>192</v>
      </c>
      <c r="B260" s="80" t="s">
        <v>3</v>
      </c>
      <c r="C260" s="79" t="s">
        <v>193</v>
      </c>
      <c r="D260" s="79">
        <v>61.556482956658698</v>
      </c>
      <c r="E260" s="81">
        <v>0.11229206552206367</v>
      </c>
      <c r="F260" s="81">
        <v>1.0755097744975383E-2</v>
      </c>
    </row>
    <row r="261" spans="1:6" s="79" customFormat="1" x14ac:dyDescent="0.35">
      <c r="A261" s="79" t="s">
        <v>192</v>
      </c>
      <c r="B261" s="80" t="s">
        <v>3</v>
      </c>
      <c r="C261" s="79" t="s">
        <v>86</v>
      </c>
      <c r="D261" s="79">
        <v>61.556482956658698</v>
      </c>
      <c r="E261" s="81">
        <v>0.16507211670560842</v>
      </c>
      <c r="F261" s="81">
        <v>5.8717056160968763E-2</v>
      </c>
    </row>
    <row r="262" spans="1:6" s="79" customFormat="1" x14ac:dyDescent="0.35">
      <c r="A262" s="79" t="s">
        <v>192</v>
      </c>
      <c r="B262" s="80" t="s">
        <v>3</v>
      </c>
      <c r="C262" s="79" t="s">
        <v>191</v>
      </c>
      <c r="D262" s="79">
        <v>61.556482956658698</v>
      </c>
      <c r="E262" s="81">
        <v>0.10431447105457818</v>
      </c>
      <c r="F262" s="81">
        <v>3.5057479332706318E-3</v>
      </c>
    </row>
    <row r="263" spans="1:6" s="79" customFormat="1" x14ac:dyDescent="0.35">
      <c r="A263" s="79" t="s">
        <v>192</v>
      </c>
      <c r="B263" s="80" t="s">
        <v>3</v>
      </c>
      <c r="C263" s="79" t="s">
        <v>84</v>
      </c>
      <c r="D263" s="79">
        <v>61.556482956658698</v>
      </c>
      <c r="E263" s="81">
        <v>0.42855393026212951</v>
      </c>
      <c r="F263" s="81">
        <v>0.29814660391230274</v>
      </c>
    </row>
    <row r="264" spans="1:6" x14ac:dyDescent="0.35">
      <c r="A264" s="77" t="s">
        <v>192</v>
      </c>
      <c r="B264" t="s">
        <v>4</v>
      </c>
      <c r="C264" s="77" t="s">
        <v>87</v>
      </c>
      <c r="D264" s="77">
        <v>61.355726960686098</v>
      </c>
      <c r="E264" s="78">
        <v>3.3310624260873424E-2</v>
      </c>
      <c r="F264" s="78">
        <v>0</v>
      </c>
    </row>
    <row r="265" spans="1:6" x14ac:dyDescent="0.35">
      <c r="A265" s="77" t="s">
        <v>192</v>
      </c>
      <c r="B265" t="s">
        <v>4</v>
      </c>
      <c r="C265" s="77" t="s">
        <v>193</v>
      </c>
      <c r="D265" s="77">
        <v>61.355726960686098</v>
      </c>
      <c r="E265" s="78">
        <v>5.1298971972227513E-2</v>
      </c>
      <c r="F265" s="78">
        <v>1.7408461007764379E-2</v>
      </c>
    </row>
    <row r="266" spans="1:6" x14ac:dyDescent="0.35">
      <c r="A266" s="77" t="s">
        <v>192</v>
      </c>
      <c r="B266" t="s">
        <v>4</v>
      </c>
      <c r="C266" s="77" t="s">
        <v>86</v>
      </c>
      <c r="D266" s="77">
        <v>61.355726960686098</v>
      </c>
      <c r="E266" s="78">
        <v>8.2627166667979729E-2</v>
      </c>
      <c r="F266" s="78">
        <v>4.7726735068056046E-2</v>
      </c>
    </row>
    <row r="267" spans="1:6" x14ac:dyDescent="0.35">
      <c r="A267" s="77" t="s">
        <v>192</v>
      </c>
      <c r="B267" t="s">
        <v>4</v>
      </c>
      <c r="C267" s="77" t="s">
        <v>191</v>
      </c>
      <c r="D267" s="77">
        <v>61.355726960686098</v>
      </c>
      <c r="E267" s="78">
        <v>9.8865748610068669E-3</v>
      </c>
      <c r="F267" s="78">
        <v>-2.266893308739738E-2</v>
      </c>
    </row>
    <row r="268" spans="1:6" x14ac:dyDescent="0.35">
      <c r="A268" s="77" t="s">
        <v>192</v>
      </c>
      <c r="B268" t="s">
        <v>4</v>
      </c>
      <c r="C268" s="77" t="s">
        <v>84</v>
      </c>
      <c r="D268" s="77">
        <v>61.355726960686098</v>
      </c>
      <c r="E268" s="78">
        <v>4.8597298237931366E-2</v>
      </c>
      <c r="F268" s="78">
        <v>1.4793880579707087E-2</v>
      </c>
    </row>
    <row r="269" spans="1:6" s="79" customFormat="1" x14ac:dyDescent="0.35">
      <c r="A269" s="79" t="s">
        <v>192</v>
      </c>
      <c r="B269" s="80" t="s">
        <v>5</v>
      </c>
      <c r="C269" s="79" t="s">
        <v>87</v>
      </c>
      <c r="D269" s="79">
        <v>60.476219911791603</v>
      </c>
      <c r="E269" s="81">
        <v>4.6344006717929168E-2</v>
      </c>
      <c r="F269" s="81">
        <v>0</v>
      </c>
    </row>
    <row r="270" spans="1:6" s="79" customFormat="1" x14ac:dyDescent="0.35">
      <c r="A270" s="79" t="s">
        <v>192</v>
      </c>
      <c r="B270" s="80" t="s">
        <v>5</v>
      </c>
      <c r="C270" s="79" t="s">
        <v>193</v>
      </c>
      <c r="D270" s="79">
        <v>60.476219911791603</v>
      </c>
      <c r="E270" s="81">
        <v>6.9438764382148854E-2</v>
      </c>
      <c r="F270" s="81">
        <v>2.2071859269936555E-2</v>
      </c>
    </row>
    <row r="271" spans="1:6" s="79" customFormat="1" x14ac:dyDescent="0.35">
      <c r="A271" s="79" t="s">
        <v>192</v>
      </c>
      <c r="B271" s="80" t="s">
        <v>5</v>
      </c>
      <c r="C271" s="79" t="s">
        <v>86</v>
      </c>
      <c r="D271" s="79">
        <v>60.476219911791603</v>
      </c>
      <c r="E271" s="81">
        <v>7.598804557721979E-2</v>
      </c>
      <c r="F271" s="81">
        <v>2.8331063846081733E-2</v>
      </c>
    </row>
    <row r="272" spans="1:6" s="79" customFormat="1" x14ac:dyDescent="0.35">
      <c r="A272" s="79" t="s">
        <v>192</v>
      </c>
      <c r="B272" s="80" t="s">
        <v>5</v>
      </c>
      <c r="C272" s="79" t="s">
        <v>191</v>
      </c>
      <c r="D272" s="79">
        <v>60.476219911791603</v>
      </c>
      <c r="E272" s="81">
        <v>2.5053230890830416E-2</v>
      </c>
      <c r="F272" s="81">
        <v>-2.0347778254956133E-2</v>
      </c>
    </row>
    <row r="273" spans="1:6" s="79" customFormat="1" x14ac:dyDescent="0.35">
      <c r="A273" s="79" t="s">
        <v>192</v>
      </c>
      <c r="B273" s="80" t="s">
        <v>5</v>
      </c>
      <c r="C273" s="79" t="s">
        <v>84</v>
      </c>
      <c r="D273" s="79">
        <v>60.476219911791603</v>
      </c>
      <c r="E273" s="81">
        <v>3.9763568125260884E-3</v>
      </c>
      <c r="F273" s="81">
        <v>-4.0491128762038628E-2</v>
      </c>
    </row>
    <row r="274" spans="1:6" x14ac:dyDescent="0.35">
      <c r="A274" s="77" t="s">
        <v>192</v>
      </c>
      <c r="B274" t="s">
        <v>6</v>
      </c>
      <c r="C274" s="77" t="s">
        <v>87</v>
      </c>
      <c r="D274" s="77">
        <v>61.054083486188098</v>
      </c>
      <c r="E274" s="78">
        <v>6.1678224348393963E-2</v>
      </c>
      <c r="F274" s="78">
        <v>0</v>
      </c>
    </row>
    <row r="275" spans="1:6" x14ac:dyDescent="0.35">
      <c r="A275" s="77" t="s">
        <v>192</v>
      </c>
      <c r="B275" t="s">
        <v>6</v>
      </c>
      <c r="C275" s="77" t="s">
        <v>193</v>
      </c>
      <c r="D275" s="77">
        <v>61.054083486188098</v>
      </c>
      <c r="E275" s="78">
        <v>7.1116170528827585E-2</v>
      </c>
      <c r="F275" s="78">
        <v>8.8896484490168081E-3</v>
      </c>
    </row>
    <row r="276" spans="1:6" x14ac:dyDescent="0.35">
      <c r="A276" s="77" t="s">
        <v>192</v>
      </c>
      <c r="B276" t="s">
        <v>6</v>
      </c>
      <c r="C276" s="77" t="s">
        <v>86</v>
      </c>
      <c r="D276" s="77">
        <v>61.054083486188098</v>
      </c>
      <c r="E276" s="78">
        <v>7.232383463791188E-2</v>
      </c>
      <c r="F276" s="78">
        <v>1.0027153279941926E-2</v>
      </c>
    </row>
    <row r="277" spans="1:6" x14ac:dyDescent="0.35">
      <c r="A277" s="77" t="s">
        <v>192</v>
      </c>
      <c r="B277" t="s">
        <v>6</v>
      </c>
      <c r="C277" s="77" t="s">
        <v>191</v>
      </c>
      <c r="D277" s="77">
        <v>61.054083486188098</v>
      </c>
      <c r="E277" s="78">
        <v>0.10176110070288759</v>
      </c>
      <c r="F277" s="78">
        <v>3.7754260599151442E-2</v>
      </c>
    </row>
    <row r="278" spans="1:6" x14ac:dyDescent="0.35">
      <c r="A278" s="77" t="s">
        <v>192</v>
      </c>
      <c r="B278" t="s">
        <v>6</v>
      </c>
      <c r="C278" s="77" t="s">
        <v>84</v>
      </c>
      <c r="D278" s="77">
        <v>61.054083486188098</v>
      </c>
      <c r="E278" s="78">
        <v>-7.8385188614779028E-2</v>
      </c>
      <c r="F278" s="78">
        <v>-0.13192642530568718</v>
      </c>
    </row>
    <row r="279" spans="1:6" s="79" customFormat="1" x14ac:dyDescent="0.35">
      <c r="A279" s="79" t="s">
        <v>192</v>
      </c>
      <c r="B279" s="80" t="s">
        <v>7</v>
      </c>
      <c r="C279" s="79" t="s">
        <v>87</v>
      </c>
      <c r="D279" s="79">
        <v>60.205190097631899</v>
      </c>
      <c r="E279" s="81">
        <v>-1.1939679985196517E-3</v>
      </c>
      <c r="F279" s="81">
        <v>0</v>
      </c>
    </row>
    <row r="280" spans="1:6" s="79" customFormat="1" x14ac:dyDescent="0.35">
      <c r="A280" s="79" t="s">
        <v>192</v>
      </c>
      <c r="B280" s="80" t="s">
        <v>7</v>
      </c>
      <c r="C280" s="79" t="s">
        <v>193</v>
      </c>
      <c r="D280" s="79">
        <v>60.205190097631899</v>
      </c>
      <c r="E280" s="81">
        <v>1.5527667199914937E-2</v>
      </c>
      <c r="F280" s="81">
        <v>1.6741624161927173E-2</v>
      </c>
    </row>
    <row r="281" spans="1:6" s="79" customFormat="1" x14ac:dyDescent="0.35">
      <c r="A281" s="79" t="s">
        <v>192</v>
      </c>
      <c r="B281" s="80" t="s">
        <v>7</v>
      </c>
      <c r="C281" s="79" t="s">
        <v>86</v>
      </c>
      <c r="D281" s="79">
        <v>60.205190097631899</v>
      </c>
      <c r="E281" s="81">
        <v>-1.5518538376707684E-2</v>
      </c>
      <c r="F281" s="81">
        <v>-1.4341693901751287E-2</v>
      </c>
    </row>
    <row r="282" spans="1:6" s="79" customFormat="1" x14ac:dyDescent="0.35">
      <c r="A282" s="79" t="s">
        <v>192</v>
      </c>
      <c r="B282" s="80" t="s">
        <v>7</v>
      </c>
      <c r="C282" s="79" t="s">
        <v>191</v>
      </c>
      <c r="D282" s="79">
        <v>60.205190097631899</v>
      </c>
      <c r="E282" s="81">
        <v>1.9357517079356356E-2</v>
      </c>
      <c r="F282" s="81">
        <v>2.0576052225769446E-2</v>
      </c>
    </row>
    <row r="283" spans="1:6" s="79" customFormat="1" x14ac:dyDescent="0.35">
      <c r="A283" s="79" t="s">
        <v>192</v>
      </c>
      <c r="B283" s="80" t="s">
        <v>7</v>
      </c>
      <c r="C283" s="79" t="s">
        <v>84</v>
      </c>
      <c r="D283" s="79">
        <v>60.205190097631899</v>
      </c>
      <c r="E283" s="81">
        <v>-9.1563289123993905E-2</v>
      </c>
      <c r="F283" s="81">
        <v>-9.047734818379663E-2</v>
      </c>
    </row>
    <row r="284" spans="1:6" x14ac:dyDescent="0.35">
      <c r="A284" s="77" t="s">
        <v>192</v>
      </c>
      <c r="B284" t="s">
        <v>8</v>
      </c>
      <c r="C284" s="77" t="s">
        <v>87</v>
      </c>
      <c r="D284" s="77">
        <v>60.611949162450301</v>
      </c>
      <c r="E284" s="78">
        <v>6.3485834111614058E-3</v>
      </c>
      <c r="F284" s="78">
        <v>0</v>
      </c>
    </row>
    <row r="285" spans="1:6" x14ac:dyDescent="0.35">
      <c r="A285" s="77" t="s">
        <v>192</v>
      </c>
      <c r="B285" t="s">
        <v>8</v>
      </c>
      <c r="C285" s="77" t="s">
        <v>193</v>
      </c>
      <c r="D285" s="77">
        <v>60.611949162450301</v>
      </c>
      <c r="E285" s="78">
        <v>3.1478507982314982E-2</v>
      </c>
      <c r="F285" s="78">
        <v>2.4971391608633393E-2</v>
      </c>
    </row>
    <row r="286" spans="1:6" x14ac:dyDescent="0.35">
      <c r="A286" s="77" t="s">
        <v>192</v>
      </c>
      <c r="B286" t="s">
        <v>8</v>
      </c>
      <c r="C286" s="77" t="s">
        <v>86</v>
      </c>
      <c r="D286" s="77">
        <v>60.611949162450301</v>
      </c>
      <c r="E286" s="78">
        <v>-3.3393197426773248E-2</v>
      </c>
      <c r="F286" s="78">
        <v>-3.9491068495594486E-2</v>
      </c>
    </row>
    <row r="287" spans="1:6" x14ac:dyDescent="0.35">
      <c r="A287" s="77" t="s">
        <v>192</v>
      </c>
      <c r="B287" t="s">
        <v>8</v>
      </c>
      <c r="C287" s="77" t="s">
        <v>191</v>
      </c>
      <c r="D287" s="77">
        <v>60.611949162450301</v>
      </c>
      <c r="E287" s="78">
        <v>2.7022590098680264E-2</v>
      </c>
      <c r="F287" s="78">
        <v>2.0543584030735529E-2</v>
      </c>
    </row>
    <row r="288" spans="1:6" x14ac:dyDescent="0.35">
      <c r="A288" s="77" t="s">
        <v>192</v>
      </c>
      <c r="B288" t="s">
        <v>8</v>
      </c>
      <c r="C288" s="77" t="s">
        <v>84</v>
      </c>
      <c r="D288" s="77">
        <v>60.611949162450301</v>
      </c>
      <c r="E288" s="78">
        <v>-0.14092054052179784</v>
      </c>
      <c r="F288" s="78">
        <v>-0.14634007178086308</v>
      </c>
    </row>
    <row r="289" spans="1:6" s="79" customFormat="1" x14ac:dyDescent="0.35">
      <c r="A289" s="79" t="s">
        <v>192</v>
      </c>
      <c r="B289" s="80" t="s">
        <v>9</v>
      </c>
      <c r="C289" s="79" t="s">
        <v>87</v>
      </c>
      <c r="D289" s="79">
        <v>62.355074191226599</v>
      </c>
      <c r="E289" s="81">
        <v>3.8678742753587812E-2</v>
      </c>
      <c r="F289" s="81">
        <v>0</v>
      </c>
    </row>
    <row r="290" spans="1:6" s="79" customFormat="1" x14ac:dyDescent="0.35">
      <c r="A290" s="79" t="s">
        <v>192</v>
      </c>
      <c r="B290" s="80" t="s">
        <v>9</v>
      </c>
      <c r="C290" s="79" t="s">
        <v>193</v>
      </c>
      <c r="D290" s="79">
        <v>62.355074191226599</v>
      </c>
      <c r="E290" s="81">
        <v>4.9205332620466793E-2</v>
      </c>
      <c r="F290" s="81">
        <v>1.0134596419074177E-2</v>
      </c>
    </row>
    <row r="291" spans="1:6" s="79" customFormat="1" x14ac:dyDescent="0.35">
      <c r="A291" s="79" t="s">
        <v>192</v>
      </c>
      <c r="B291" s="80" t="s">
        <v>9</v>
      </c>
      <c r="C291" s="79" t="s">
        <v>86</v>
      </c>
      <c r="D291" s="79">
        <v>62.355074191226599</v>
      </c>
      <c r="E291" s="81">
        <v>-1.1757826852063452E-2</v>
      </c>
      <c r="F291" s="81">
        <v>-4.8558392050983418E-2</v>
      </c>
    </row>
    <row r="292" spans="1:6" s="79" customFormat="1" x14ac:dyDescent="0.35">
      <c r="A292" s="79" t="s">
        <v>192</v>
      </c>
      <c r="B292" s="80" t="s">
        <v>9</v>
      </c>
      <c r="C292" s="79" t="s">
        <v>191</v>
      </c>
      <c r="D292" s="79">
        <v>62.355074191226599</v>
      </c>
      <c r="E292" s="81">
        <v>-0.13549807347790929</v>
      </c>
      <c r="F292" s="81">
        <v>-0.16769074889291169</v>
      </c>
    </row>
    <row r="293" spans="1:6" s="79" customFormat="1" x14ac:dyDescent="0.35">
      <c r="A293" s="79" t="s">
        <v>192</v>
      </c>
      <c r="B293" s="80" t="s">
        <v>9</v>
      </c>
      <c r="C293" s="79" t="s">
        <v>84</v>
      </c>
      <c r="D293" s="79">
        <v>62.355074191226599</v>
      </c>
      <c r="E293" s="81">
        <v>-7.6274167545463831E-2</v>
      </c>
      <c r="F293" s="81">
        <v>-0.11067224693008149</v>
      </c>
    </row>
    <row r="294" spans="1:6" x14ac:dyDescent="0.35">
      <c r="A294" s="77" t="s">
        <v>192</v>
      </c>
      <c r="B294" t="s">
        <v>10</v>
      </c>
      <c r="C294" s="77" t="s">
        <v>87</v>
      </c>
      <c r="D294" s="77">
        <v>61.542038460616901</v>
      </c>
      <c r="E294" s="78">
        <v>-1.7071158816099212E-2</v>
      </c>
      <c r="F294" s="78">
        <v>0</v>
      </c>
    </row>
    <row r="295" spans="1:6" x14ac:dyDescent="0.35">
      <c r="A295" s="77" t="s">
        <v>192</v>
      </c>
      <c r="B295" t="s">
        <v>10</v>
      </c>
      <c r="C295" s="77" t="s">
        <v>193</v>
      </c>
      <c r="D295" s="77">
        <v>61.542038460616901</v>
      </c>
      <c r="E295" s="78">
        <v>-1.1625298002069431E-2</v>
      </c>
      <c r="F295" s="78">
        <v>5.5404425893846474E-3</v>
      </c>
    </row>
    <row r="296" spans="1:6" x14ac:dyDescent="0.35">
      <c r="A296" s="77" t="s">
        <v>192</v>
      </c>
      <c r="B296" t="s">
        <v>10</v>
      </c>
      <c r="C296" s="77" t="s">
        <v>86</v>
      </c>
      <c r="D296" s="77">
        <v>61.542038460616901</v>
      </c>
      <c r="E296" s="78">
        <v>-4.9221119906848985E-2</v>
      </c>
      <c r="F296" s="78">
        <v>-3.270833019003324E-2</v>
      </c>
    </row>
    <row r="297" spans="1:6" x14ac:dyDescent="0.35">
      <c r="A297" s="77" t="s">
        <v>192</v>
      </c>
      <c r="B297" t="s">
        <v>10</v>
      </c>
      <c r="C297" s="77" t="s">
        <v>191</v>
      </c>
      <c r="D297" s="77">
        <v>61.542038460616901</v>
      </c>
      <c r="E297" s="78">
        <v>-0.19016889051048813</v>
      </c>
      <c r="F297" s="78">
        <v>-0.1761040315857445</v>
      </c>
    </row>
    <row r="298" spans="1:6" x14ac:dyDescent="0.35">
      <c r="A298" s="77" t="s">
        <v>192</v>
      </c>
      <c r="B298" t="s">
        <v>10</v>
      </c>
      <c r="C298" s="77" t="s">
        <v>84</v>
      </c>
      <c r="D298" s="77">
        <v>61.542038460616901</v>
      </c>
      <c r="E298" s="78">
        <v>-0.17044604133805735</v>
      </c>
      <c r="F298" s="78">
        <v>-0.15603864297767869</v>
      </c>
    </row>
    <row r="299" spans="1:6" s="79" customFormat="1" x14ac:dyDescent="0.35">
      <c r="A299" s="79" t="s">
        <v>192</v>
      </c>
      <c r="B299" s="80" t="s">
        <v>11</v>
      </c>
      <c r="C299" s="79" t="s">
        <v>87</v>
      </c>
      <c r="D299" s="79">
        <v>60.6120937969472</v>
      </c>
      <c r="E299" s="81">
        <v>5.486398588957922E-2</v>
      </c>
      <c r="F299" s="81">
        <v>0</v>
      </c>
    </row>
    <row r="300" spans="1:6" s="79" customFormat="1" x14ac:dyDescent="0.35">
      <c r="A300" s="79" t="s">
        <v>192</v>
      </c>
      <c r="B300" s="80" t="s">
        <v>11</v>
      </c>
      <c r="C300" s="79" t="s">
        <v>193</v>
      </c>
      <c r="D300" s="79">
        <v>60.6120937969472</v>
      </c>
      <c r="E300" s="81">
        <v>7.077694900726364E-2</v>
      </c>
      <c r="F300" s="81">
        <v>1.5085322212668799E-2</v>
      </c>
    </row>
    <row r="301" spans="1:6" s="79" customFormat="1" x14ac:dyDescent="0.35">
      <c r="A301" s="79" t="s">
        <v>192</v>
      </c>
      <c r="B301" s="80" t="s">
        <v>11</v>
      </c>
      <c r="C301" s="79" t="s">
        <v>86</v>
      </c>
      <c r="D301" s="79">
        <v>60.6120937969472</v>
      </c>
      <c r="E301" s="81">
        <v>2.6914672635939267E-2</v>
      </c>
      <c r="F301" s="81">
        <v>-2.649565595897178E-2</v>
      </c>
    </row>
    <row r="302" spans="1:6" s="79" customFormat="1" x14ac:dyDescent="0.35">
      <c r="A302" s="79" t="s">
        <v>192</v>
      </c>
      <c r="B302" s="80" t="s">
        <v>11</v>
      </c>
      <c r="C302" s="79" t="s">
        <v>191</v>
      </c>
      <c r="D302" s="79">
        <v>60.6120937969472</v>
      </c>
      <c r="E302" s="81">
        <v>-0.11648768412576117</v>
      </c>
      <c r="F302" s="81">
        <v>-0.16243958681633966</v>
      </c>
    </row>
    <row r="303" spans="1:6" s="79" customFormat="1" x14ac:dyDescent="0.35">
      <c r="A303" s="79" t="s">
        <v>192</v>
      </c>
      <c r="B303" s="80" t="s">
        <v>11</v>
      </c>
      <c r="C303" s="79" t="s">
        <v>84</v>
      </c>
      <c r="D303" s="79">
        <v>60.6120937969472</v>
      </c>
      <c r="E303" s="81">
        <v>-0.11073720617244212</v>
      </c>
      <c r="F303" s="81">
        <v>-0.15698819400149291</v>
      </c>
    </row>
    <row r="304" spans="1:6" x14ac:dyDescent="0.35">
      <c r="A304" s="77" t="s">
        <v>192</v>
      </c>
      <c r="B304" t="s">
        <v>12</v>
      </c>
      <c r="C304" s="77" t="s">
        <v>87</v>
      </c>
      <c r="D304" s="77">
        <v>61.838675053858204</v>
      </c>
      <c r="E304" s="78">
        <v>6.271496759457533E-2</v>
      </c>
      <c r="F304" s="78">
        <v>0</v>
      </c>
    </row>
    <row r="305" spans="1:6" x14ac:dyDescent="0.35">
      <c r="A305" s="77" t="s">
        <v>192</v>
      </c>
      <c r="B305" t="s">
        <v>12</v>
      </c>
      <c r="C305" s="77" t="s">
        <v>193</v>
      </c>
      <c r="D305" s="77">
        <v>61.838675053858204</v>
      </c>
      <c r="E305" s="78">
        <v>8.312729746585136E-2</v>
      </c>
      <c r="F305" s="78">
        <v>1.9207718432232814E-2</v>
      </c>
    </row>
    <row r="306" spans="1:6" x14ac:dyDescent="0.35">
      <c r="A306" s="77" t="s">
        <v>192</v>
      </c>
      <c r="B306" t="s">
        <v>12</v>
      </c>
      <c r="C306" s="77" t="s">
        <v>86</v>
      </c>
      <c r="D306" s="77">
        <v>61.838675053858204</v>
      </c>
      <c r="E306" s="78">
        <v>0.10448314462093179</v>
      </c>
      <c r="F306" s="78">
        <v>3.9303273502299035E-2</v>
      </c>
    </row>
    <row r="307" spans="1:6" x14ac:dyDescent="0.35">
      <c r="A307" s="77" t="s">
        <v>192</v>
      </c>
      <c r="B307" t="s">
        <v>12</v>
      </c>
      <c r="C307" s="77" t="s">
        <v>191</v>
      </c>
      <c r="D307" s="77">
        <v>61.838675053858204</v>
      </c>
      <c r="E307" s="78">
        <v>4.7326630125835663E-2</v>
      </c>
      <c r="F307" s="78">
        <v>-1.4480211475303418E-2</v>
      </c>
    </row>
    <row r="308" spans="1:6" x14ac:dyDescent="0.35">
      <c r="A308" s="77" t="s">
        <v>192</v>
      </c>
      <c r="B308" t="s">
        <v>12</v>
      </c>
      <c r="C308" s="77" t="s">
        <v>84</v>
      </c>
      <c r="D308" s="77">
        <v>61.838675053858204</v>
      </c>
      <c r="E308" s="78">
        <v>1.5327971341362422E-2</v>
      </c>
      <c r="F308" s="78">
        <v>-4.4590504225673996E-2</v>
      </c>
    </row>
    <row r="309" spans="1:6" s="79" customFormat="1" x14ac:dyDescent="0.35">
      <c r="A309" s="79" t="s">
        <v>192</v>
      </c>
      <c r="B309" s="80" t="s">
        <v>13</v>
      </c>
      <c r="C309" s="79" t="s">
        <v>87</v>
      </c>
      <c r="D309" s="79">
        <v>61.403759376274799</v>
      </c>
      <c r="E309" s="81">
        <v>4.3118023326839866E-2</v>
      </c>
      <c r="F309" s="81">
        <v>0</v>
      </c>
    </row>
    <row r="310" spans="1:6" s="79" customFormat="1" x14ac:dyDescent="0.35">
      <c r="A310" s="79" t="s">
        <v>192</v>
      </c>
      <c r="B310" s="80" t="s">
        <v>13</v>
      </c>
      <c r="C310" s="79" t="s">
        <v>193</v>
      </c>
      <c r="D310" s="79">
        <v>61.403759376274799</v>
      </c>
      <c r="E310" s="81">
        <v>4.2408212396512476E-2</v>
      </c>
      <c r="F310" s="81">
        <v>-6.8047039208811184E-4</v>
      </c>
    </row>
    <row r="311" spans="1:6" s="79" customFormat="1" x14ac:dyDescent="0.35">
      <c r="A311" s="79" t="s">
        <v>192</v>
      </c>
      <c r="B311" s="80" t="s">
        <v>13</v>
      </c>
      <c r="C311" s="79" t="s">
        <v>86</v>
      </c>
      <c r="D311" s="79">
        <v>61.403759376274799</v>
      </c>
      <c r="E311" s="81">
        <v>0.11126770631064486</v>
      </c>
      <c r="F311" s="81">
        <v>6.5332667502430525E-2</v>
      </c>
    </row>
    <row r="312" spans="1:6" s="79" customFormat="1" x14ac:dyDescent="0.35">
      <c r="A312" s="79" t="s">
        <v>192</v>
      </c>
      <c r="B312" s="80" t="s">
        <v>13</v>
      </c>
      <c r="C312" s="79" t="s">
        <v>191</v>
      </c>
      <c r="D312" s="79">
        <v>61.403759376274799</v>
      </c>
      <c r="E312" s="81">
        <v>2.0237951169689745E-2</v>
      </c>
      <c r="F312" s="81">
        <v>-2.1934308146817547E-2</v>
      </c>
    </row>
    <row r="313" spans="1:6" s="79" customFormat="1" x14ac:dyDescent="0.35">
      <c r="A313" s="79" t="s">
        <v>192</v>
      </c>
      <c r="B313" s="80" t="s">
        <v>13</v>
      </c>
      <c r="C313" s="79" t="s">
        <v>84</v>
      </c>
      <c r="D313" s="79">
        <v>61.403759376274799</v>
      </c>
      <c r="E313" s="81">
        <v>-9.8474916570755938E-2</v>
      </c>
      <c r="F313" s="81">
        <v>-0.13574009530197767</v>
      </c>
    </row>
    <row r="314" spans="1:6" x14ac:dyDescent="0.35">
      <c r="A314" s="77" t="s">
        <v>192</v>
      </c>
      <c r="B314" t="s">
        <v>14</v>
      </c>
      <c r="C314" s="77" t="s">
        <v>87</v>
      </c>
      <c r="D314" s="77">
        <v>61.1982524757533</v>
      </c>
      <c r="E314" s="78">
        <v>7.6440656334148871E-2</v>
      </c>
      <c r="F314" s="78">
        <v>-2.2275335285501376E-2</v>
      </c>
    </row>
    <row r="315" spans="1:6" x14ac:dyDescent="0.35">
      <c r="A315" s="77" t="s">
        <v>192</v>
      </c>
      <c r="B315" t="s">
        <v>14</v>
      </c>
      <c r="C315" s="77" t="s">
        <v>193</v>
      </c>
      <c r="D315" s="77">
        <v>61.1982524757533</v>
      </c>
      <c r="E315" s="78">
        <v>0.10096502132169888</v>
      </c>
      <c r="F315" s="78">
        <v>0</v>
      </c>
    </row>
    <row r="316" spans="1:6" x14ac:dyDescent="0.35">
      <c r="A316" s="77" t="s">
        <v>192</v>
      </c>
      <c r="B316" t="s">
        <v>14</v>
      </c>
      <c r="C316" s="77" t="s">
        <v>86</v>
      </c>
      <c r="D316" s="77">
        <v>61.1982524757533</v>
      </c>
      <c r="E316" s="78">
        <v>0.17670714377309985</v>
      </c>
      <c r="F316" s="78">
        <v>6.8796120661920035E-2</v>
      </c>
    </row>
    <row r="317" spans="1:6" x14ac:dyDescent="0.35">
      <c r="A317" s="77" t="s">
        <v>192</v>
      </c>
      <c r="B317" t="s">
        <v>14</v>
      </c>
      <c r="C317" s="77" t="s">
        <v>191</v>
      </c>
      <c r="D317" s="77">
        <v>61.1982524757533</v>
      </c>
      <c r="E317" s="78">
        <v>7.4679380701492423E-2</v>
      </c>
      <c r="F317" s="78">
        <v>-2.3875091498048482E-2</v>
      </c>
    </row>
    <row r="318" spans="1:6" x14ac:dyDescent="0.35">
      <c r="A318" s="77" t="s">
        <v>192</v>
      </c>
      <c r="B318" t="s">
        <v>14</v>
      </c>
      <c r="C318" s="77" t="s">
        <v>84</v>
      </c>
      <c r="D318" s="77">
        <v>61.1982524757533</v>
      </c>
      <c r="E318" s="78">
        <v>-0.26067523631907014</v>
      </c>
      <c r="F318" s="78">
        <v>-0.32847570144110755</v>
      </c>
    </row>
    <row r="319" spans="1:6" s="79" customFormat="1" x14ac:dyDescent="0.35">
      <c r="A319" s="79" t="s">
        <v>192</v>
      </c>
      <c r="B319" s="80" t="s">
        <v>15</v>
      </c>
      <c r="C319" s="79" t="s">
        <v>87</v>
      </c>
      <c r="D319" s="79">
        <v>63.8746770840891</v>
      </c>
      <c r="E319" s="81">
        <v>6.0109091301374484E-2</v>
      </c>
      <c r="F319" s="81">
        <v>0</v>
      </c>
    </row>
    <row r="320" spans="1:6" s="79" customFormat="1" x14ac:dyDescent="0.35">
      <c r="A320" s="79" t="s">
        <v>192</v>
      </c>
      <c r="B320" s="80" t="s">
        <v>15</v>
      </c>
      <c r="C320" s="79" t="s">
        <v>193</v>
      </c>
      <c r="D320" s="79">
        <v>63.8746770840891</v>
      </c>
      <c r="E320" s="81">
        <v>7.5004815136303776E-2</v>
      </c>
      <c r="F320" s="81">
        <v>1.4051123565635605E-2</v>
      </c>
    </row>
    <row r="321" spans="1:6" s="79" customFormat="1" x14ac:dyDescent="0.35">
      <c r="A321" s="79" t="s">
        <v>192</v>
      </c>
      <c r="B321" s="80" t="s">
        <v>15</v>
      </c>
      <c r="C321" s="79" t="s">
        <v>86</v>
      </c>
      <c r="D321" s="79">
        <v>63.8746770840891</v>
      </c>
      <c r="E321" s="81">
        <v>7.8869211148664298E-2</v>
      </c>
      <c r="F321" s="81">
        <v>1.7696405022109719E-2</v>
      </c>
    </row>
    <row r="322" spans="1:6" s="79" customFormat="1" x14ac:dyDescent="0.35">
      <c r="A322" s="79" t="s">
        <v>192</v>
      </c>
      <c r="B322" s="80" t="s">
        <v>15</v>
      </c>
      <c r="C322" s="79" t="s">
        <v>191</v>
      </c>
      <c r="D322" s="79">
        <v>63.8746770840891</v>
      </c>
      <c r="E322" s="81">
        <v>0.11639341887122993</v>
      </c>
      <c r="F322" s="81">
        <v>5.3092958103737826E-2</v>
      </c>
    </row>
    <row r="323" spans="1:6" s="79" customFormat="1" x14ac:dyDescent="0.35">
      <c r="A323" s="79" t="s">
        <v>192</v>
      </c>
      <c r="B323" s="80" t="s">
        <v>15</v>
      </c>
      <c r="C323" s="79" t="s">
        <v>84</v>
      </c>
      <c r="D323" s="79">
        <v>63.8746770840891</v>
      </c>
      <c r="E323" s="81">
        <v>0.16495894282710463</v>
      </c>
      <c r="F323" s="81">
        <v>9.8904775353844024E-2</v>
      </c>
    </row>
    <row r="324" spans="1:6" x14ac:dyDescent="0.35">
      <c r="A324" s="77" t="s">
        <v>192</v>
      </c>
      <c r="B324" t="s">
        <v>16</v>
      </c>
      <c r="C324" s="77" t="s">
        <v>87</v>
      </c>
      <c r="D324" s="77">
        <v>62.918634797616299</v>
      </c>
      <c r="E324" s="78">
        <v>-1.2716107195900274E-2</v>
      </c>
      <c r="F324" s="78">
        <v>0</v>
      </c>
    </row>
    <row r="325" spans="1:6" x14ac:dyDescent="0.35">
      <c r="A325" s="77" t="s">
        <v>192</v>
      </c>
      <c r="B325" t="s">
        <v>16</v>
      </c>
      <c r="C325" s="77" t="s">
        <v>193</v>
      </c>
      <c r="D325" s="77">
        <v>62.918634797616299</v>
      </c>
      <c r="E325" s="78">
        <v>1.3581916147270036E-3</v>
      </c>
      <c r="F325" s="78">
        <v>1.4255574220554968E-2</v>
      </c>
    </row>
    <row r="326" spans="1:6" x14ac:dyDescent="0.35">
      <c r="A326" s="77" t="s">
        <v>192</v>
      </c>
      <c r="B326" t="s">
        <v>16</v>
      </c>
      <c r="C326" s="77" t="s">
        <v>86</v>
      </c>
      <c r="D326" s="77">
        <v>62.918634797616299</v>
      </c>
      <c r="E326" s="78">
        <v>-6.1622908436228356E-3</v>
      </c>
      <c r="F326" s="78">
        <v>6.6382287810481579E-3</v>
      </c>
    </row>
    <row r="327" spans="1:6" x14ac:dyDescent="0.35">
      <c r="A327" s="77" t="s">
        <v>192</v>
      </c>
      <c r="B327" t="s">
        <v>16</v>
      </c>
      <c r="C327" s="77" t="s">
        <v>191</v>
      </c>
      <c r="D327" s="77">
        <v>62.918634797616299</v>
      </c>
      <c r="E327" s="78">
        <v>9.2926881113100344E-3</v>
      </c>
      <c r="F327" s="78">
        <v>2.2292266153254636E-2</v>
      </c>
    </row>
    <row r="328" spans="1:6" x14ac:dyDescent="0.35">
      <c r="A328" s="77" t="s">
        <v>192</v>
      </c>
      <c r="B328" t="s">
        <v>16</v>
      </c>
      <c r="C328" s="77" t="s">
        <v>84</v>
      </c>
      <c r="D328" s="77">
        <v>62.918634797616299</v>
      </c>
      <c r="E328" s="78">
        <v>-0.14093107229738724</v>
      </c>
      <c r="F328" s="78">
        <v>-0.12986635965196267</v>
      </c>
    </row>
    <row r="329" spans="1:6" s="79" customFormat="1" x14ac:dyDescent="0.35">
      <c r="A329" s="79" t="s">
        <v>192</v>
      </c>
      <c r="B329" s="80" t="s">
        <v>17</v>
      </c>
      <c r="C329" s="79" t="s">
        <v>87</v>
      </c>
      <c r="D329" s="79">
        <v>64.347734587332397</v>
      </c>
      <c r="E329" s="81">
        <v>0.13685307893597226</v>
      </c>
      <c r="F329" s="81">
        <v>0</v>
      </c>
    </row>
    <row r="330" spans="1:6" s="79" customFormat="1" x14ac:dyDescent="0.35">
      <c r="A330" s="79" t="s">
        <v>192</v>
      </c>
      <c r="B330" s="80" t="s">
        <v>17</v>
      </c>
      <c r="C330" s="79" t="s">
        <v>193</v>
      </c>
      <c r="D330" s="79">
        <v>64.347734587332397</v>
      </c>
      <c r="E330" s="81">
        <v>0.16092958728292331</v>
      </c>
      <c r="F330" s="81">
        <v>2.1178205691702253E-2</v>
      </c>
    </row>
    <row r="331" spans="1:6" s="79" customFormat="1" x14ac:dyDescent="0.35">
      <c r="A331" s="79" t="s">
        <v>192</v>
      </c>
      <c r="B331" s="80" t="s">
        <v>17</v>
      </c>
      <c r="C331" s="79" t="s">
        <v>86</v>
      </c>
      <c r="D331" s="79">
        <v>64.347734587332397</v>
      </c>
      <c r="E331" s="81">
        <v>0.13900108760946003</v>
      </c>
      <c r="F331" s="81">
        <v>1.8894338356352897E-3</v>
      </c>
    </row>
    <row r="332" spans="1:6" s="79" customFormat="1" x14ac:dyDescent="0.35">
      <c r="A332" s="79" t="s">
        <v>192</v>
      </c>
      <c r="B332" s="80" t="s">
        <v>17</v>
      </c>
      <c r="C332" s="79" t="s">
        <v>191</v>
      </c>
      <c r="D332" s="79">
        <v>64.347734587332397</v>
      </c>
      <c r="E332" s="81">
        <v>0.15408783255554911</v>
      </c>
      <c r="F332" s="81">
        <v>1.5160053606669725E-2</v>
      </c>
    </row>
    <row r="333" spans="1:6" s="79" customFormat="1" x14ac:dyDescent="0.35">
      <c r="A333" s="79" t="s">
        <v>192</v>
      </c>
      <c r="B333" s="80" t="s">
        <v>17</v>
      </c>
      <c r="C333" s="79" t="s">
        <v>84</v>
      </c>
      <c r="D333" s="79">
        <v>64.347734587332397</v>
      </c>
      <c r="E333" s="81">
        <v>2.0949912127166816E-2</v>
      </c>
      <c r="F333" s="81">
        <v>-0.10195087558480644</v>
      </c>
    </row>
    <row r="334" spans="1:6" x14ac:dyDescent="0.35">
      <c r="A334" s="77" t="s">
        <v>192</v>
      </c>
      <c r="B334" t="s">
        <v>18</v>
      </c>
      <c r="C334" s="77" t="s">
        <v>87</v>
      </c>
      <c r="D334" s="77">
        <v>63.4105118474534</v>
      </c>
      <c r="E334" s="78">
        <v>1.6988642870325327E-2</v>
      </c>
      <c r="F334" s="78">
        <v>0</v>
      </c>
    </row>
    <row r="335" spans="1:6" x14ac:dyDescent="0.35">
      <c r="A335" s="77" t="s">
        <v>192</v>
      </c>
      <c r="B335" t="s">
        <v>18</v>
      </c>
      <c r="C335" s="77" t="s">
        <v>193</v>
      </c>
      <c r="D335" s="77">
        <v>63.4105118474534</v>
      </c>
      <c r="E335" s="78">
        <v>2.3221992749920262E-2</v>
      </c>
      <c r="F335" s="78">
        <v>6.1292227040039204E-3</v>
      </c>
    </row>
    <row r="336" spans="1:6" x14ac:dyDescent="0.35">
      <c r="A336" s="77" t="s">
        <v>192</v>
      </c>
      <c r="B336" t="s">
        <v>18</v>
      </c>
      <c r="C336" s="77" t="s">
        <v>86</v>
      </c>
      <c r="D336" s="77">
        <v>63.4105118474534</v>
      </c>
      <c r="E336" s="78">
        <v>1.1300709547889651E-2</v>
      </c>
      <c r="F336" s="78">
        <v>-5.5929172486943266E-3</v>
      </c>
    </row>
    <row r="337" spans="1:6" x14ac:dyDescent="0.35">
      <c r="A337" s="77" t="s">
        <v>192</v>
      </c>
      <c r="B337" t="s">
        <v>18</v>
      </c>
      <c r="C337" s="77" t="s">
        <v>191</v>
      </c>
      <c r="D337" s="77">
        <v>63.4105118474534</v>
      </c>
      <c r="E337" s="78">
        <v>4.5396627267133186E-2</v>
      </c>
      <c r="F337" s="78">
        <v>2.7933433274760881E-2</v>
      </c>
    </row>
    <row r="338" spans="1:6" x14ac:dyDescent="0.35">
      <c r="A338" s="77" t="s">
        <v>192</v>
      </c>
      <c r="B338" t="s">
        <v>18</v>
      </c>
      <c r="C338" s="77" t="s">
        <v>84</v>
      </c>
      <c r="D338" s="77">
        <v>63.4105118474534</v>
      </c>
      <c r="E338" s="78">
        <v>1.1024783852532931E-2</v>
      </c>
      <c r="F338" s="78">
        <v>-5.8642336466611256E-3</v>
      </c>
    </row>
    <row r="339" spans="1:6" s="79" customFormat="1" x14ac:dyDescent="0.35">
      <c r="A339" s="79" t="s">
        <v>192</v>
      </c>
      <c r="B339" s="80" t="s">
        <v>19</v>
      </c>
      <c r="C339" s="79" t="s">
        <v>87</v>
      </c>
      <c r="D339" s="79">
        <v>62.457833167505797</v>
      </c>
      <c r="E339" s="81">
        <v>1.9172938598283461E-2</v>
      </c>
      <c r="F339" s="81">
        <v>0</v>
      </c>
    </row>
    <row r="340" spans="1:6" s="79" customFormat="1" x14ac:dyDescent="0.35">
      <c r="A340" s="79" t="s">
        <v>192</v>
      </c>
      <c r="B340" s="80" t="s">
        <v>19</v>
      </c>
      <c r="C340" s="79" t="s">
        <v>193</v>
      </c>
      <c r="D340" s="79">
        <v>62.457833167505797</v>
      </c>
      <c r="E340" s="81">
        <v>3.525328394148404E-2</v>
      </c>
      <c r="F340" s="81">
        <v>1.5777837827323629E-2</v>
      </c>
    </row>
    <row r="341" spans="1:6" s="79" customFormat="1" x14ac:dyDescent="0.35">
      <c r="A341" s="79" t="s">
        <v>192</v>
      </c>
      <c r="B341" s="80" t="s">
        <v>19</v>
      </c>
      <c r="C341" s="79" t="s">
        <v>86</v>
      </c>
      <c r="D341" s="79">
        <v>62.457833167505797</v>
      </c>
      <c r="E341" s="81">
        <v>0.1429055057361443</v>
      </c>
      <c r="F341" s="81">
        <v>0.12140487885013516</v>
      </c>
    </row>
    <row r="342" spans="1:6" s="79" customFormat="1" x14ac:dyDescent="0.35">
      <c r="A342" s="79" t="s">
        <v>192</v>
      </c>
      <c r="B342" s="80" t="s">
        <v>19</v>
      </c>
      <c r="C342" s="79" t="s">
        <v>191</v>
      </c>
      <c r="D342" s="79">
        <v>62.457833167505797</v>
      </c>
      <c r="E342" s="81">
        <v>7.6565507576546149E-2</v>
      </c>
      <c r="F342" s="81">
        <v>5.6312885482612395E-2</v>
      </c>
    </row>
    <row r="343" spans="1:6" s="79" customFormat="1" x14ac:dyDescent="0.35">
      <c r="A343" s="79" t="s">
        <v>192</v>
      </c>
      <c r="B343" s="80" t="s">
        <v>19</v>
      </c>
      <c r="C343" s="79" t="s">
        <v>84</v>
      </c>
      <c r="D343" s="79">
        <v>62.457833167505797</v>
      </c>
      <c r="E343" s="81">
        <v>-0.17298151232647516</v>
      </c>
      <c r="F343" s="81">
        <v>-0.18853959288699099</v>
      </c>
    </row>
    <row r="344" spans="1:6" x14ac:dyDescent="0.35">
      <c r="A344" s="77" t="s">
        <v>192</v>
      </c>
      <c r="B344" t="s">
        <v>20</v>
      </c>
      <c r="C344" s="77" t="s">
        <v>87</v>
      </c>
      <c r="D344" s="77">
        <v>61.5221125856689</v>
      </c>
      <c r="E344" s="78">
        <v>5.6000832107021212E-2</v>
      </c>
      <c r="F344" s="78">
        <v>0</v>
      </c>
    </row>
    <row r="345" spans="1:6" x14ac:dyDescent="0.35">
      <c r="A345" s="77" t="s">
        <v>192</v>
      </c>
      <c r="B345" t="s">
        <v>20</v>
      </c>
      <c r="C345" s="77" t="s">
        <v>193</v>
      </c>
      <c r="D345" s="77">
        <v>61.5221125856689</v>
      </c>
      <c r="E345" s="78">
        <v>6.4017622008900391E-2</v>
      </c>
      <c r="F345" s="78">
        <v>7.591651121981991E-3</v>
      </c>
    </row>
    <row r="346" spans="1:6" x14ac:dyDescent="0.35">
      <c r="A346" s="77" t="s">
        <v>192</v>
      </c>
      <c r="B346" t="s">
        <v>20</v>
      </c>
      <c r="C346" s="77" t="s">
        <v>86</v>
      </c>
      <c r="D346" s="77">
        <v>61.5221125856689</v>
      </c>
      <c r="E346" s="78">
        <v>0.18184496777406342</v>
      </c>
      <c r="F346" s="78">
        <v>0.11917048911405444</v>
      </c>
    </row>
    <row r="347" spans="1:6" x14ac:dyDescent="0.35">
      <c r="A347" s="77" t="s">
        <v>192</v>
      </c>
      <c r="B347" t="s">
        <v>20</v>
      </c>
      <c r="C347" s="77" t="s">
        <v>191</v>
      </c>
      <c r="D347" s="77">
        <v>61.5221125856689</v>
      </c>
      <c r="E347" s="78">
        <v>8.235633936832025E-2</v>
      </c>
      <c r="F347" s="78">
        <v>2.4957847058427345E-2</v>
      </c>
    </row>
    <row r="348" spans="1:6" x14ac:dyDescent="0.35">
      <c r="A348" s="77" t="s">
        <v>192</v>
      </c>
      <c r="B348" t="s">
        <v>20</v>
      </c>
      <c r="C348" s="77" t="s">
        <v>84</v>
      </c>
      <c r="D348" s="77">
        <v>61.5221125856689</v>
      </c>
      <c r="E348" s="78">
        <v>-8.4302617173734343E-2</v>
      </c>
      <c r="F348" s="78">
        <v>-0.13286301015578783</v>
      </c>
    </row>
    <row r="349" spans="1:6" s="79" customFormat="1" x14ac:dyDescent="0.35">
      <c r="A349" s="79" t="s">
        <v>192</v>
      </c>
      <c r="B349" s="80" t="s">
        <v>21</v>
      </c>
      <c r="C349" s="79" t="s">
        <v>87</v>
      </c>
      <c r="D349" s="79">
        <v>46.698144138286303</v>
      </c>
      <c r="E349" s="81">
        <v>4.6420156639114994E-2</v>
      </c>
      <c r="F349" s="81">
        <v>0</v>
      </c>
    </row>
    <row r="350" spans="1:6" s="79" customFormat="1" x14ac:dyDescent="0.35">
      <c r="A350" s="79" t="s">
        <v>192</v>
      </c>
      <c r="B350" s="80" t="s">
        <v>21</v>
      </c>
      <c r="C350" s="79" t="s">
        <v>193</v>
      </c>
      <c r="D350" s="79">
        <v>46.698144138286303</v>
      </c>
      <c r="E350" s="81">
        <v>5.8145578319509519E-2</v>
      </c>
      <c r="F350" s="81">
        <v>1.1205271234505028E-2</v>
      </c>
    </row>
    <row r="351" spans="1:6" s="79" customFormat="1" x14ac:dyDescent="0.35">
      <c r="A351" s="79" t="s">
        <v>192</v>
      </c>
      <c r="B351" s="80" t="s">
        <v>21</v>
      </c>
      <c r="C351" s="79" t="s">
        <v>86</v>
      </c>
      <c r="D351" s="79">
        <v>46.698144138286303</v>
      </c>
      <c r="E351" s="81">
        <v>0.11511422144379807</v>
      </c>
      <c r="F351" s="81">
        <v>6.5646733168170421E-2</v>
      </c>
    </row>
    <row r="352" spans="1:6" s="79" customFormat="1" x14ac:dyDescent="0.35">
      <c r="A352" s="79" t="s">
        <v>192</v>
      </c>
      <c r="B352" s="80" t="s">
        <v>21</v>
      </c>
      <c r="C352" s="79" t="s">
        <v>191</v>
      </c>
      <c r="D352" s="79">
        <v>46.698144138286303</v>
      </c>
      <c r="E352" s="81">
        <v>3.7491252844086935E-2</v>
      </c>
      <c r="F352" s="81">
        <v>-8.5328094440629415E-3</v>
      </c>
    </row>
    <row r="353" spans="1:14" s="79" customFormat="1" x14ac:dyDescent="0.35">
      <c r="A353" s="79" t="s">
        <v>192</v>
      </c>
      <c r="B353" s="80" t="s">
        <v>21</v>
      </c>
      <c r="C353" s="79" t="s">
        <v>84</v>
      </c>
      <c r="D353" s="79">
        <v>46.698144138286303</v>
      </c>
      <c r="E353" s="81">
        <v>-0.13339720627688842</v>
      </c>
      <c r="F353" s="81">
        <v>-0.1718404999895449</v>
      </c>
    </row>
    <row r="354" spans="1:14" x14ac:dyDescent="0.35">
      <c r="A354" s="77" t="s">
        <v>192</v>
      </c>
      <c r="B354" t="s">
        <v>22</v>
      </c>
      <c r="C354" s="77" t="s">
        <v>87</v>
      </c>
      <c r="D354" s="77">
        <v>48.148711758310597</v>
      </c>
      <c r="E354" s="78">
        <v>2.753546241250325E-2</v>
      </c>
      <c r="F354" s="78">
        <v>0</v>
      </c>
    </row>
    <row r="355" spans="1:14" x14ac:dyDescent="0.35">
      <c r="A355" s="77" t="s">
        <v>192</v>
      </c>
      <c r="B355" t="s">
        <v>22</v>
      </c>
      <c r="C355" s="77" t="s">
        <v>193</v>
      </c>
      <c r="D355" s="77">
        <v>48.148711758310597</v>
      </c>
      <c r="E355" s="78">
        <v>4.2330990516836316E-2</v>
      </c>
      <c r="F355" s="78">
        <v>1.4399043775672058E-2</v>
      </c>
    </row>
    <row r="356" spans="1:14" x14ac:dyDescent="0.35">
      <c r="A356" s="77" t="s">
        <v>192</v>
      </c>
      <c r="B356" t="s">
        <v>22</v>
      </c>
      <c r="C356" s="77" t="s">
        <v>86</v>
      </c>
      <c r="D356" s="77">
        <v>48.148711758310597</v>
      </c>
      <c r="E356" s="78">
        <v>7.6323194444258113E-2</v>
      </c>
      <c r="F356" s="78">
        <v>4.7480338943444729E-2</v>
      </c>
    </row>
    <row r="357" spans="1:14" x14ac:dyDescent="0.35">
      <c r="A357" s="77" t="s">
        <v>192</v>
      </c>
      <c r="B357" t="s">
        <v>22</v>
      </c>
      <c r="C357" s="77" t="s">
        <v>191</v>
      </c>
      <c r="D357" s="77">
        <v>48.148711758310597</v>
      </c>
      <c r="E357" s="78">
        <v>1.4931077981372878E-2</v>
      </c>
      <c r="F357" s="78">
        <v>-1.2266617447476818E-2</v>
      </c>
    </row>
    <row r="358" spans="1:14" x14ac:dyDescent="0.35">
      <c r="A358" s="77" t="s">
        <v>192</v>
      </c>
      <c r="B358" t="s">
        <v>22</v>
      </c>
      <c r="C358" s="77" t="s">
        <v>84</v>
      </c>
      <c r="D358" s="77">
        <v>48.148711758310597</v>
      </c>
      <c r="E358" s="78">
        <v>-0.10349361245283706</v>
      </c>
      <c r="F358" s="78">
        <v>-0.12751781292073675</v>
      </c>
    </row>
    <row r="359" spans="1:14" s="79" customFormat="1" x14ac:dyDescent="0.35">
      <c r="A359" s="79" t="s">
        <v>192</v>
      </c>
      <c r="B359" s="80" t="s">
        <v>27</v>
      </c>
      <c r="C359" s="79" t="s">
        <v>87</v>
      </c>
      <c r="D359" s="79" t="s">
        <v>150</v>
      </c>
      <c r="E359" s="81">
        <v>4.1519857640932106E-2</v>
      </c>
      <c r="F359" s="81">
        <v>0</v>
      </c>
    </row>
    <row r="360" spans="1:14" s="79" customFormat="1" x14ac:dyDescent="0.35">
      <c r="A360" s="79" t="s">
        <v>192</v>
      </c>
      <c r="B360" s="80" t="s">
        <v>27</v>
      </c>
      <c r="C360" s="79" t="s">
        <v>193</v>
      </c>
      <c r="D360" s="79" t="s">
        <v>150</v>
      </c>
      <c r="E360" s="81">
        <v>6.9670917673374577E-2</v>
      </c>
      <c r="F360" s="81">
        <v>2.7028826983870775E-2</v>
      </c>
      <c r="M360" s="80"/>
      <c r="N360" s="80"/>
    </row>
    <row r="361" spans="1:14" s="79" customFormat="1" x14ac:dyDescent="0.35">
      <c r="A361" s="80" t="s">
        <v>192</v>
      </c>
      <c r="B361" s="80" t="s">
        <v>27</v>
      </c>
      <c r="C361" s="80" t="s">
        <v>198</v>
      </c>
      <c r="D361" s="80" t="s">
        <v>150</v>
      </c>
      <c r="E361" s="81">
        <v>0.16405617852905241</v>
      </c>
      <c r="F361" s="81">
        <v>0.11765144945547948</v>
      </c>
      <c r="M361" s="80"/>
      <c r="N361" s="80"/>
    </row>
    <row r="362" spans="1:14" s="79" customFormat="1" x14ac:dyDescent="0.35">
      <c r="A362" s="80" t="s">
        <v>192</v>
      </c>
      <c r="B362" s="80" t="s">
        <v>27</v>
      </c>
      <c r="C362" s="80" t="s">
        <v>86</v>
      </c>
      <c r="D362" s="80" t="s">
        <v>150</v>
      </c>
      <c r="E362" s="81">
        <v>0.18016042211191138</v>
      </c>
      <c r="F362" s="81">
        <v>0.1331137024933961</v>
      </c>
      <c r="M362" s="80"/>
      <c r="N362" s="80"/>
    </row>
    <row r="363" spans="1:14" s="79" customFormat="1" x14ac:dyDescent="0.35">
      <c r="A363" s="80" t="s">
        <v>192</v>
      </c>
      <c r="B363" s="80" t="s">
        <v>27</v>
      </c>
      <c r="C363" s="80" t="s">
        <v>191</v>
      </c>
      <c r="D363" s="80" t="s">
        <v>150</v>
      </c>
      <c r="E363" s="81">
        <v>0.15985110381921469</v>
      </c>
      <c r="F363" s="81">
        <v>0.11361400871060273</v>
      </c>
      <c r="M363" s="80"/>
      <c r="N363" s="80"/>
    </row>
    <row r="364" spans="1:14" s="79" customFormat="1" x14ac:dyDescent="0.35">
      <c r="A364" s="80" t="s">
        <v>192</v>
      </c>
      <c r="B364" s="80" t="s">
        <v>27</v>
      </c>
      <c r="C364" s="80" t="s">
        <v>84</v>
      </c>
      <c r="D364" s="80" t="s">
        <v>150</v>
      </c>
      <c r="E364" s="81">
        <v>-7.6914051046626441E-3</v>
      </c>
      <c r="F364" s="81">
        <v>-4.7249471418681792E-2</v>
      </c>
      <c r="M364" s="80"/>
      <c r="N364" s="80"/>
    </row>
    <row r="365" spans="1:14" x14ac:dyDescent="0.35">
      <c r="A365" t="s">
        <v>192</v>
      </c>
      <c r="B365" t="s">
        <v>28</v>
      </c>
      <c r="C365" t="s">
        <v>87</v>
      </c>
      <c r="D365" t="s">
        <v>150</v>
      </c>
      <c r="E365" s="78">
        <v>-5.8490870331188077E-2</v>
      </c>
      <c r="F365" s="78">
        <v>0</v>
      </c>
      <c r="M365"/>
      <c r="N365"/>
    </row>
    <row r="366" spans="1:14" x14ac:dyDescent="0.35">
      <c r="A366" t="s">
        <v>192</v>
      </c>
      <c r="B366" t="s">
        <v>28</v>
      </c>
      <c r="C366" t="s">
        <v>193</v>
      </c>
      <c r="D366" t="s">
        <v>150</v>
      </c>
      <c r="E366" s="78">
        <v>-3.5293326795459365E-2</v>
      </c>
      <c r="F366" s="78">
        <v>2.463868145802128E-2</v>
      </c>
      <c r="M366"/>
      <c r="N366"/>
    </row>
    <row r="367" spans="1:14" x14ac:dyDescent="0.35">
      <c r="A367" t="s">
        <v>192</v>
      </c>
      <c r="B367" t="s">
        <v>28</v>
      </c>
      <c r="C367" t="s">
        <v>198</v>
      </c>
      <c r="D367" t="s">
        <v>150</v>
      </c>
      <c r="E367" s="78">
        <v>4.9819070854190746E-2</v>
      </c>
      <c r="F367" s="78">
        <v>0.1150386520664736</v>
      </c>
      <c r="M367"/>
      <c r="N367"/>
    </row>
    <row r="368" spans="1:14" x14ac:dyDescent="0.35">
      <c r="A368" t="s">
        <v>192</v>
      </c>
      <c r="B368" t="s">
        <v>28</v>
      </c>
      <c r="C368" t="s">
        <v>86</v>
      </c>
      <c r="D368" t="s">
        <v>150</v>
      </c>
      <c r="E368" s="78">
        <v>1.7822964987656391E-2</v>
      </c>
      <c r="F368" s="78">
        <v>8.1054801184656439E-2</v>
      </c>
      <c r="M368"/>
      <c r="N368"/>
    </row>
    <row r="369" spans="1:14" x14ac:dyDescent="0.35">
      <c r="A369" t="s">
        <v>192</v>
      </c>
      <c r="B369" t="s">
        <v>28</v>
      </c>
      <c r="C369" t="s">
        <v>191</v>
      </c>
      <c r="D369" t="s">
        <v>150</v>
      </c>
      <c r="E369" s="78">
        <v>4.3718302989832071E-2</v>
      </c>
      <c r="F369" s="78">
        <v>0.10855887648904004</v>
      </c>
      <c r="M369"/>
      <c r="N369"/>
    </row>
    <row r="370" spans="1:14" x14ac:dyDescent="0.35">
      <c r="A370" t="s">
        <v>192</v>
      </c>
      <c r="B370" t="s">
        <v>28</v>
      </c>
      <c r="C370" t="s">
        <v>84</v>
      </c>
      <c r="D370" t="s">
        <v>150</v>
      </c>
      <c r="E370" s="78">
        <v>-0.12109412826879611</v>
      </c>
      <c r="F370" s="78">
        <v>-6.6492459780639127E-2</v>
      </c>
      <c r="M370"/>
      <c r="N370"/>
    </row>
    <row r="371" spans="1:14" s="79" customFormat="1" x14ac:dyDescent="0.35">
      <c r="A371" s="80" t="s">
        <v>192</v>
      </c>
      <c r="B371" s="80" t="s">
        <v>29</v>
      </c>
      <c r="C371" s="80" t="s">
        <v>87</v>
      </c>
      <c r="D371" s="80" t="s">
        <v>150</v>
      </c>
      <c r="E371" s="81">
        <v>-7.1256132873586842E-2</v>
      </c>
      <c r="F371" s="81">
        <v>0</v>
      </c>
      <c r="M371" s="80"/>
      <c r="N371" s="80"/>
    </row>
    <row r="372" spans="1:14" s="79" customFormat="1" x14ac:dyDescent="0.35">
      <c r="A372" s="80" t="s">
        <v>192</v>
      </c>
      <c r="B372" s="80" t="s">
        <v>29</v>
      </c>
      <c r="C372" s="80" t="s">
        <v>193</v>
      </c>
      <c r="D372" s="80" t="s">
        <v>150</v>
      </c>
      <c r="E372" s="81">
        <v>-4.6288090876225312E-2</v>
      </c>
      <c r="F372" s="81">
        <v>2.6883668233109399E-2</v>
      </c>
      <c r="M372" s="80"/>
      <c r="N372" s="80"/>
    </row>
    <row r="373" spans="1:14" s="79" customFormat="1" x14ac:dyDescent="0.35">
      <c r="A373" s="80" t="s">
        <v>192</v>
      </c>
      <c r="B373" s="80" t="s">
        <v>29</v>
      </c>
      <c r="C373" s="80" t="s">
        <v>198</v>
      </c>
      <c r="D373" s="80" t="s">
        <v>150</v>
      </c>
      <c r="E373" s="81">
        <v>3.5302735873132339E-2</v>
      </c>
      <c r="F373" s="81">
        <v>0.11473439827540227</v>
      </c>
      <c r="M373" s="80"/>
      <c r="N373" s="80"/>
    </row>
    <row r="374" spans="1:14" s="79" customFormat="1" x14ac:dyDescent="0.35">
      <c r="A374" s="80" t="s">
        <v>192</v>
      </c>
      <c r="B374" s="80" t="s">
        <v>29</v>
      </c>
      <c r="C374" s="80" t="s">
        <v>86</v>
      </c>
      <c r="D374" s="80" t="s">
        <v>150</v>
      </c>
      <c r="E374" s="81">
        <v>9.2068566462420367E-3</v>
      </c>
      <c r="F374" s="81">
        <v>8.6636361614732371E-2</v>
      </c>
      <c r="M374" s="80"/>
      <c r="N374" s="80"/>
    </row>
    <row r="375" spans="1:14" s="79" customFormat="1" x14ac:dyDescent="0.35">
      <c r="A375" s="80" t="s">
        <v>192</v>
      </c>
      <c r="B375" s="80" t="s">
        <v>29</v>
      </c>
      <c r="C375" s="80" t="s">
        <v>191</v>
      </c>
      <c r="D375" s="80" t="s">
        <v>150</v>
      </c>
      <c r="E375" s="81">
        <v>3.56940715822361E-2</v>
      </c>
      <c r="F375" s="81">
        <v>0.11515575848348052</v>
      </c>
      <c r="M375" s="80"/>
      <c r="N375" s="80"/>
    </row>
    <row r="376" spans="1:14" s="79" customFormat="1" x14ac:dyDescent="0.35">
      <c r="A376" s="80" t="s">
        <v>192</v>
      </c>
      <c r="B376" s="80" t="s">
        <v>29</v>
      </c>
      <c r="C376" s="80" t="s">
        <v>84</v>
      </c>
      <c r="D376" s="80" t="s">
        <v>150</v>
      </c>
      <c r="E376" s="81">
        <v>-0.14493625540545155</v>
      </c>
      <c r="F376" s="81">
        <v>-7.9333091867228409E-2</v>
      </c>
      <c r="M376" s="80"/>
      <c r="N376" s="80"/>
    </row>
    <row r="377" spans="1:14" x14ac:dyDescent="0.35">
      <c r="A377" t="s">
        <v>192</v>
      </c>
      <c r="B377" t="s">
        <v>30</v>
      </c>
      <c r="C377" t="s">
        <v>87</v>
      </c>
      <c r="D377" t="s">
        <v>150</v>
      </c>
      <c r="E377" s="78">
        <v>-5.1423376266758539E-2</v>
      </c>
      <c r="F377" s="78">
        <v>0</v>
      </c>
      <c r="M377"/>
      <c r="N377"/>
    </row>
    <row r="378" spans="1:14" x14ac:dyDescent="0.35">
      <c r="A378" t="s">
        <v>192</v>
      </c>
      <c r="B378" t="s">
        <v>30</v>
      </c>
      <c r="C378" t="s">
        <v>193</v>
      </c>
      <c r="D378" t="s">
        <v>150</v>
      </c>
      <c r="E378" s="78">
        <v>-2.6658054463993483E-2</v>
      </c>
      <c r="F378" s="78">
        <v>2.6107876984463364E-2</v>
      </c>
      <c r="M378"/>
      <c r="N378"/>
    </row>
    <row r="379" spans="1:14" x14ac:dyDescent="0.35">
      <c r="A379" t="s">
        <v>192</v>
      </c>
      <c r="B379" t="s">
        <v>30</v>
      </c>
      <c r="C379" t="s">
        <v>198</v>
      </c>
      <c r="D379" t="s">
        <v>150</v>
      </c>
      <c r="E379" s="78">
        <v>5.5172401330911745E-2</v>
      </c>
      <c r="F379" s="78">
        <v>0.11237445128907912</v>
      </c>
      <c r="M379"/>
      <c r="N379"/>
    </row>
    <row r="380" spans="1:14" x14ac:dyDescent="0.35">
      <c r="A380" t="s">
        <v>192</v>
      </c>
      <c r="B380" t="s">
        <v>30</v>
      </c>
      <c r="C380" t="s">
        <v>86</v>
      </c>
      <c r="D380" t="s">
        <v>150</v>
      </c>
      <c r="E380" s="78">
        <v>2.878832222919183E-2</v>
      </c>
      <c r="F380" s="78">
        <v>8.4560062401988406E-2</v>
      </c>
      <c r="M380"/>
      <c r="N380"/>
    </row>
    <row r="381" spans="1:14" x14ac:dyDescent="0.35">
      <c r="A381" t="s">
        <v>192</v>
      </c>
      <c r="B381" t="s">
        <v>30</v>
      </c>
      <c r="C381" t="s">
        <v>191</v>
      </c>
      <c r="D381" t="s">
        <v>150</v>
      </c>
      <c r="E381" s="78">
        <v>5.415489900934764E-2</v>
      </c>
      <c r="F381" s="78">
        <v>0.1113017890537822</v>
      </c>
      <c r="M381"/>
      <c r="N381"/>
    </row>
    <row r="382" spans="1:14" x14ac:dyDescent="0.35">
      <c r="A382" t="s">
        <v>192</v>
      </c>
      <c r="B382" t="s">
        <v>30</v>
      </c>
      <c r="C382" t="s">
        <v>84</v>
      </c>
      <c r="D382" t="s">
        <v>150</v>
      </c>
      <c r="E382" s="78">
        <v>-0.12930300481453347</v>
      </c>
      <c r="F382" s="78">
        <v>-8.210156839124913E-2</v>
      </c>
      <c r="M382"/>
      <c r="N382"/>
    </row>
    <row r="383" spans="1:14" s="79" customFormat="1" x14ac:dyDescent="0.35">
      <c r="A383" s="80" t="s">
        <v>192</v>
      </c>
      <c r="B383" s="80" t="s">
        <v>31</v>
      </c>
      <c r="C383" s="80" t="s">
        <v>87</v>
      </c>
      <c r="D383" s="80">
        <v>70.033028318575504</v>
      </c>
      <c r="E383" s="81">
        <v>-0.19503319586368334</v>
      </c>
      <c r="F383" s="81">
        <v>0</v>
      </c>
      <c r="M383" s="80"/>
      <c r="N383" s="80"/>
    </row>
    <row r="384" spans="1:14" s="79" customFormat="1" x14ac:dyDescent="0.35">
      <c r="A384" s="80" t="s">
        <v>192</v>
      </c>
      <c r="B384" s="80" t="s">
        <v>31</v>
      </c>
      <c r="C384" s="80" t="s">
        <v>193</v>
      </c>
      <c r="D384" s="80">
        <v>70.033028318575504</v>
      </c>
      <c r="E384" s="81">
        <v>-0.15724755205774835</v>
      </c>
      <c r="F384" s="81">
        <v>4.6940623652768916E-2</v>
      </c>
      <c r="M384" s="80"/>
      <c r="N384" s="80"/>
    </row>
    <row r="385" spans="1:14" s="79" customFormat="1" x14ac:dyDescent="0.35">
      <c r="A385" s="80" t="s">
        <v>192</v>
      </c>
      <c r="B385" s="80" t="s">
        <v>31</v>
      </c>
      <c r="C385" s="80" t="s">
        <v>198</v>
      </c>
      <c r="D385" s="80">
        <v>70.033028318575504</v>
      </c>
      <c r="E385" s="81">
        <v>-9.3951584553784606E-2</v>
      </c>
      <c r="F385" s="81">
        <v>0.12557239725972741</v>
      </c>
      <c r="M385" s="80"/>
      <c r="N385" s="80"/>
    </row>
    <row r="386" spans="1:14" s="79" customFormat="1" x14ac:dyDescent="0.35">
      <c r="A386" s="80" t="s">
        <v>192</v>
      </c>
      <c r="B386" s="80" t="s">
        <v>31</v>
      </c>
      <c r="C386" s="80" t="s">
        <v>86</v>
      </c>
      <c r="D386" s="80">
        <v>70.033028318575504</v>
      </c>
      <c r="E386" s="81">
        <v>-5.5465918065069668E-2</v>
      </c>
      <c r="F386" s="81">
        <v>0.17338265016824062</v>
      </c>
      <c r="M386" s="80"/>
      <c r="N386" s="80"/>
    </row>
    <row r="387" spans="1:14" s="79" customFormat="1" x14ac:dyDescent="0.35">
      <c r="A387" s="80" t="s">
        <v>192</v>
      </c>
      <c r="B387" s="80" t="s">
        <v>31</v>
      </c>
      <c r="C387" s="80" t="s">
        <v>191</v>
      </c>
      <c r="D387" s="80">
        <v>70.033028318575504</v>
      </c>
      <c r="E387" s="81">
        <v>-7.5126278514492231E-2</v>
      </c>
      <c r="F387" s="81">
        <v>0.14895883498928178</v>
      </c>
      <c r="M387" s="80"/>
      <c r="N387" s="80"/>
    </row>
    <row r="388" spans="1:14" s="79" customFormat="1" x14ac:dyDescent="0.35">
      <c r="A388" s="80" t="s">
        <v>192</v>
      </c>
      <c r="B388" s="80" t="s">
        <v>31</v>
      </c>
      <c r="C388" s="80" t="s">
        <v>84</v>
      </c>
      <c r="D388" s="80">
        <v>70.033028318575504</v>
      </c>
      <c r="E388" s="81">
        <v>-0.20428435931984101</v>
      </c>
      <c r="F388" s="81">
        <v>-1.1492602438536139E-2</v>
      </c>
      <c r="M388" s="80"/>
      <c r="N388" s="80"/>
    </row>
    <row r="389" spans="1:14" x14ac:dyDescent="0.35">
      <c r="A389" t="s">
        <v>192</v>
      </c>
      <c r="B389" t="s">
        <v>32</v>
      </c>
      <c r="C389" t="s">
        <v>87</v>
      </c>
      <c r="D389">
        <v>62.820728682648699</v>
      </c>
      <c r="E389" s="78">
        <v>-0.13063422601159624</v>
      </c>
      <c r="F389" s="78">
        <v>0</v>
      </c>
      <c r="M389"/>
      <c r="N389"/>
    </row>
    <row r="390" spans="1:14" x14ac:dyDescent="0.35">
      <c r="A390" t="s">
        <v>192</v>
      </c>
      <c r="B390" t="s">
        <v>32</v>
      </c>
      <c r="C390" t="s">
        <v>193</v>
      </c>
      <c r="D390">
        <v>62.820728682648699</v>
      </c>
      <c r="E390" s="78">
        <v>-9.7356935127326863E-2</v>
      </c>
      <c r="F390" s="78">
        <v>3.8277663878579664E-2</v>
      </c>
      <c r="M390"/>
      <c r="N390"/>
    </row>
    <row r="391" spans="1:14" x14ac:dyDescent="0.35">
      <c r="A391" t="s">
        <v>192</v>
      </c>
      <c r="B391" t="s">
        <v>32</v>
      </c>
      <c r="C391" t="s">
        <v>198</v>
      </c>
      <c r="D391">
        <v>62.820728682648699</v>
      </c>
      <c r="E391" s="78">
        <v>-2.8565509046480718E-2</v>
      </c>
      <c r="F391" s="78">
        <v>0.11740595272902588</v>
      </c>
      <c r="M391"/>
      <c r="N391"/>
    </row>
    <row r="392" spans="1:14" x14ac:dyDescent="0.35">
      <c r="A392" t="s">
        <v>192</v>
      </c>
      <c r="B392" t="s">
        <v>32</v>
      </c>
      <c r="C392" t="s">
        <v>86</v>
      </c>
      <c r="D392">
        <v>62.820728682648699</v>
      </c>
      <c r="E392" s="78">
        <v>2.6019993121019831E-2</v>
      </c>
      <c r="F392" s="78">
        <v>0.18019368120961435</v>
      </c>
      <c r="M392"/>
      <c r="N392"/>
    </row>
    <row r="393" spans="1:14" x14ac:dyDescent="0.35">
      <c r="A393" t="s">
        <v>192</v>
      </c>
      <c r="B393" t="s">
        <v>32</v>
      </c>
      <c r="C393" t="s">
        <v>191</v>
      </c>
      <c r="D393">
        <v>62.820728682648699</v>
      </c>
      <c r="E393" s="78">
        <v>1.2077373917512566E-3</v>
      </c>
      <c r="F393" s="78">
        <v>0.15165304104220015</v>
      </c>
      <c r="M393"/>
      <c r="N393"/>
    </row>
    <row r="394" spans="1:14" x14ac:dyDescent="0.35">
      <c r="A394" t="s">
        <v>192</v>
      </c>
      <c r="B394" t="s">
        <v>32</v>
      </c>
      <c r="C394" t="s">
        <v>84</v>
      </c>
      <c r="D394">
        <v>62.820728682648699</v>
      </c>
      <c r="E394" s="78">
        <v>-0.15983523687966997</v>
      </c>
      <c r="F394" s="78">
        <v>-3.3588866437780009E-2</v>
      </c>
      <c r="M394"/>
      <c r="N394"/>
    </row>
    <row r="395" spans="1:14" s="79" customFormat="1" x14ac:dyDescent="0.35">
      <c r="A395" s="80" t="s">
        <v>192</v>
      </c>
      <c r="B395" s="80" t="s">
        <v>33</v>
      </c>
      <c r="C395" s="80" t="s">
        <v>87</v>
      </c>
      <c r="D395" s="80">
        <v>48.875861682921602</v>
      </c>
      <c r="E395" s="81">
        <v>-8.1102536915582973E-2</v>
      </c>
      <c r="F395" s="81">
        <v>0</v>
      </c>
      <c r="M395" s="80"/>
      <c r="N395" s="80"/>
    </row>
    <row r="396" spans="1:14" s="79" customFormat="1" x14ac:dyDescent="0.35">
      <c r="A396" s="80" t="s">
        <v>192</v>
      </c>
      <c r="B396" s="80" t="s">
        <v>33</v>
      </c>
      <c r="C396" s="80" t="s">
        <v>193</v>
      </c>
      <c r="D396" s="80">
        <v>48.875861682921602</v>
      </c>
      <c r="E396" s="81">
        <v>-5.7582934049269355E-2</v>
      </c>
      <c r="F396" s="81">
        <v>2.5595459571045653E-2</v>
      </c>
      <c r="M396" s="80"/>
      <c r="N396" s="80"/>
    </row>
    <row r="397" spans="1:14" s="79" customFormat="1" x14ac:dyDescent="0.35">
      <c r="A397" s="80" t="s">
        <v>192</v>
      </c>
      <c r="B397" s="80" t="s">
        <v>33</v>
      </c>
      <c r="C397" s="80" t="s">
        <v>198</v>
      </c>
      <c r="D397" s="80">
        <v>48.875861682921602</v>
      </c>
      <c r="E397" s="81">
        <v>2.9209621312411529E-2</v>
      </c>
      <c r="F397" s="81">
        <v>0.12004838696334541</v>
      </c>
      <c r="M397" s="80"/>
      <c r="N397" s="80"/>
    </row>
    <row r="398" spans="1:14" s="79" customFormat="1" x14ac:dyDescent="0.35">
      <c r="A398" s="80" t="s">
        <v>192</v>
      </c>
      <c r="B398" s="80" t="s">
        <v>33</v>
      </c>
      <c r="C398" s="80" t="s">
        <v>86</v>
      </c>
      <c r="D398" s="80">
        <v>48.875861682921602</v>
      </c>
      <c r="E398" s="81">
        <v>2.1724596532153299E-2</v>
      </c>
      <c r="F398" s="81">
        <v>0.1119027286271763</v>
      </c>
      <c r="M398" s="80"/>
      <c r="N398" s="80"/>
    </row>
    <row r="399" spans="1:14" s="79" customFormat="1" x14ac:dyDescent="0.35">
      <c r="A399" s="80" t="s">
        <v>192</v>
      </c>
      <c r="B399" s="80" t="s">
        <v>33</v>
      </c>
      <c r="C399" s="80" t="s">
        <v>191</v>
      </c>
      <c r="D399" s="80">
        <v>48.875861682921602</v>
      </c>
      <c r="E399" s="81">
        <v>3.6401027580578891E-4</v>
      </c>
      <c r="F399" s="81">
        <v>8.8656841991851934E-2</v>
      </c>
      <c r="M399" s="80"/>
      <c r="N399" s="80"/>
    </row>
    <row r="400" spans="1:14" s="79" customFormat="1" x14ac:dyDescent="0.35">
      <c r="A400" s="80" t="s">
        <v>192</v>
      </c>
      <c r="B400" s="80" t="s">
        <v>33</v>
      </c>
      <c r="C400" s="80" t="s">
        <v>84</v>
      </c>
      <c r="D400" s="80">
        <v>48.875861682921602</v>
      </c>
      <c r="E400" s="81">
        <v>-0.10357134150256159</v>
      </c>
      <c r="F400" s="81">
        <v>-2.4451917095906113E-2</v>
      </c>
      <c r="M400" s="80"/>
      <c r="N400" s="80"/>
    </row>
    <row r="401" spans="1:14" x14ac:dyDescent="0.35">
      <c r="A401" t="s">
        <v>192</v>
      </c>
      <c r="B401" t="s">
        <v>34</v>
      </c>
      <c r="C401" t="s">
        <v>87</v>
      </c>
      <c r="D401">
        <v>48.436058279708398</v>
      </c>
      <c r="E401" s="78">
        <v>-4.7425600899234213E-2</v>
      </c>
      <c r="F401" s="78">
        <v>0</v>
      </c>
      <c r="M401"/>
      <c r="N401"/>
    </row>
    <row r="402" spans="1:14" x14ac:dyDescent="0.35">
      <c r="A402" t="s">
        <v>192</v>
      </c>
      <c r="B402" t="s">
        <v>34</v>
      </c>
      <c r="C402" t="s">
        <v>193</v>
      </c>
      <c r="D402">
        <v>48.436058279708398</v>
      </c>
      <c r="E402" s="78">
        <v>-2.439316218660173E-2</v>
      </c>
      <c r="F402" s="78">
        <v>2.4179149402267373E-2</v>
      </c>
      <c r="M402"/>
      <c r="N402"/>
    </row>
    <row r="403" spans="1:14" x14ac:dyDescent="0.35">
      <c r="A403" t="s">
        <v>192</v>
      </c>
      <c r="B403" t="s">
        <v>34</v>
      </c>
      <c r="C403" t="s">
        <v>198</v>
      </c>
      <c r="D403">
        <v>48.436058279708398</v>
      </c>
      <c r="E403" s="78">
        <v>6.3472484811364013E-2</v>
      </c>
      <c r="F403" s="78">
        <v>0.1164193430090988</v>
      </c>
      <c r="M403"/>
      <c r="N403"/>
    </row>
    <row r="404" spans="1:14" x14ac:dyDescent="0.35">
      <c r="A404" t="s">
        <v>192</v>
      </c>
      <c r="B404" t="s">
        <v>34</v>
      </c>
      <c r="C404" t="s">
        <v>86</v>
      </c>
      <c r="D404">
        <v>48.436058279708398</v>
      </c>
      <c r="E404" s="78">
        <v>3.7138910918535002E-2</v>
      </c>
      <c r="F404" s="78">
        <v>8.8774705574282145E-2</v>
      </c>
      <c r="M404"/>
      <c r="N404"/>
    </row>
    <row r="405" spans="1:14" x14ac:dyDescent="0.35">
      <c r="A405" t="s">
        <v>192</v>
      </c>
      <c r="B405" t="s">
        <v>34</v>
      </c>
      <c r="C405" t="s">
        <v>191</v>
      </c>
      <c r="D405">
        <v>48.436058279708398</v>
      </c>
      <c r="E405" s="78">
        <v>3.6461778547980918E-2</v>
      </c>
      <c r="F405" s="78">
        <v>8.8063860971284935E-2</v>
      </c>
      <c r="M405"/>
      <c r="N405"/>
    </row>
    <row r="406" spans="1:14" x14ac:dyDescent="0.35">
      <c r="A406" t="s">
        <v>192</v>
      </c>
      <c r="B406" t="s">
        <v>34</v>
      </c>
      <c r="C406" t="s">
        <v>84</v>
      </c>
      <c r="D406">
        <v>48.436058279708398</v>
      </c>
      <c r="E406" s="78">
        <v>-7.022773519889039E-2</v>
      </c>
      <c r="F406" s="78">
        <v>-2.3937378876843097E-2</v>
      </c>
      <c r="M406"/>
      <c r="N406"/>
    </row>
    <row r="407" spans="1:14" s="79" customFormat="1" x14ac:dyDescent="0.35">
      <c r="A407" s="80" t="s">
        <v>192</v>
      </c>
      <c r="B407" s="80" t="s">
        <v>35</v>
      </c>
      <c r="C407" s="80" t="s">
        <v>87</v>
      </c>
      <c r="D407" s="80">
        <v>47.111300164580499</v>
      </c>
      <c r="E407" s="81">
        <v>-5.9863431640270581E-2</v>
      </c>
      <c r="F407" s="81">
        <v>0</v>
      </c>
      <c r="M407" s="80"/>
      <c r="N407" s="80"/>
    </row>
    <row r="408" spans="1:14" s="79" customFormat="1" x14ac:dyDescent="0.35">
      <c r="A408" s="80" t="s">
        <v>192</v>
      </c>
      <c r="B408" s="80" t="s">
        <v>35</v>
      </c>
      <c r="C408" s="80" t="s">
        <v>193</v>
      </c>
      <c r="D408" s="80">
        <v>47.111300164580499</v>
      </c>
      <c r="E408" s="81">
        <v>-3.4591465050640403E-2</v>
      </c>
      <c r="F408" s="81">
        <v>2.6881165396770559E-2</v>
      </c>
      <c r="M408" s="80"/>
      <c r="N408" s="80"/>
    </row>
    <row r="409" spans="1:14" s="79" customFormat="1" x14ac:dyDescent="0.35">
      <c r="A409" s="80" t="s">
        <v>192</v>
      </c>
      <c r="B409" s="80" t="s">
        <v>35</v>
      </c>
      <c r="C409" s="80" t="s">
        <v>198</v>
      </c>
      <c r="D409" s="80">
        <v>47.111300164580499</v>
      </c>
      <c r="E409" s="81">
        <v>5.1946259494925873E-2</v>
      </c>
      <c r="F409" s="81">
        <v>0.11892920124389217</v>
      </c>
      <c r="M409" s="80"/>
      <c r="N409" s="80"/>
    </row>
    <row r="410" spans="1:14" s="79" customFormat="1" x14ac:dyDescent="0.35">
      <c r="A410" s="80" t="s">
        <v>192</v>
      </c>
      <c r="B410" s="80" t="s">
        <v>35</v>
      </c>
      <c r="C410" s="80" t="s">
        <v>86</v>
      </c>
      <c r="D410" s="80">
        <v>47.111300164580499</v>
      </c>
      <c r="E410" s="81">
        <v>1.7996938483424797E-2</v>
      </c>
      <c r="F410" s="81">
        <v>8.2818148707415509E-2</v>
      </c>
      <c r="M410" s="80"/>
      <c r="N410" s="80"/>
    </row>
    <row r="411" spans="1:14" s="79" customFormat="1" x14ac:dyDescent="0.35">
      <c r="A411" s="80" t="s">
        <v>192</v>
      </c>
      <c r="B411" s="80" t="s">
        <v>35</v>
      </c>
      <c r="C411" s="80" t="s">
        <v>191</v>
      </c>
      <c r="D411" s="80">
        <v>47.111300164580499</v>
      </c>
      <c r="E411" s="81">
        <v>1.7690970728376866E-2</v>
      </c>
      <c r="F411" s="81">
        <v>8.2492698378872534E-2</v>
      </c>
      <c r="M411" s="80"/>
      <c r="N411" s="80"/>
    </row>
    <row r="412" spans="1:14" s="79" customFormat="1" x14ac:dyDescent="0.35">
      <c r="A412" s="80" t="s">
        <v>192</v>
      </c>
      <c r="B412" s="80" t="s">
        <v>35</v>
      </c>
      <c r="C412" s="80" t="s">
        <v>84</v>
      </c>
      <c r="D412" s="80">
        <v>47.111300164580499</v>
      </c>
      <c r="E412" s="81">
        <v>-8.5257484794052887E-2</v>
      </c>
      <c r="F412" s="81">
        <v>-2.7011025853496684E-2</v>
      </c>
      <c r="M412" s="80"/>
      <c r="N412" s="80"/>
    </row>
    <row r="413" spans="1:14" x14ac:dyDescent="0.35">
      <c r="A413" t="s">
        <v>192</v>
      </c>
      <c r="B413" t="s">
        <v>36</v>
      </c>
      <c r="C413" t="s">
        <v>87</v>
      </c>
      <c r="D413">
        <v>46.376461182646302</v>
      </c>
      <c r="E413" s="78">
        <v>-5.567316313239256E-2</v>
      </c>
      <c r="F413" s="78">
        <v>0</v>
      </c>
      <c r="M413"/>
      <c r="N413"/>
    </row>
    <row r="414" spans="1:14" x14ac:dyDescent="0.35">
      <c r="A414" t="s">
        <v>192</v>
      </c>
      <c r="B414" t="s">
        <v>36</v>
      </c>
      <c r="C414" t="s">
        <v>193</v>
      </c>
      <c r="D414">
        <v>46.376461182646302</v>
      </c>
      <c r="E414" s="78">
        <v>-2.365820232457649E-2</v>
      </c>
      <c r="F414" s="78">
        <v>3.3902415517504239E-2</v>
      </c>
      <c r="M414"/>
      <c r="N414"/>
    </row>
    <row r="415" spans="1:14" x14ac:dyDescent="0.35">
      <c r="A415" t="s">
        <v>192</v>
      </c>
      <c r="B415" t="s">
        <v>36</v>
      </c>
      <c r="C415" t="s">
        <v>198</v>
      </c>
      <c r="D415">
        <v>46.376461182646302</v>
      </c>
      <c r="E415" s="78">
        <v>5.6711318591187193E-2</v>
      </c>
      <c r="F415" s="78">
        <v>0.11901015340871417</v>
      </c>
      <c r="M415"/>
      <c r="N415"/>
    </row>
    <row r="416" spans="1:14" x14ac:dyDescent="0.35">
      <c r="A416" t="s">
        <v>192</v>
      </c>
      <c r="B416" t="s">
        <v>36</v>
      </c>
      <c r="C416" t="s">
        <v>86</v>
      </c>
      <c r="D416">
        <v>46.376461182646302</v>
      </c>
      <c r="E416" s="78">
        <v>6.5746795373867961E-2</v>
      </c>
      <c r="F416" s="78">
        <v>0.12857832030806018</v>
      </c>
      <c r="M416"/>
      <c r="N416"/>
    </row>
    <row r="417" spans="1:14" x14ac:dyDescent="0.35">
      <c r="A417" t="s">
        <v>192</v>
      </c>
      <c r="B417" t="s">
        <v>36</v>
      </c>
      <c r="C417" t="s">
        <v>191</v>
      </c>
      <c r="D417">
        <v>46.376461182646302</v>
      </c>
      <c r="E417" s="78">
        <v>6.3332737273727291E-2</v>
      </c>
      <c r="F417" s="78">
        <v>0.12602194045535128</v>
      </c>
      <c r="M417"/>
      <c r="N417"/>
    </row>
    <row r="418" spans="1:14" x14ac:dyDescent="0.35">
      <c r="A418" t="s">
        <v>192</v>
      </c>
      <c r="B418" t="s">
        <v>36</v>
      </c>
      <c r="C418" t="s">
        <v>84</v>
      </c>
      <c r="D418">
        <v>46.376461182646302</v>
      </c>
      <c r="E418" s="78">
        <v>-0.12009807585653082</v>
      </c>
      <c r="F418" s="78">
        <v>-6.8223109000946969E-2</v>
      </c>
      <c r="M418"/>
      <c r="N418"/>
    </row>
    <row r="419" spans="1:14" s="79" customFormat="1" x14ac:dyDescent="0.35">
      <c r="A419" s="80" t="s">
        <v>192</v>
      </c>
      <c r="B419" s="80" t="s">
        <v>37</v>
      </c>
      <c r="C419" s="80" t="s">
        <v>87</v>
      </c>
      <c r="D419" s="80">
        <v>47.977805464455102</v>
      </c>
      <c r="E419" s="81">
        <v>-6.4339014235587286E-2</v>
      </c>
      <c r="F419" s="81">
        <v>0</v>
      </c>
      <c r="M419" s="80"/>
      <c r="N419" s="80"/>
    </row>
    <row r="420" spans="1:14" s="79" customFormat="1" x14ac:dyDescent="0.35">
      <c r="A420" s="80" t="s">
        <v>192</v>
      </c>
      <c r="B420" s="80" t="s">
        <v>37</v>
      </c>
      <c r="C420" s="80" t="s">
        <v>193</v>
      </c>
      <c r="D420" s="80">
        <v>47.977805464455102</v>
      </c>
      <c r="E420" s="81">
        <v>-3.909503159453815E-2</v>
      </c>
      <c r="F420" s="81">
        <v>2.6979838878742383E-2</v>
      </c>
      <c r="M420" s="80"/>
      <c r="N420" s="80"/>
    </row>
    <row r="421" spans="1:14" s="79" customFormat="1" x14ac:dyDescent="0.35">
      <c r="A421" s="80" t="s">
        <v>192</v>
      </c>
      <c r="B421" s="80" t="s">
        <v>37</v>
      </c>
      <c r="C421" s="80" t="s">
        <v>198</v>
      </c>
      <c r="D421" s="80">
        <v>47.977805464455102</v>
      </c>
      <c r="E421" s="81">
        <v>3.9805578873964804E-2</v>
      </c>
      <c r="F421" s="81">
        <v>0.111305905337571</v>
      </c>
      <c r="M421" s="80"/>
      <c r="N421" s="80"/>
    </row>
    <row r="422" spans="1:14" s="79" customFormat="1" x14ac:dyDescent="0.35">
      <c r="A422" s="80" t="s">
        <v>192</v>
      </c>
      <c r="B422" s="80" t="s">
        <v>37</v>
      </c>
      <c r="C422" s="80" t="s">
        <v>86</v>
      </c>
      <c r="D422" s="80">
        <v>47.977805464455102</v>
      </c>
      <c r="E422" s="81">
        <v>3.8101426726091944E-2</v>
      </c>
      <c r="F422" s="81">
        <v>0.10948457028801711</v>
      </c>
      <c r="M422" s="80"/>
      <c r="N422" s="80"/>
    </row>
    <row r="423" spans="1:14" s="79" customFormat="1" x14ac:dyDescent="0.35">
      <c r="A423" s="80" t="s">
        <v>192</v>
      </c>
      <c r="B423" s="80" t="s">
        <v>37</v>
      </c>
      <c r="C423" s="80" t="s">
        <v>191</v>
      </c>
      <c r="D423" s="80">
        <v>47.977805464455102</v>
      </c>
      <c r="E423" s="81">
        <v>4.4531101374139015E-2</v>
      </c>
      <c r="F423" s="81">
        <v>0.11635636973874892</v>
      </c>
      <c r="M423" s="80"/>
      <c r="N423" s="80"/>
    </row>
    <row r="424" spans="1:14" s="79" customFormat="1" x14ac:dyDescent="0.35">
      <c r="A424" s="80" t="s">
        <v>192</v>
      </c>
      <c r="B424" s="80" t="s">
        <v>37</v>
      </c>
      <c r="C424" s="80" t="s">
        <v>84</v>
      </c>
      <c r="D424" s="80">
        <v>47.977805464455102</v>
      </c>
      <c r="E424" s="81">
        <v>-9.2115850037915004E-2</v>
      </c>
      <c r="F424" s="81">
        <v>-2.9686859049311228E-2</v>
      </c>
      <c r="M424" s="80"/>
      <c r="N424" s="80"/>
    </row>
    <row r="425" spans="1:14" x14ac:dyDescent="0.35">
      <c r="A425" t="s">
        <v>192</v>
      </c>
      <c r="B425" t="s">
        <v>38</v>
      </c>
      <c r="C425" t="s">
        <v>87</v>
      </c>
      <c r="D425">
        <v>49.078104644098303</v>
      </c>
      <c r="E425" s="78">
        <v>-6.4366304922617981E-2</v>
      </c>
      <c r="F425" s="78">
        <v>0</v>
      </c>
      <c r="M425"/>
      <c r="N425"/>
    </row>
    <row r="426" spans="1:14" x14ac:dyDescent="0.35">
      <c r="A426" t="s">
        <v>192</v>
      </c>
      <c r="B426" t="s">
        <v>38</v>
      </c>
      <c r="C426" t="s">
        <v>193</v>
      </c>
      <c r="D426">
        <v>49.078104644098303</v>
      </c>
      <c r="E426" s="78">
        <v>-3.8575640713724567E-2</v>
      </c>
      <c r="F426" s="78">
        <v>2.7564915997131102E-2</v>
      </c>
      <c r="M426"/>
      <c r="N426"/>
    </row>
    <row r="427" spans="1:14" x14ac:dyDescent="0.35">
      <c r="A427" t="s">
        <v>192</v>
      </c>
      <c r="B427" t="s">
        <v>38</v>
      </c>
      <c r="C427" t="s">
        <v>198</v>
      </c>
      <c r="D427">
        <v>49.078104644098303</v>
      </c>
      <c r="E427" s="78">
        <v>4.3461974475548247E-2</v>
      </c>
      <c r="F427" s="78">
        <v>0.11524625498790768</v>
      </c>
      <c r="M427"/>
      <c r="N427"/>
    </row>
    <row r="428" spans="1:14" x14ac:dyDescent="0.35">
      <c r="A428" t="s">
        <v>192</v>
      </c>
      <c r="B428" t="s">
        <v>38</v>
      </c>
      <c r="C428" t="s">
        <v>86</v>
      </c>
      <c r="D428">
        <v>49.078104644098303</v>
      </c>
      <c r="E428" s="78">
        <v>6.2398731848992937E-3</v>
      </c>
      <c r="F428" s="78">
        <v>7.5463483710553794E-2</v>
      </c>
      <c r="M428"/>
      <c r="N428"/>
    </row>
    <row r="429" spans="1:14" x14ac:dyDescent="0.35">
      <c r="A429" t="s">
        <v>192</v>
      </c>
      <c r="B429" t="s">
        <v>38</v>
      </c>
      <c r="C429" t="s">
        <v>191</v>
      </c>
      <c r="D429">
        <v>49.078104644098303</v>
      </c>
      <c r="E429" s="78">
        <v>2.1943380947026751E-2</v>
      </c>
      <c r="F429" s="78">
        <v>9.2247303964941588E-2</v>
      </c>
      <c r="M429"/>
      <c r="N429"/>
    </row>
    <row r="430" spans="1:14" x14ac:dyDescent="0.35">
      <c r="A430" t="s">
        <v>192</v>
      </c>
      <c r="B430" t="s">
        <v>38</v>
      </c>
      <c r="C430" t="s">
        <v>84</v>
      </c>
      <c r="D430">
        <v>49.078104644098303</v>
      </c>
      <c r="E430" s="78">
        <v>-9.8961008387340468E-2</v>
      </c>
      <c r="F430" s="78">
        <v>-3.6974623345369488E-2</v>
      </c>
      <c r="M430"/>
      <c r="N430"/>
    </row>
    <row r="431" spans="1:14" s="79" customFormat="1" x14ac:dyDescent="0.35">
      <c r="A431" s="80" t="s">
        <v>192</v>
      </c>
      <c r="B431" s="80" t="s">
        <v>39</v>
      </c>
      <c r="C431" s="80" t="s">
        <v>87</v>
      </c>
      <c r="D431" s="80">
        <v>41.449913155599901</v>
      </c>
      <c r="E431" s="81">
        <v>-7.4309155605860183E-2</v>
      </c>
      <c r="F431" s="81">
        <v>0</v>
      </c>
      <c r="M431" s="80"/>
      <c r="N431" s="80"/>
    </row>
    <row r="432" spans="1:14" s="79" customFormat="1" x14ac:dyDescent="0.35">
      <c r="A432" s="80" t="s">
        <v>192</v>
      </c>
      <c r="B432" s="80" t="s">
        <v>39</v>
      </c>
      <c r="C432" s="80" t="s">
        <v>193</v>
      </c>
      <c r="D432" s="80">
        <v>41.449913155599901</v>
      </c>
      <c r="E432" s="81">
        <v>-5.2865563268926385E-2</v>
      </c>
      <c r="F432" s="81">
        <v>2.3164961030773219E-2</v>
      </c>
      <c r="M432" s="80"/>
      <c r="N432" s="80"/>
    </row>
    <row r="433" spans="1:14" s="79" customFormat="1" x14ac:dyDescent="0.35">
      <c r="A433" s="80" t="s">
        <v>192</v>
      </c>
      <c r="B433" s="80" t="s">
        <v>39</v>
      </c>
      <c r="C433" s="80" t="s">
        <v>198</v>
      </c>
      <c r="D433" s="80">
        <v>41.449913155599901</v>
      </c>
      <c r="E433" s="81">
        <v>2.3587667820920193E-2</v>
      </c>
      <c r="F433" s="81">
        <v>0.10575541933857342</v>
      </c>
      <c r="M433" s="80"/>
      <c r="N433" s="80"/>
    </row>
    <row r="434" spans="1:14" s="79" customFormat="1" x14ac:dyDescent="0.35">
      <c r="A434" s="80" t="s">
        <v>192</v>
      </c>
      <c r="B434" s="80" t="s">
        <v>39</v>
      </c>
      <c r="C434" s="80" t="s">
        <v>86</v>
      </c>
      <c r="D434" s="80">
        <v>41.449913155599901</v>
      </c>
      <c r="E434" s="81">
        <v>-2.4066484444997399E-2</v>
      </c>
      <c r="F434" s="81">
        <v>5.4275864847454953E-2</v>
      </c>
      <c r="M434" s="80"/>
      <c r="N434" s="80"/>
    </row>
    <row r="435" spans="1:14" s="79" customFormat="1" x14ac:dyDescent="0.35">
      <c r="A435" s="80" t="s">
        <v>192</v>
      </c>
      <c r="B435" s="80" t="s">
        <v>39</v>
      </c>
      <c r="C435" s="80" t="s">
        <v>191</v>
      </c>
      <c r="D435" s="80">
        <v>41.449913155599901</v>
      </c>
      <c r="E435" s="81">
        <v>1.2661299895809108E-2</v>
      </c>
      <c r="F435" s="81">
        <v>9.3951945218374758E-2</v>
      </c>
      <c r="M435" s="80"/>
      <c r="N435" s="80"/>
    </row>
    <row r="436" spans="1:14" s="79" customFormat="1" x14ac:dyDescent="0.35">
      <c r="A436" s="80" t="s">
        <v>192</v>
      </c>
      <c r="B436" s="80" t="s">
        <v>39</v>
      </c>
      <c r="C436" s="80" t="s">
        <v>84</v>
      </c>
      <c r="D436" s="80">
        <v>41.449913155599901</v>
      </c>
      <c r="E436" s="81">
        <v>-0.11304498111529702</v>
      </c>
      <c r="F436" s="81">
        <v>-4.1845315575946146E-2</v>
      </c>
      <c r="M436" s="80"/>
      <c r="N436" s="80"/>
    </row>
    <row r="437" spans="1:14" x14ac:dyDescent="0.35">
      <c r="A437" t="s">
        <v>192</v>
      </c>
      <c r="B437" t="s">
        <v>40</v>
      </c>
      <c r="C437" t="s">
        <v>87</v>
      </c>
      <c r="D437">
        <v>41.632394953302999</v>
      </c>
      <c r="E437" s="78">
        <v>-0.14316569799905934</v>
      </c>
      <c r="F437" s="78">
        <v>0</v>
      </c>
      <c r="M437"/>
      <c r="N437"/>
    </row>
    <row r="438" spans="1:14" x14ac:dyDescent="0.35">
      <c r="A438" t="s">
        <v>192</v>
      </c>
      <c r="B438" t="s">
        <v>40</v>
      </c>
      <c r="C438" t="s">
        <v>193</v>
      </c>
      <c r="D438">
        <v>41.632394953302999</v>
      </c>
      <c r="E438" s="78">
        <v>-0.1221505412463271</v>
      </c>
      <c r="F438" s="78">
        <v>2.4526511956461307E-2</v>
      </c>
      <c r="M438"/>
      <c r="N438"/>
    </row>
    <row r="439" spans="1:14" x14ac:dyDescent="0.35">
      <c r="A439" t="s">
        <v>192</v>
      </c>
      <c r="B439" t="s">
        <v>40</v>
      </c>
      <c r="C439" t="s">
        <v>198</v>
      </c>
      <c r="D439">
        <v>41.632394953302999</v>
      </c>
      <c r="E439" s="78">
        <v>-4.7978834324623548E-2</v>
      </c>
      <c r="F439" s="78">
        <v>0.11109133172207117</v>
      </c>
      <c r="M439"/>
      <c r="N439"/>
    </row>
    <row r="440" spans="1:14" x14ac:dyDescent="0.35">
      <c r="A440" t="s">
        <v>192</v>
      </c>
      <c r="B440" t="s">
        <v>40</v>
      </c>
      <c r="C440" t="s">
        <v>86</v>
      </c>
      <c r="D440">
        <v>41.632394953302999</v>
      </c>
      <c r="E440" s="78">
        <v>-0.10934339252076788</v>
      </c>
      <c r="F440" s="78">
        <v>3.9473566125103998E-2</v>
      </c>
      <c r="M440"/>
      <c r="N440"/>
    </row>
    <row r="441" spans="1:14" x14ac:dyDescent="0.35">
      <c r="A441" t="s">
        <v>192</v>
      </c>
      <c r="B441" t="s">
        <v>40</v>
      </c>
      <c r="C441" t="s">
        <v>191</v>
      </c>
      <c r="D441">
        <v>41.632394953302999</v>
      </c>
      <c r="E441" s="78">
        <v>-7.4410215687111994E-2</v>
      </c>
      <c r="F441" s="78">
        <v>8.0243615540816521E-2</v>
      </c>
      <c r="M441"/>
      <c r="N441"/>
    </row>
    <row r="442" spans="1:14" x14ac:dyDescent="0.35">
      <c r="A442" t="s">
        <v>192</v>
      </c>
      <c r="B442" t="s">
        <v>40</v>
      </c>
      <c r="C442" t="s">
        <v>84</v>
      </c>
      <c r="D442">
        <v>41.632394953302999</v>
      </c>
      <c r="E442" s="78">
        <v>-0.18366089312878078</v>
      </c>
      <c r="F442" s="78">
        <v>-4.7261407526699342E-2</v>
      </c>
      <c r="M442"/>
      <c r="N442"/>
    </row>
    <row r="443" spans="1:14" s="79" customFormat="1" x14ac:dyDescent="0.35">
      <c r="A443" s="80" t="s">
        <v>192</v>
      </c>
      <c r="B443" s="80" t="s">
        <v>41</v>
      </c>
      <c r="C443" s="80" t="s">
        <v>87</v>
      </c>
      <c r="D443" s="80">
        <v>43.623995609059001</v>
      </c>
      <c r="E443" s="81">
        <v>-0.16794245469808938</v>
      </c>
      <c r="F443" s="81">
        <v>0</v>
      </c>
      <c r="M443" s="80"/>
      <c r="N443" s="80"/>
    </row>
    <row r="444" spans="1:14" s="79" customFormat="1" x14ac:dyDescent="0.35">
      <c r="A444" s="80" t="s">
        <v>192</v>
      </c>
      <c r="B444" s="80" t="s">
        <v>41</v>
      </c>
      <c r="C444" s="80" t="s">
        <v>193</v>
      </c>
      <c r="D444" s="80">
        <v>43.623995609059001</v>
      </c>
      <c r="E444" s="81">
        <v>-0.13745825621270405</v>
      </c>
      <c r="F444" s="81">
        <v>3.6637127633190554E-2</v>
      </c>
      <c r="M444" s="80"/>
      <c r="N444" s="80"/>
    </row>
    <row r="445" spans="1:14" s="79" customFormat="1" x14ac:dyDescent="0.35">
      <c r="A445" s="80" t="s">
        <v>192</v>
      </c>
      <c r="B445" s="80" t="s">
        <v>41</v>
      </c>
      <c r="C445" s="80" t="s">
        <v>198</v>
      </c>
      <c r="D445" s="80">
        <v>43.623995609059001</v>
      </c>
      <c r="E445" s="81">
        <v>-6.3142630235916181E-2</v>
      </c>
      <c r="F445" s="81">
        <v>0.12595261596257357</v>
      </c>
      <c r="M445" s="80"/>
      <c r="N445" s="80"/>
    </row>
    <row r="446" spans="1:14" s="79" customFormat="1" x14ac:dyDescent="0.35">
      <c r="A446" s="80" t="s">
        <v>192</v>
      </c>
      <c r="B446" s="80" t="s">
        <v>41</v>
      </c>
      <c r="C446" s="80" t="s">
        <v>86</v>
      </c>
      <c r="D446" s="80">
        <v>43.623995609059001</v>
      </c>
      <c r="E446" s="81">
        <v>-0.10754033180898584</v>
      </c>
      <c r="F446" s="81">
        <v>7.2593684451460319E-2</v>
      </c>
      <c r="M446" s="80"/>
      <c r="N446" s="80"/>
    </row>
    <row r="447" spans="1:14" s="79" customFormat="1" x14ac:dyDescent="0.35">
      <c r="A447" s="80" t="s">
        <v>192</v>
      </c>
      <c r="B447" s="80" t="s">
        <v>41</v>
      </c>
      <c r="C447" s="80" t="s">
        <v>191</v>
      </c>
      <c r="D447" s="80">
        <v>43.623995609059001</v>
      </c>
      <c r="E447" s="81">
        <v>-8.166662454861999E-2</v>
      </c>
      <c r="F447" s="81">
        <v>0.10368973953377751</v>
      </c>
      <c r="M447" s="80"/>
      <c r="N447" s="80"/>
    </row>
    <row r="448" spans="1:14" s="79" customFormat="1" x14ac:dyDescent="0.35">
      <c r="A448" s="80" t="s">
        <v>192</v>
      </c>
      <c r="B448" s="80" t="s">
        <v>41</v>
      </c>
      <c r="C448" s="80" t="s">
        <v>84</v>
      </c>
      <c r="D448" s="80">
        <v>43.623995609059001</v>
      </c>
      <c r="E448" s="81">
        <v>-0.19482990440385953</v>
      </c>
      <c r="F448" s="81">
        <v>-3.2314411253868372E-2</v>
      </c>
      <c r="M448" s="80"/>
      <c r="N448" s="80"/>
    </row>
    <row r="449" spans="1:14" x14ac:dyDescent="0.35">
      <c r="A449" t="s">
        <v>192</v>
      </c>
      <c r="B449" t="s">
        <v>42</v>
      </c>
      <c r="C449" t="s">
        <v>87</v>
      </c>
      <c r="D449">
        <v>39.886933732953501</v>
      </c>
      <c r="E449" s="78">
        <v>-0.26783107858495764</v>
      </c>
      <c r="F449" s="78">
        <v>0</v>
      </c>
      <c r="M449"/>
      <c r="N449"/>
    </row>
    <row r="450" spans="1:14" x14ac:dyDescent="0.35">
      <c r="A450" t="s">
        <v>192</v>
      </c>
      <c r="B450" t="s">
        <v>42</v>
      </c>
      <c r="C450" t="s">
        <v>193</v>
      </c>
      <c r="D450">
        <v>39.886933732953501</v>
      </c>
      <c r="E450" s="78">
        <v>-0.24139166314716876</v>
      </c>
      <c r="F450" s="78">
        <v>3.6111086751251555E-2</v>
      </c>
      <c r="M450"/>
      <c r="N450"/>
    </row>
    <row r="451" spans="1:14" x14ac:dyDescent="0.35">
      <c r="A451" t="s">
        <v>192</v>
      </c>
      <c r="B451" t="s">
        <v>42</v>
      </c>
      <c r="C451" t="s">
        <v>198</v>
      </c>
      <c r="D451">
        <v>39.886933732953501</v>
      </c>
      <c r="E451" s="78">
        <v>-0.17907680318198418</v>
      </c>
      <c r="F451" s="78">
        <v>0.12122103630326256</v>
      </c>
      <c r="M451"/>
      <c r="N451"/>
    </row>
    <row r="452" spans="1:14" x14ac:dyDescent="0.35">
      <c r="A452" t="s">
        <v>192</v>
      </c>
      <c r="B452" t="s">
        <v>42</v>
      </c>
      <c r="C452" t="s">
        <v>86</v>
      </c>
      <c r="D452">
        <v>39.886933732953501</v>
      </c>
      <c r="E452" s="78">
        <v>-0.26492055706887341</v>
      </c>
      <c r="F452" s="78">
        <v>3.9752049437705448E-3</v>
      </c>
      <c r="M452"/>
      <c r="N452"/>
    </row>
    <row r="453" spans="1:14" x14ac:dyDescent="0.35">
      <c r="A453" t="s">
        <v>192</v>
      </c>
      <c r="B453" t="s">
        <v>42</v>
      </c>
      <c r="C453" t="s">
        <v>191</v>
      </c>
      <c r="D453">
        <v>39.886933732953501</v>
      </c>
      <c r="E453" s="78">
        <v>-0.21072619934028261</v>
      </c>
      <c r="F453" s="78">
        <v>7.7994131646983919E-2</v>
      </c>
      <c r="M453"/>
      <c r="N453"/>
    </row>
    <row r="454" spans="1:14" x14ac:dyDescent="0.35">
      <c r="A454" t="s">
        <v>192</v>
      </c>
      <c r="B454" t="s">
        <v>42</v>
      </c>
      <c r="C454" t="s">
        <v>84</v>
      </c>
      <c r="D454">
        <v>39.886933732953501</v>
      </c>
      <c r="E454" s="78">
        <v>-0.26888553560284867</v>
      </c>
      <c r="F454" s="78">
        <v>-1.4401827051783401E-3</v>
      </c>
      <c r="M454"/>
      <c r="N454"/>
    </row>
    <row r="455" spans="1:14" s="79" customFormat="1" x14ac:dyDescent="0.35">
      <c r="A455" s="80" t="s">
        <v>192</v>
      </c>
      <c r="B455" s="80" t="s">
        <v>43</v>
      </c>
      <c r="C455" s="80" t="s">
        <v>87</v>
      </c>
      <c r="D455" s="80">
        <v>35.700388611026703</v>
      </c>
      <c r="E455" s="81">
        <v>9.2962609375544472E-2</v>
      </c>
      <c r="F455" s="81">
        <v>0</v>
      </c>
      <c r="M455" s="80"/>
      <c r="N455" s="80"/>
    </row>
    <row r="456" spans="1:14" s="79" customFormat="1" x14ac:dyDescent="0.35">
      <c r="A456" s="80" t="s">
        <v>192</v>
      </c>
      <c r="B456" s="80" t="s">
        <v>43</v>
      </c>
      <c r="C456" s="80" t="s">
        <v>193</v>
      </c>
      <c r="D456" s="80">
        <v>35.700388611026703</v>
      </c>
      <c r="E456" s="81">
        <v>0.12389467697756479</v>
      </c>
      <c r="F456" s="81">
        <v>2.8301121499200332E-2</v>
      </c>
      <c r="M456" s="80"/>
      <c r="N456" s="80"/>
    </row>
    <row r="457" spans="1:14" s="79" customFormat="1" x14ac:dyDescent="0.35">
      <c r="A457" s="80" t="s">
        <v>192</v>
      </c>
      <c r="B457" s="80" t="s">
        <v>43</v>
      </c>
      <c r="C457" s="80" t="s">
        <v>198</v>
      </c>
      <c r="D457" s="80">
        <v>35.700388611026703</v>
      </c>
      <c r="E457" s="81">
        <v>0.2188045209941698</v>
      </c>
      <c r="F457" s="81">
        <v>0.11513835014952993</v>
      </c>
      <c r="M457" s="80"/>
      <c r="N457" s="80"/>
    </row>
    <row r="458" spans="1:14" s="79" customFormat="1" x14ac:dyDescent="0.35">
      <c r="A458" s="80" t="s">
        <v>192</v>
      </c>
      <c r="B458" s="80" t="s">
        <v>43</v>
      </c>
      <c r="C458" s="80" t="s">
        <v>86</v>
      </c>
      <c r="D458" s="80">
        <v>35.700388611026703</v>
      </c>
      <c r="E458" s="81">
        <v>6.4669479281503489E-3</v>
      </c>
      <c r="F458" s="81">
        <v>-7.9138719573227434E-2</v>
      </c>
      <c r="M458" s="80"/>
      <c r="N458" s="80"/>
    </row>
    <row r="459" spans="1:14" s="79" customFormat="1" x14ac:dyDescent="0.35">
      <c r="A459" s="80" t="s">
        <v>192</v>
      </c>
      <c r="B459" s="80" t="s">
        <v>43</v>
      </c>
      <c r="C459" s="80" t="s">
        <v>191</v>
      </c>
      <c r="D459" s="80">
        <v>35.700388611026703</v>
      </c>
      <c r="E459" s="81">
        <v>8.0693070422164975E-2</v>
      </c>
      <c r="F459" s="81">
        <v>-1.1225945744282689E-2</v>
      </c>
      <c r="M459" s="80"/>
      <c r="N459" s="80"/>
    </row>
    <row r="460" spans="1:14" s="79" customFormat="1" x14ac:dyDescent="0.35">
      <c r="A460" s="80" t="s">
        <v>192</v>
      </c>
      <c r="B460" s="80" t="s">
        <v>43</v>
      </c>
      <c r="C460" s="80" t="s">
        <v>84</v>
      </c>
      <c r="D460" s="80">
        <v>35.700388611026703</v>
      </c>
      <c r="E460" s="81">
        <v>3.9797532261932347E-2</v>
      </c>
      <c r="F460" s="81">
        <v>-4.8643088663378499E-2</v>
      </c>
      <c r="M460" s="80"/>
      <c r="N460" s="80"/>
    </row>
    <row r="461" spans="1:14" x14ac:dyDescent="0.35">
      <c r="A461" t="s">
        <v>192</v>
      </c>
      <c r="B461" t="s">
        <v>44</v>
      </c>
      <c r="C461" t="s">
        <v>87</v>
      </c>
      <c r="D461">
        <v>44.375747840883498</v>
      </c>
      <c r="E461" s="78">
        <v>-0.12857523567473828</v>
      </c>
      <c r="F461" s="78">
        <v>0</v>
      </c>
      <c r="M461"/>
      <c r="N461"/>
    </row>
    <row r="462" spans="1:14" x14ac:dyDescent="0.35">
      <c r="A462" t="s">
        <v>192</v>
      </c>
      <c r="B462" t="s">
        <v>44</v>
      </c>
      <c r="C462" t="s">
        <v>193</v>
      </c>
      <c r="D462">
        <v>44.375747840883498</v>
      </c>
      <c r="E462" s="78">
        <v>-0.10377191319986094</v>
      </c>
      <c r="F462" s="78">
        <v>2.8462953418683695E-2</v>
      </c>
      <c r="M462"/>
      <c r="N462"/>
    </row>
    <row r="463" spans="1:14" x14ac:dyDescent="0.35">
      <c r="A463" t="s">
        <v>192</v>
      </c>
      <c r="B463" t="s">
        <v>44</v>
      </c>
      <c r="C463" t="s">
        <v>198</v>
      </c>
      <c r="D463">
        <v>44.375747840883498</v>
      </c>
      <c r="E463" s="78">
        <v>-3.0311097308522075E-2</v>
      </c>
      <c r="F463" s="78">
        <v>0.11276261863214487</v>
      </c>
      <c r="M463"/>
      <c r="N463"/>
    </row>
    <row r="464" spans="1:14" x14ac:dyDescent="0.35">
      <c r="A464" t="s">
        <v>192</v>
      </c>
      <c r="B464" t="s">
        <v>44</v>
      </c>
      <c r="C464" t="s">
        <v>86</v>
      </c>
      <c r="D464">
        <v>44.375747840883498</v>
      </c>
      <c r="E464" s="78">
        <v>-0.26824499808798036</v>
      </c>
      <c r="F464" s="78">
        <v>-0.16027747676116072</v>
      </c>
      <c r="M464"/>
      <c r="N464"/>
    </row>
    <row r="465" spans="1:14" x14ac:dyDescent="0.35">
      <c r="A465" t="s">
        <v>192</v>
      </c>
      <c r="B465" t="s">
        <v>44</v>
      </c>
      <c r="C465" t="s">
        <v>191</v>
      </c>
      <c r="D465">
        <v>44.375747840883498</v>
      </c>
      <c r="E465" s="78">
        <v>-0.21310837488770842</v>
      </c>
      <c r="F465" s="78">
        <v>-9.7005665518839809E-2</v>
      </c>
      <c r="M465"/>
      <c r="N465"/>
    </row>
    <row r="466" spans="1:14" x14ac:dyDescent="0.35">
      <c r="A466" t="s">
        <v>192</v>
      </c>
      <c r="B466" t="s">
        <v>44</v>
      </c>
      <c r="C466" t="s">
        <v>84</v>
      </c>
      <c r="D466">
        <v>44.375747840883498</v>
      </c>
      <c r="E466" s="78">
        <v>-0.16100698494986049</v>
      </c>
      <c r="F466" s="78">
        <v>-3.7216924056816168E-2</v>
      </c>
      <c r="M466"/>
      <c r="N466"/>
    </row>
    <row r="467" spans="1:14" s="79" customFormat="1" x14ac:dyDescent="0.35">
      <c r="A467" s="80" t="s">
        <v>192</v>
      </c>
      <c r="B467" s="80" t="s">
        <v>45</v>
      </c>
      <c r="C467" s="80" t="s">
        <v>87</v>
      </c>
      <c r="D467" s="80">
        <v>44.9004220388655</v>
      </c>
      <c r="E467" s="81">
        <v>-0.13546409683228627</v>
      </c>
      <c r="F467" s="81">
        <v>0</v>
      </c>
      <c r="M467" s="80"/>
      <c r="N467" s="80"/>
    </row>
    <row r="468" spans="1:14" s="79" customFormat="1" x14ac:dyDescent="0.35">
      <c r="A468" s="80" t="s">
        <v>192</v>
      </c>
      <c r="B468" s="80" t="s">
        <v>45</v>
      </c>
      <c r="C468" s="80" t="s">
        <v>193</v>
      </c>
      <c r="D468" s="80">
        <v>44.9004220388655</v>
      </c>
      <c r="E468" s="81">
        <v>-0.10742794392334096</v>
      </c>
      <c r="F468" s="81">
        <v>3.242913661100609E-2</v>
      </c>
      <c r="M468" s="80"/>
      <c r="N468" s="80"/>
    </row>
    <row r="469" spans="1:14" s="79" customFormat="1" x14ac:dyDescent="0.35">
      <c r="A469" s="80" t="s">
        <v>192</v>
      </c>
      <c r="B469" s="80" t="s">
        <v>45</v>
      </c>
      <c r="C469" s="80" t="s">
        <v>198</v>
      </c>
      <c r="D469" s="80">
        <v>44.9004220388655</v>
      </c>
      <c r="E469" s="81">
        <v>-3.6584212807720028E-2</v>
      </c>
      <c r="F469" s="81">
        <v>0.1143733691825454</v>
      </c>
      <c r="M469" s="80"/>
      <c r="N469" s="80"/>
    </row>
    <row r="470" spans="1:14" s="79" customFormat="1" x14ac:dyDescent="0.35">
      <c r="A470" s="80" t="s">
        <v>192</v>
      </c>
      <c r="B470" s="80" t="s">
        <v>45</v>
      </c>
      <c r="C470" s="80" t="s">
        <v>86</v>
      </c>
      <c r="D470" s="80">
        <v>44.9004220388655</v>
      </c>
      <c r="E470" s="81">
        <v>-0.22212355370698769</v>
      </c>
      <c r="F470" s="81">
        <v>-0.10023812378083519</v>
      </c>
      <c r="M470" s="80"/>
      <c r="N470" s="80"/>
    </row>
    <row r="471" spans="1:14" s="79" customFormat="1" x14ac:dyDescent="0.35">
      <c r="A471" s="80" t="s">
        <v>192</v>
      </c>
      <c r="B471" s="80" t="s">
        <v>45</v>
      </c>
      <c r="C471" s="80" t="s">
        <v>191</v>
      </c>
      <c r="D471" s="80">
        <v>44.9004220388655</v>
      </c>
      <c r="E471" s="81">
        <v>-0.15758732510444598</v>
      </c>
      <c r="F471" s="81">
        <v>-2.5589716044294775E-2</v>
      </c>
      <c r="M471" s="80"/>
      <c r="N471" s="80"/>
    </row>
    <row r="472" spans="1:14" s="79" customFormat="1" x14ac:dyDescent="0.35">
      <c r="A472" s="80" t="s">
        <v>192</v>
      </c>
      <c r="B472" s="80" t="s">
        <v>45</v>
      </c>
      <c r="C472" s="80" t="s">
        <v>84</v>
      </c>
      <c r="D472" s="80">
        <v>44.9004220388655</v>
      </c>
      <c r="E472" s="81">
        <v>-0.16224214904120507</v>
      </c>
      <c r="F472" s="81">
        <v>-3.0973904161530303E-2</v>
      </c>
      <c r="M472" s="80"/>
      <c r="N472" s="80"/>
    </row>
    <row r="473" spans="1:14" x14ac:dyDescent="0.35">
      <c r="A473" t="s">
        <v>192</v>
      </c>
      <c r="B473" t="s">
        <v>46</v>
      </c>
      <c r="C473" t="s">
        <v>87</v>
      </c>
      <c r="D473">
        <v>44.3902075027043</v>
      </c>
      <c r="E473" s="78">
        <v>-5.3850012962619341E-2</v>
      </c>
      <c r="F473" s="78">
        <v>0</v>
      </c>
      <c r="M473"/>
      <c r="N473"/>
    </row>
    <row r="474" spans="1:14" x14ac:dyDescent="0.35">
      <c r="A474" t="s">
        <v>192</v>
      </c>
      <c r="B474" t="s">
        <v>46</v>
      </c>
      <c r="C474" t="s">
        <v>193</v>
      </c>
      <c r="D474">
        <v>44.3902075027043</v>
      </c>
      <c r="E474" s="78">
        <v>-2.5844340809835914E-2</v>
      </c>
      <c r="F474" s="78">
        <v>2.9599611622334647E-2</v>
      </c>
      <c r="M474"/>
      <c r="N474"/>
    </row>
    <row r="475" spans="1:14" x14ac:dyDescent="0.35">
      <c r="A475" t="s">
        <v>192</v>
      </c>
      <c r="B475" t="s">
        <v>46</v>
      </c>
      <c r="C475" t="s">
        <v>198</v>
      </c>
      <c r="D475">
        <v>44.3902075027043</v>
      </c>
      <c r="E475" s="78">
        <v>5.6001300074855098E-2</v>
      </c>
      <c r="F475" s="78">
        <v>0.11610348733549622</v>
      </c>
      <c r="M475"/>
      <c r="N475"/>
    </row>
    <row r="476" spans="1:14" x14ac:dyDescent="0.35">
      <c r="A476" t="s">
        <v>192</v>
      </c>
      <c r="B476" t="s">
        <v>46</v>
      </c>
      <c r="C476" t="s">
        <v>86</v>
      </c>
      <c r="D476">
        <v>44.3902075027043</v>
      </c>
      <c r="E476" s="78">
        <v>-3.2585822697630717E-2</v>
      </c>
      <c r="F476" s="78">
        <v>2.2474439101956588E-2</v>
      </c>
      <c r="M476"/>
      <c r="N476"/>
    </row>
    <row r="477" spans="1:14" x14ac:dyDescent="0.35">
      <c r="A477" t="s">
        <v>192</v>
      </c>
      <c r="B477" t="s">
        <v>46</v>
      </c>
      <c r="C477" t="s">
        <v>191</v>
      </c>
      <c r="D477">
        <v>44.3902075027043</v>
      </c>
      <c r="E477" s="78">
        <v>1.3037236524755432E-2</v>
      </c>
      <c r="F477" s="78">
        <v>7.0694129264657679E-2</v>
      </c>
      <c r="M477"/>
      <c r="N477"/>
    </row>
    <row r="478" spans="1:14" x14ac:dyDescent="0.35">
      <c r="A478" t="s">
        <v>192</v>
      </c>
      <c r="B478" t="s">
        <v>46</v>
      </c>
      <c r="C478" t="s">
        <v>84</v>
      </c>
      <c r="D478">
        <v>44.3902075027043</v>
      </c>
      <c r="E478" s="78">
        <v>-6.1904576857184528E-2</v>
      </c>
      <c r="F478" s="78">
        <v>-8.5129884319778172E-3</v>
      </c>
      <c r="M478"/>
      <c r="N478"/>
    </row>
    <row r="479" spans="1:14" s="79" customFormat="1" x14ac:dyDescent="0.35">
      <c r="A479" s="80" t="s">
        <v>192</v>
      </c>
      <c r="B479" s="80" t="s">
        <v>49</v>
      </c>
      <c r="C479" s="80" t="s">
        <v>87</v>
      </c>
      <c r="D479" s="80">
        <v>24.969314175134699</v>
      </c>
      <c r="E479" s="81">
        <v>-0.2399767019738982</v>
      </c>
      <c r="F479" s="81">
        <v>0</v>
      </c>
      <c r="M479" s="80"/>
      <c r="N479" s="80"/>
    </row>
    <row r="480" spans="1:14" s="79" customFormat="1" x14ac:dyDescent="0.35">
      <c r="A480" s="80" t="s">
        <v>192</v>
      </c>
      <c r="B480" s="80" t="s">
        <v>49</v>
      </c>
      <c r="C480" s="80" t="s">
        <v>193</v>
      </c>
      <c r="D480" s="80">
        <v>24.969314175134699</v>
      </c>
      <c r="E480" s="81">
        <v>-0.26216117321119203</v>
      </c>
      <c r="F480" s="81">
        <v>-2.9189198929704313E-2</v>
      </c>
      <c r="M480" s="80"/>
      <c r="N480" s="80"/>
    </row>
    <row r="481" spans="1:14" s="79" customFormat="1" x14ac:dyDescent="0.35">
      <c r="A481" s="80" t="s">
        <v>192</v>
      </c>
      <c r="B481" s="80" t="s">
        <v>49</v>
      </c>
      <c r="C481" s="80" t="s">
        <v>198</v>
      </c>
      <c r="D481" s="80">
        <v>24.969314175134699</v>
      </c>
      <c r="E481" s="81">
        <v>-0.1710265103613462</v>
      </c>
      <c r="F481" s="81">
        <v>9.0721155248301363E-2</v>
      </c>
      <c r="M481" s="80"/>
      <c r="N481" s="80"/>
    </row>
    <row r="482" spans="1:14" s="79" customFormat="1" x14ac:dyDescent="0.35">
      <c r="A482" s="80" t="s">
        <v>192</v>
      </c>
      <c r="B482" s="80" t="s">
        <v>49</v>
      </c>
      <c r="C482" s="80" t="s">
        <v>86</v>
      </c>
      <c r="D482" s="80">
        <v>24.969314175134699</v>
      </c>
      <c r="E482" s="81">
        <v>-0.37677363760511601</v>
      </c>
      <c r="F482" s="81">
        <v>-0.17999045027501212</v>
      </c>
      <c r="M482" s="80"/>
      <c r="N482" s="80"/>
    </row>
    <row r="483" spans="1:14" s="79" customFormat="1" x14ac:dyDescent="0.35">
      <c r="A483" s="80" t="s">
        <v>192</v>
      </c>
      <c r="B483" s="80" t="s">
        <v>49</v>
      </c>
      <c r="C483" s="80" t="s">
        <v>191</v>
      </c>
      <c r="D483" s="80">
        <v>24.969314175134699</v>
      </c>
      <c r="E483" s="81">
        <v>-0.32290658930503718</v>
      </c>
      <c r="F483" s="81">
        <v>-0.10911492785355496</v>
      </c>
      <c r="M483" s="80"/>
      <c r="N483" s="80"/>
    </row>
    <row r="484" spans="1:14" s="79" customFormat="1" x14ac:dyDescent="0.35">
      <c r="A484" s="80" t="s">
        <v>192</v>
      </c>
      <c r="B484" s="80" t="s">
        <v>49</v>
      </c>
      <c r="C484" s="80" t="s">
        <v>84</v>
      </c>
      <c r="D484" s="80">
        <v>24.969314175134699</v>
      </c>
      <c r="E484" s="81">
        <v>-0.30015629375790848</v>
      </c>
      <c r="F484" s="81">
        <v>-7.9181246075358494E-2</v>
      </c>
      <c r="M484" s="80"/>
      <c r="N484" s="80"/>
    </row>
    <row r="485" spans="1:14" x14ac:dyDescent="0.35">
      <c r="A485" t="s">
        <v>192</v>
      </c>
      <c r="B485" t="s">
        <v>52</v>
      </c>
      <c r="C485" t="s">
        <v>87</v>
      </c>
      <c r="D485">
        <v>29.4275730177092</v>
      </c>
      <c r="E485" s="78">
        <v>-0.17191505822228542</v>
      </c>
      <c r="F485" s="78">
        <v>0</v>
      </c>
      <c r="M485"/>
      <c r="N485"/>
    </row>
    <row r="486" spans="1:14" x14ac:dyDescent="0.35">
      <c r="A486" t="s">
        <v>192</v>
      </c>
      <c r="B486" t="s">
        <v>52</v>
      </c>
      <c r="C486" t="s">
        <v>193</v>
      </c>
      <c r="D486">
        <v>29.4275730177092</v>
      </c>
      <c r="E486" s="78">
        <v>-0.1560510593783242</v>
      </c>
      <c r="F486" s="78">
        <v>1.9157453593957097E-2</v>
      </c>
      <c r="M486"/>
      <c r="N486"/>
    </row>
    <row r="487" spans="1:14" x14ac:dyDescent="0.35">
      <c r="A487" t="s">
        <v>192</v>
      </c>
      <c r="B487" t="s">
        <v>52</v>
      </c>
      <c r="C487" t="s">
        <v>198</v>
      </c>
      <c r="D487">
        <v>29.4275730177092</v>
      </c>
      <c r="E487" s="78">
        <v>-8.227077657330073E-2</v>
      </c>
      <c r="F487" s="78">
        <v>0.1082549351236098</v>
      </c>
      <c r="M487"/>
      <c r="N487"/>
    </row>
    <row r="488" spans="1:14" x14ac:dyDescent="0.35">
      <c r="A488" t="s">
        <v>192</v>
      </c>
      <c r="B488" t="s">
        <v>52</v>
      </c>
      <c r="C488" t="s">
        <v>86</v>
      </c>
      <c r="D488">
        <v>29.4275730177092</v>
      </c>
      <c r="E488" s="78">
        <v>-0.22410641435164788</v>
      </c>
      <c r="F488" s="78">
        <v>-6.3026573116182025E-2</v>
      </c>
      <c r="M488"/>
      <c r="N488"/>
    </row>
    <row r="489" spans="1:14" x14ac:dyDescent="0.35">
      <c r="A489" t="s">
        <v>192</v>
      </c>
      <c r="B489" t="s">
        <v>52</v>
      </c>
      <c r="C489" t="s">
        <v>191</v>
      </c>
      <c r="D489">
        <v>29.4275730177092</v>
      </c>
      <c r="E489" s="78">
        <v>-0.15370515718505565</v>
      </c>
      <c r="F489" s="78">
        <v>2.1990378182867535E-2</v>
      </c>
      <c r="M489"/>
      <c r="N489"/>
    </row>
    <row r="490" spans="1:14" x14ac:dyDescent="0.35">
      <c r="A490" t="s">
        <v>192</v>
      </c>
      <c r="B490" t="s">
        <v>52</v>
      </c>
      <c r="C490" t="s">
        <v>84</v>
      </c>
      <c r="D490">
        <v>29.4275730177092</v>
      </c>
      <c r="E490" s="78">
        <v>-0.10966665234836091</v>
      </c>
      <c r="F490" s="78">
        <v>7.5171522549716943E-2</v>
      </c>
      <c r="M490"/>
      <c r="N490"/>
    </row>
    <row r="491" spans="1:14" s="79" customFormat="1" x14ac:dyDescent="0.35">
      <c r="A491" s="80" t="s">
        <v>192</v>
      </c>
      <c r="B491" s="80" t="s">
        <v>55</v>
      </c>
      <c r="C491" s="80" t="s">
        <v>87</v>
      </c>
      <c r="D491" s="80">
        <v>35.306467502928598</v>
      </c>
      <c r="E491" s="81">
        <v>-0.15004103483508296</v>
      </c>
      <c r="F491" s="81">
        <v>0</v>
      </c>
      <c r="M491" s="80"/>
      <c r="N491" s="80"/>
    </row>
    <row r="492" spans="1:14" s="79" customFormat="1" x14ac:dyDescent="0.35">
      <c r="A492" s="80" t="s">
        <v>192</v>
      </c>
      <c r="B492" s="80" t="s">
        <v>55</v>
      </c>
      <c r="C492" s="80" t="s">
        <v>193</v>
      </c>
      <c r="D492" s="80">
        <v>35.306467502928598</v>
      </c>
      <c r="E492" s="81">
        <v>-0.13062953214856116</v>
      </c>
      <c r="F492" s="81">
        <v>2.2838164525690246E-2</v>
      </c>
      <c r="M492" s="80"/>
      <c r="N492" s="80"/>
    </row>
    <row r="493" spans="1:14" s="79" customFormat="1" x14ac:dyDescent="0.35">
      <c r="A493" s="80" t="s">
        <v>192</v>
      </c>
      <c r="B493" s="80" t="s">
        <v>55</v>
      </c>
      <c r="C493" s="80" t="s">
        <v>198</v>
      </c>
      <c r="D493" s="80">
        <v>35.306467502928598</v>
      </c>
      <c r="E493" s="81">
        <v>-5.8222287993744702E-2</v>
      </c>
      <c r="F493" s="81">
        <v>0.10802727026183284</v>
      </c>
      <c r="M493" s="80"/>
      <c r="N493" s="80"/>
    </row>
    <row r="494" spans="1:14" s="79" customFormat="1" x14ac:dyDescent="0.35">
      <c r="A494" s="80" t="s">
        <v>192</v>
      </c>
      <c r="B494" s="80" t="s">
        <v>55</v>
      </c>
      <c r="C494" s="80" t="s">
        <v>86</v>
      </c>
      <c r="D494" s="80">
        <v>35.306467502928598</v>
      </c>
      <c r="E494" s="81">
        <v>-0.17816136005420849</v>
      </c>
      <c r="F494" s="81">
        <v>-3.3084332740309821E-2</v>
      </c>
      <c r="M494" s="80"/>
      <c r="N494" s="80"/>
    </row>
    <row r="495" spans="1:14" s="79" customFormat="1" x14ac:dyDescent="0.35">
      <c r="A495" s="80" t="s">
        <v>192</v>
      </c>
      <c r="B495" s="80" t="s">
        <v>55</v>
      </c>
      <c r="C495" s="80" t="s">
        <v>191</v>
      </c>
      <c r="D495" s="80">
        <v>35.306467502928598</v>
      </c>
      <c r="E495" s="81">
        <v>-0.12210333528419655</v>
      </c>
      <c r="F495" s="81">
        <v>3.2869468640130975E-2</v>
      </c>
      <c r="M495" s="80"/>
      <c r="N495" s="80"/>
    </row>
    <row r="496" spans="1:14" s="79" customFormat="1" x14ac:dyDescent="0.35">
      <c r="A496" s="80" t="s">
        <v>192</v>
      </c>
      <c r="B496" s="80" t="s">
        <v>55</v>
      </c>
      <c r="C496" s="80" t="s">
        <v>84</v>
      </c>
      <c r="D496" s="80">
        <v>35.306467502928598</v>
      </c>
      <c r="E496" s="81">
        <v>-0.17689356274047333</v>
      </c>
      <c r="F496" s="81">
        <v>-3.1592734480046569E-2</v>
      </c>
      <c r="M496" s="80"/>
      <c r="N496" s="80"/>
    </row>
    <row r="497" spans="1:14" x14ac:dyDescent="0.35">
      <c r="A497" t="s">
        <v>192</v>
      </c>
      <c r="B497" t="s">
        <v>56</v>
      </c>
      <c r="C497" t="s">
        <v>87</v>
      </c>
      <c r="D497">
        <v>42.9072622111103</v>
      </c>
      <c r="E497" s="78">
        <v>-0.14272374021909057</v>
      </c>
      <c r="F497" s="78">
        <v>0</v>
      </c>
      <c r="M497"/>
      <c r="N497"/>
    </row>
    <row r="498" spans="1:14" x14ac:dyDescent="0.35">
      <c r="A498" t="s">
        <v>192</v>
      </c>
      <c r="B498" t="s">
        <v>56</v>
      </c>
      <c r="C498" t="s">
        <v>193</v>
      </c>
      <c r="D498">
        <v>42.9072622111103</v>
      </c>
      <c r="E498" s="78">
        <v>-0.12470769161556294</v>
      </c>
      <c r="F498" s="78">
        <v>2.1015452601162561E-2</v>
      </c>
      <c r="M498"/>
      <c r="N498"/>
    </row>
    <row r="499" spans="1:14" x14ac:dyDescent="0.35">
      <c r="A499" t="s">
        <v>192</v>
      </c>
      <c r="B499" t="s">
        <v>56</v>
      </c>
      <c r="C499" t="s">
        <v>198</v>
      </c>
      <c r="D499">
        <v>42.9072622111103</v>
      </c>
      <c r="E499" s="78">
        <v>-5.5578601751063252E-2</v>
      </c>
      <c r="F499" s="78">
        <v>0.10165350722566217</v>
      </c>
      <c r="M499"/>
      <c r="N499"/>
    </row>
    <row r="500" spans="1:14" x14ac:dyDescent="0.35">
      <c r="A500" t="s">
        <v>192</v>
      </c>
      <c r="B500" t="s">
        <v>56</v>
      </c>
      <c r="C500" t="s">
        <v>86</v>
      </c>
      <c r="D500">
        <v>42.9072622111103</v>
      </c>
      <c r="E500" s="78">
        <v>-0.16326467594782546</v>
      </c>
      <c r="F500" s="78">
        <v>-2.396069586014718E-2</v>
      </c>
      <c r="M500"/>
      <c r="N500"/>
    </row>
    <row r="501" spans="1:14" x14ac:dyDescent="0.35">
      <c r="A501" t="s">
        <v>192</v>
      </c>
      <c r="B501" t="s">
        <v>56</v>
      </c>
      <c r="C501" t="s">
        <v>191</v>
      </c>
      <c r="D501">
        <v>42.9072622111103</v>
      </c>
      <c r="E501" s="78">
        <v>-0.1040092506696368</v>
      </c>
      <c r="F501" s="78">
        <v>4.5159875953345391E-2</v>
      </c>
      <c r="M501"/>
      <c r="N501"/>
    </row>
    <row r="502" spans="1:14" x14ac:dyDescent="0.35">
      <c r="A502" t="s">
        <v>192</v>
      </c>
      <c r="B502" t="s">
        <v>56</v>
      </c>
      <c r="C502" t="s">
        <v>84</v>
      </c>
      <c r="D502">
        <v>42.9072622111103</v>
      </c>
      <c r="E502" s="78">
        <v>-0.18938119013657048</v>
      </c>
      <c r="F502" s="78">
        <v>-5.4425221024321804E-2</v>
      </c>
      <c r="M502"/>
      <c r="N502"/>
    </row>
    <row r="503" spans="1:14" s="79" customFormat="1" x14ac:dyDescent="0.35">
      <c r="A503" s="80" t="s">
        <v>192</v>
      </c>
      <c r="B503" s="80" t="s">
        <v>57</v>
      </c>
      <c r="C503" s="80" t="s">
        <v>87</v>
      </c>
      <c r="D503" s="80">
        <v>42.255645052026203</v>
      </c>
      <c r="E503" s="81">
        <v>-0.16580647845358057</v>
      </c>
      <c r="F503" s="81">
        <v>0</v>
      </c>
      <c r="M503" s="80"/>
      <c r="N503" s="80"/>
    </row>
    <row r="504" spans="1:14" s="79" customFormat="1" x14ac:dyDescent="0.35">
      <c r="A504" s="80" t="s">
        <v>192</v>
      </c>
      <c r="B504" s="80" t="s">
        <v>57</v>
      </c>
      <c r="C504" s="80" t="s">
        <v>193</v>
      </c>
      <c r="D504" s="80">
        <v>42.255645052026203</v>
      </c>
      <c r="E504" s="81">
        <v>-0.1444026057389734</v>
      </c>
      <c r="F504" s="81">
        <v>2.5658162239055645E-2</v>
      </c>
      <c r="M504" s="80"/>
      <c r="N504" s="80"/>
    </row>
    <row r="505" spans="1:14" s="79" customFormat="1" x14ac:dyDescent="0.35">
      <c r="A505" s="80" t="s">
        <v>192</v>
      </c>
      <c r="B505" s="80" t="s">
        <v>57</v>
      </c>
      <c r="C505" s="80" t="s">
        <v>198</v>
      </c>
      <c r="D505" s="80">
        <v>42.255645052026203</v>
      </c>
      <c r="E505" s="81">
        <v>-8.0516393337583911E-2</v>
      </c>
      <c r="F505" s="81">
        <v>0.10224256472033824</v>
      </c>
      <c r="M505" s="80"/>
      <c r="N505" s="80"/>
    </row>
    <row r="506" spans="1:14" s="79" customFormat="1" x14ac:dyDescent="0.35">
      <c r="A506" s="80" t="s">
        <v>192</v>
      </c>
      <c r="B506" s="80" t="s">
        <v>57</v>
      </c>
      <c r="C506" s="80" t="s">
        <v>86</v>
      </c>
      <c r="D506" s="80">
        <v>42.255645052026203</v>
      </c>
      <c r="E506" s="81">
        <v>-0.18446782245111204</v>
      </c>
      <c r="F506" s="81">
        <v>-2.2370521366477707E-2</v>
      </c>
      <c r="M506" s="80"/>
      <c r="N506" s="80"/>
    </row>
    <row r="507" spans="1:14" s="79" customFormat="1" x14ac:dyDescent="0.35">
      <c r="A507" s="80" t="s">
        <v>192</v>
      </c>
      <c r="B507" s="80" t="s">
        <v>57</v>
      </c>
      <c r="C507" s="80" t="s">
        <v>191</v>
      </c>
      <c r="D507" s="80">
        <v>42.255645052026203</v>
      </c>
      <c r="E507" s="81">
        <v>-0.12475830052013755</v>
      </c>
      <c r="F507" s="81">
        <v>4.9207020761019987E-2</v>
      </c>
      <c r="M507" s="80"/>
      <c r="N507" s="80"/>
    </row>
    <row r="508" spans="1:14" s="79" customFormat="1" x14ac:dyDescent="0.35">
      <c r="A508" s="80" t="s">
        <v>192</v>
      </c>
      <c r="B508" s="80" t="s">
        <v>57</v>
      </c>
      <c r="C508" s="80" t="s">
        <v>84</v>
      </c>
      <c r="D508" s="80">
        <v>42.255645052026203</v>
      </c>
      <c r="E508" s="81">
        <v>-0.20208796371066712</v>
      </c>
      <c r="F508" s="81">
        <v>-4.3492887825151524E-2</v>
      </c>
      <c r="M508" s="80"/>
      <c r="N508" s="80"/>
    </row>
    <row r="509" spans="1:14" x14ac:dyDescent="0.35">
      <c r="A509" t="s">
        <v>192</v>
      </c>
      <c r="B509" t="s">
        <v>58</v>
      </c>
      <c r="C509" t="s">
        <v>87</v>
      </c>
      <c r="D509">
        <v>42.626983709551297</v>
      </c>
      <c r="E509" s="78">
        <v>-0.19602736689600103</v>
      </c>
      <c r="F509" s="78">
        <v>0</v>
      </c>
      <c r="M509"/>
      <c r="N509"/>
    </row>
    <row r="510" spans="1:14" x14ac:dyDescent="0.35">
      <c r="A510" t="s">
        <v>192</v>
      </c>
      <c r="B510" t="s">
        <v>58</v>
      </c>
      <c r="C510" t="s">
        <v>193</v>
      </c>
      <c r="D510">
        <v>42.626983709551297</v>
      </c>
      <c r="E510" s="78">
        <v>-0.17659089756712831</v>
      </c>
      <c r="F510" s="78">
        <v>2.4175535992850748E-2</v>
      </c>
      <c r="M510"/>
      <c r="N510"/>
    </row>
    <row r="511" spans="1:14" x14ac:dyDescent="0.35">
      <c r="A511" t="s">
        <v>192</v>
      </c>
      <c r="B511" t="s">
        <v>58</v>
      </c>
      <c r="C511" t="s">
        <v>198</v>
      </c>
      <c r="D511">
        <v>42.626983709551297</v>
      </c>
      <c r="E511" s="78">
        <v>-0.11122968029813354</v>
      </c>
      <c r="F511" s="78">
        <v>0.10547334959708557</v>
      </c>
      <c r="M511"/>
      <c r="N511"/>
    </row>
    <row r="512" spans="1:14" x14ac:dyDescent="0.35">
      <c r="A512" t="s">
        <v>192</v>
      </c>
      <c r="B512" t="s">
        <v>58</v>
      </c>
      <c r="C512" t="s">
        <v>86</v>
      </c>
      <c r="D512">
        <v>42.626983709551297</v>
      </c>
      <c r="E512" s="78">
        <v>-0.18387329758423165</v>
      </c>
      <c r="F512" s="78">
        <v>1.5117516208038872E-2</v>
      </c>
      <c r="M512"/>
      <c r="N512"/>
    </row>
    <row r="513" spans="1:14" x14ac:dyDescent="0.35">
      <c r="A513" t="s">
        <v>192</v>
      </c>
      <c r="B513" t="s">
        <v>58</v>
      </c>
      <c r="C513" t="s">
        <v>191</v>
      </c>
      <c r="D513">
        <v>42.626983709551297</v>
      </c>
      <c r="E513" s="78">
        <v>-0.14110694797013804</v>
      </c>
      <c r="F513" s="78">
        <v>6.8311303972903636E-2</v>
      </c>
      <c r="M513"/>
      <c r="N513"/>
    </row>
    <row r="514" spans="1:14" x14ac:dyDescent="0.35">
      <c r="A514" t="s">
        <v>192</v>
      </c>
      <c r="B514" t="s">
        <v>58</v>
      </c>
      <c r="C514" t="s">
        <v>84</v>
      </c>
      <c r="D514">
        <v>42.626983709551297</v>
      </c>
      <c r="E514" s="78">
        <v>-0.23213837513053484</v>
      </c>
      <c r="F514" s="78">
        <v>-4.4915718206869154E-2</v>
      </c>
      <c r="M514"/>
      <c r="N514"/>
    </row>
    <row r="515" spans="1:14" s="79" customFormat="1" x14ac:dyDescent="0.35">
      <c r="A515" s="80" t="s">
        <v>192</v>
      </c>
      <c r="B515" s="80" t="s">
        <v>59</v>
      </c>
      <c r="C515" s="80" t="s">
        <v>87</v>
      </c>
      <c r="D515" s="80">
        <v>22.452712243531401</v>
      </c>
      <c r="E515" s="81">
        <v>-0.21902343334952951</v>
      </c>
      <c r="F515" s="81">
        <v>0</v>
      </c>
      <c r="M515" s="80"/>
      <c r="N515" s="80"/>
    </row>
    <row r="516" spans="1:14" s="79" customFormat="1" x14ac:dyDescent="0.35">
      <c r="A516" s="80" t="s">
        <v>192</v>
      </c>
      <c r="B516" s="80" t="s">
        <v>59</v>
      </c>
      <c r="C516" s="80" t="s">
        <v>193</v>
      </c>
      <c r="D516" s="80">
        <v>22.452712243531401</v>
      </c>
      <c r="E516" s="81">
        <v>-0.21472164163838819</v>
      </c>
      <c r="F516" s="81">
        <v>5.508221238431337E-3</v>
      </c>
      <c r="M516" s="80"/>
      <c r="N516" s="80"/>
    </row>
    <row r="517" spans="1:14" s="79" customFormat="1" x14ac:dyDescent="0.35">
      <c r="A517" s="80" t="s">
        <v>192</v>
      </c>
      <c r="B517" s="80" t="s">
        <v>59</v>
      </c>
      <c r="C517" s="80" t="s">
        <v>198</v>
      </c>
      <c r="D517" s="80">
        <v>22.452712243531401</v>
      </c>
      <c r="E517" s="81">
        <v>-0.12344842770784509</v>
      </c>
      <c r="F517" s="81">
        <v>0.12237883916491367</v>
      </c>
      <c r="M517" s="80"/>
      <c r="N517" s="80"/>
    </row>
    <row r="518" spans="1:14" s="79" customFormat="1" x14ac:dyDescent="0.35">
      <c r="A518" s="80" t="s">
        <v>192</v>
      </c>
      <c r="B518" s="80" t="s">
        <v>59</v>
      </c>
      <c r="C518" s="80" t="s">
        <v>86</v>
      </c>
      <c r="D518" s="80">
        <v>22.452712243531401</v>
      </c>
      <c r="E518" s="81">
        <v>-0.44188298599543119</v>
      </c>
      <c r="F518" s="81">
        <v>-0.2853601019064167</v>
      </c>
      <c r="M518" s="80"/>
      <c r="N518" s="80"/>
    </row>
    <row r="519" spans="1:14" s="79" customFormat="1" x14ac:dyDescent="0.35">
      <c r="A519" s="80" t="s">
        <v>192</v>
      </c>
      <c r="B519" s="80" t="s">
        <v>59</v>
      </c>
      <c r="C519" s="80" t="s">
        <v>191</v>
      </c>
      <c r="D519" s="80">
        <v>22.452712243531401</v>
      </c>
      <c r="E519" s="81">
        <v>-0.38312464012236175</v>
      </c>
      <c r="F519" s="81">
        <v>-0.2101230866332465</v>
      </c>
      <c r="M519" s="80"/>
      <c r="N519" s="80"/>
    </row>
    <row r="520" spans="1:14" s="79" customFormat="1" x14ac:dyDescent="0.35">
      <c r="A520" s="80" t="s">
        <v>192</v>
      </c>
      <c r="B520" s="80" t="s">
        <v>59</v>
      </c>
      <c r="C520" s="80" t="s">
        <v>84</v>
      </c>
      <c r="D520" s="80">
        <v>22.452712243531401</v>
      </c>
      <c r="E520" s="81">
        <v>-0.27990346141464639</v>
      </c>
      <c r="F520" s="81">
        <v>-7.7953719310971378E-2</v>
      </c>
      <c r="M520" s="80"/>
      <c r="N520" s="80"/>
    </row>
    <row r="521" spans="1:14" x14ac:dyDescent="0.35">
      <c r="A521" t="s">
        <v>192</v>
      </c>
      <c r="B521" t="s">
        <v>60</v>
      </c>
      <c r="C521" t="s">
        <v>87</v>
      </c>
      <c r="D521">
        <v>33.611726449397203</v>
      </c>
      <c r="E521" s="78">
        <v>-0.19119843638473979</v>
      </c>
      <c r="F521" s="78">
        <v>0</v>
      </c>
      <c r="M521"/>
      <c r="N521"/>
    </row>
    <row r="522" spans="1:14" x14ac:dyDescent="0.35">
      <c r="A522" t="s">
        <v>192</v>
      </c>
      <c r="B522" t="s">
        <v>60</v>
      </c>
      <c r="C522" t="s">
        <v>193</v>
      </c>
      <c r="D522">
        <v>33.611726449397203</v>
      </c>
      <c r="E522" s="78">
        <v>-0.16435839967235208</v>
      </c>
      <c r="F522" s="78">
        <v>3.3184946617085542E-2</v>
      </c>
      <c r="M522"/>
      <c r="N522"/>
    </row>
    <row r="523" spans="1:14" x14ac:dyDescent="0.35">
      <c r="A523" t="s">
        <v>192</v>
      </c>
      <c r="B523" t="s">
        <v>60</v>
      </c>
      <c r="C523" t="s">
        <v>198</v>
      </c>
      <c r="D523">
        <v>33.611726449397203</v>
      </c>
      <c r="E523" s="78">
        <v>-0.10172664078743955</v>
      </c>
      <c r="F523" s="78">
        <v>0.1106226788155187</v>
      </c>
      <c r="M523"/>
      <c r="N523"/>
    </row>
    <row r="524" spans="1:14" x14ac:dyDescent="0.35">
      <c r="A524" t="s">
        <v>192</v>
      </c>
      <c r="B524" t="s">
        <v>60</v>
      </c>
      <c r="C524" t="s">
        <v>86</v>
      </c>
      <c r="D524">
        <v>33.611726449397203</v>
      </c>
      <c r="E524" s="78">
        <v>-0.19535660907678476</v>
      </c>
      <c r="F524" s="78">
        <v>-5.141153132120992E-3</v>
      </c>
      <c r="M524"/>
      <c r="N524"/>
    </row>
    <row r="525" spans="1:14" x14ac:dyDescent="0.35">
      <c r="A525" t="s">
        <v>192</v>
      </c>
      <c r="B525" t="s">
        <v>60</v>
      </c>
      <c r="C525" t="s">
        <v>191</v>
      </c>
      <c r="D525">
        <v>33.611726449397203</v>
      </c>
      <c r="E525" s="78">
        <v>-0.15683939403515262</v>
      </c>
      <c r="F525" s="78">
        <v>4.2481424239594404E-2</v>
      </c>
      <c r="M525"/>
      <c r="N525"/>
    </row>
    <row r="526" spans="1:14" x14ac:dyDescent="0.35">
      <c r="A526" t="s">
        <v>192</v>
      </c>
      <c r="B526" t="s">
        <v>60</v>
      </c>
      <c r="C526" t="s">
        <v>84</v>
      </c>
      <c r="D526">
        <v>33.611726449397203</v>
      </c>
      <c r="E526" s="78">
        <v>-0.26781095868315891</v>
      </c>
      <c r="F526" s="78">
        <v>-9.4723509133648243E-2</v>
      </c>
      <c r="M526"/>
      <c r="N526"/>
    </row>
    <row r="527" spans="1:14" s="79" customFormat="1" x14ac:dyDescent="0.35">
      <c r="A527" s="80" t="s">
        <v>192</v>
      </c>
      <c r="B527" s="80" t="s">
        <v>61</v>
      </c>
      <c r="C527" s="80" t="s">
        <v>87</v>
      </c>
      <c r="D527" s="80">
        <v>31.5327875900641</v>
      </c>
      <c r="E527" s="81">
        <v>-0.14528386134217816</v>
      </c>
      <c r="F527" s="81">
        <v>0</v>
      </c>
      <c r="M527" s="80"/>
      <c r="N527" s="80"/>
    </row>
    <row r="528" spans="1:14" s="79" customFormat="1" x14ac:dyDescent="0.35">
      <c r="A528" s="80" t="s">
        <v>192</v>
      </c>
      <c r="B528" s="80" t="s">
        <v>61</v>
      </c>
      <c r="C528" s="80" t="s">
        <v>193</v>
      </c>
      <c r="D528" s="80">
        <v>31.5327875900641</v>
      </c>
      <c r="E528" s="81">
        <v>-0.12354979354613549</v>
      </c>
      <c r="F528" s="81">
        <v>2.5428404604799098E-2</v>
      </c>
      <c r="M528" s="80"/>
      <c r="N528" s="80"/>
    </row>
    <row r="529" spans="1:14" s="79" customFormat="1" x14ac:dyDescent="0.35">
      <c r="A529" s="80" t="s">
        <v>192</v>
      </c>
      <c r="B529" s="80" t="s">
        <v>61</v>
      </c>
      <c r="C529" s="80" t="s">
        <v>198</v>
      </c>
      <c r="D529" s="80">
        <v>31.5327875900641</v>
      </c>
      <c r="E529" s="81">
        <v>-5.479740532632512E-2</v>
      </c>
      <c r="F529" s="81">
        <v>0.10586726039588507</v>
      </c>
      <c r="M529" s="80"/>
      <c r="N529" s="80"/>
    </row>
    <row r="530" spans="1:14" s="79" customFormat="1" x14ac:dyDescent="0.35">
      <c r="A530" s="80" t="s">
        <v>192</v>
      </c>
      <c r="B530" s="80" t="s">
        <v>61</v>
      </c>
      <c r="C530" s="80" t="s">
        <v>86</v>
      </c>
      <c r="D530" s="80">
        <v>31.5327875900641</v>
      </c>
      <c r="E530" s="81">
        <v>-0.16368905609933149</v>
      </c>
      <c r="F530" s="81">
        <v>-2.1533692795429594E-2</v>
      </c>
      <c r="M530" s="80"/>
      <c r="N530" s="80"/>
    </row>
    <row r="531" spans="1:14" s="79" customFormat="1" x14ac:dyDescent="0.35">
      <c r="A531" s="80" t="s">
        <v>192</v>
      </c>
      <c r="B531" s="80" t="s">
        <v>61</v>
      </c>
      <c r="C531" s="80" t="s">
        <v>191</v>
      </c>
      <c r="D531" s="80">
        <v>31.5327875900641</v>
      </c>
      <c r="E531" s="81">
        <v>-0.12734035853228307</v>
      </c>
      <c r="F531" s="81">
        <v>2.0993522876579976E-2</v>
      </c>
      <c r="M531" s="80"/>
      <c r="N531" s="80"/>
    </row>
    <row r="532" spans="1:14" s="79" customFormat="1" x14ac:dyDescent="0.35">
      <c r="A532" s="80" t="s">
        <v>192</v>
      </c>
      <c r="B532" s="80" t="s">
        <v>61</v>
      </c>
      <c r="C532" s="80" t="s">
        <v>84</v>
      </c>
      <c r="D532" s="80">
        <v>31.5327875900641</v>
      </c>
      <c r="E532" s="81">
        <v>-0.20830021615045441</v>
      </c>
      <c r="F532" s="81">
        <v>-7.3727816707933144E-2</v>
      </c>
      <c r="M532" s="80"/>
      <c r="N532" s="80"/>
    </row>
    <row r="533" spans="1:14" x14ac:dyDescent="0.35">
      <c r="A533" t="s">
        <v>192</v>
      </c>
      <c r="B533" t="s">
        <v>63</v>
      </c>
      <c r="C533" t="s">
        <v>87</v>
      </c>
      <c r="D533">
        <v>40.844821088175998</v>
      </c>
      <c r="E533" s="78">
        <v>-0.19239968750188241</v>
      </c>
      <c r="F533" s="78">
        <v>0</v>
      </c>
      <c r="M533"/>
      <c r="N533"/>
    </row>
    <row r="534" spans="1:14" x14ac:dyDescent="0.35">
      <c r="A534" t="s">
        <v>192</v>
      </c>
      <c r="B534" t="s">
        <v>63</v>
      </c>
      <c r="C534" t="s">
        <v>193</v>
      </c>
      <c r="D534">
        <v>40.844821088175998</v>
      </c>
      <c r="E534" s="78">
        <v>-0.17001575830860963</v>
      </c>
      <c r="F534" s="78">
        <v>2.7716593031066907E-2</v>
      </c>
      <c r="M534"/>
      <c r="N534"/>
    </row>
    <row r="535" spans="1:14" x14ac:dyDescent="0.35">
      <c r="A535" t="s">
        <v>192</v>
      </c>
      <c r="B535" t="s">
        <v>63</v>
      </c>
      <c r="C535" t="s">
        <v>198</v>
      </c>
      <c r="D535">
        <v>40.844821088175998</v>
      </c>
      <c r="E535" s="78">
        <v>-0.11308062291405337</v>
      </c>
      <c r="F535" s="78">
        <v>9.8215742812771525E-2</v>
      </c>
      <c r="M535"/>
      <c r="N535"/>
    </row>
    <row r="536" spans="1:14" x14ac:dyDescent="0.35">
      <c r="A536" t="s">
        <v>192</v>
      </c>
      <c r="B536" t="s">
        <v>63</v>
      </c>
      <c r="C536" t="s">
        <v>86</v>
      </c>
      <c r="D536">
        <v>40.844821088175998</v>
      </c>
      <c r="E536" s="78">
        <v>-0.18882475798578058</v>
      </c>
      <c r="F536" s="78">
        <v>4.426607395734701E-3</v>
      </c>
      <c r="M536"/>
      <c r="N536"/>
    </row>
    <row r="537" spans="1:14" x14ac:dyDescent="0.35">
      <c r="A537" t="s">
        <v>192</v>
      </c>
      <c r="B537" t="s">
        <v>63</v>
      </c>
      <c r="C537" t="s">
        <v>191</v>
      </c>
      <c r="D537">
        <v>40.844821088175998</v>
      </c>
      <c r="E537" s="78">
        <v>-0.14447986169648924</v>
      </c>
      <c r="F537" s="78">
        <v>5.9336066447479081E-2</v>
      </c>
      <c r="M537"/>
      <c r="N537"/>
    </row>
    <row r="538" spans="1:14" x14ac:dyDescent="0.35">
      <c r="A538" t="s">
        <v>192</v>
      </c>
      <c r="B538" t="s">
        <v>63</v>
      </c>
      <c r="C538" t="s">
        <v>84</v>
      </c>
      <c r="D538">
        <v>40.844821088175998</v>
      </c>
      <c r="E538" s="78">
        <v>-0.24817678020821604</v>
      </c>
      <c r="F538" s="78">
        <v>-6.9065219320929433E-2</v>
      </c>
      <c r="M538"/>
      <c r="N538"/>
    </row>
    <row r="539" spans="1:14" s="79" customFormat="1" x14ac:dyDescent="0.35">
      <c r="A539" s="80" t="s">
        <v>192</v>
      </c>
      <c r="B539" s="80" t="s">
        <v>64</v>
      </c>
      <c r="C539" s="80" t="s">
        <v>87</v>
      </c>
      <c r="D539" s="80">
        <v>40.924923478592397</v>
      </c>
      <c r="E539" s="81">
        <v>-0.19249723498007515</v>
      </c>
      <c r="F539" s="81">
        <v>0</v>
      </c>
      <c r="M539" s="80"/>
      <c r="N539" s="80"/>
    </row>
    <row r="540" spans="1:14" s="79" customFormat="1" x14ac:dyDescent="0.35">
      <c r="A540" s="80" t="s">
        <v>192</v>
      </c>
      <c r="B540" s="80" t="s">
        <v>64</v>
      </c>
      <c r="C540" s="80" t="s">
        <v>193</v>
      </c>
      <c r="D540" s="80">
        <v>40.924923478592397</v>
      </c>
      <c r="E540" s="81">
        <v>-0.17429959042178753</v>
      </c>
      <c r="F540" s="81">
        <v>2.2535705568560622E-2</v>
      </c>
      <c r="M540" s="80"/>
      <c r="N540" s="80"/>
    </row>
    <row r="541" spans="1:14" s="79" customFormat="1" x14ac:dyDescent="0.35">
      <c r="A541" s="80" t="s">
        <v>192</v>
      </c>
      <c r="B541" s="80" t="s">
        <v>64</v>
      </c>
      <c r="C541" s="80" t="s">
        <v>198</v>
      </c>
      <c r="D541" s="80">
        <v>40.924923478592397</v>
      </c>
      <c r="E541" s="81">
        <v>-0.1115210276397291</v>
      </c>
      <c r="F541" s="81">
        <v>0.10027978955384503</v>
      </c>
      <c r="M541" s="80"/>
      <c r="N541" s="80"/>
    </row>
    <row r="542" spans="1:14" s="79" customFormat="1" x14ac:dyDescent="0.35">
      <c r="A542" s="80" t="s">
        <v>192</v>
      </c>
      <c r="B542" s="80" t="s">
        <v>64</v>
      </c>
      <c r="C542" s="80" t="s">
        <v>86</v>
      </c>
      <c r="D542" s="80">
        <v>40.924923478592397</v>
      </c>
      <c r="E542" s="81">
        <v>-0.19419767515482689</v>
      </c>
      <c r="F542" s="81">
        <v>-2.1058010553187297E-3</v>
      </c>
      <c r="M542" s="80"/>
      <c r="N542" s="80"/>
    </row>
    <row r="543" spans="1:14" s="79" customFormat="1" x14ac:dyDescent="0.35">
      <c r="A543" s="80" t="s">
        <v>192</v>
      </c>
      <c r="B543" s="80" t="s">
        <v>64</v>
      </c>
      <c r="C543" s="80" t="s">
        <v>191</v>
      </c>
      <c r="D543" s="80">
        <v>40.924923478592397</v>
      </c>
      <c r="E543" s="81">
        <v>-0.15456261601396029</v>
      </c>
      <c r="F543" s="81">
        <v>4.6977695445016607E-2</v>
      </c>
      <c r="M543" s="80"/>
      <c r="N543" s="80"/>
    </row>
    <row r="544" spans="1:14" s="79" customFormat="1" x14ac:dyDescent="0.35">
      <c r="A544" s="80" t="s">
        <v>192</v>
      </c>
      <c r="B544" s="80" t="s">
        <v>64</v>
      </c>
      <c r="C544" s="80" t="s">
        <v>84</v>
      </c>
      <c r="D544" s="80">
        <v>40.924923478592397</v>
      </c>
      <c r="E544" s="81">
        <v>-0.16567131902849652</v>
      </c>
      <c r="F544" s="81">
        <v>3.3220834792951709E-2</v>
      </c>
      <c r="M544" s="80"/>
      <c r="N544" s="80"/>
    </row>
    <row r="545" spans="1:14" x14ac:dyDescent="0.35">
      <c r="A545" t="s">
        <v>192</v>
      </c>
      <c r="B545" t="s">
        <v>66</v>
      </c>
      <c r="C545" t="s">
        <v>87</v>
      </c>
      <c r="D545">
        <v>55.813828733218003</v>
      </c>
      <c r="E545" s="78">
        <v>-6.6614569213966024E-2</v>
      </c>
      <c r="F545" s="78">
        <v>0</v>
      </c>
      <c r="M545"/>
      <c r="N545"/>
    </row>
    <row r="546" spans="1:14" x14ac:dyDescent="0.35">
      <c r="A546" t="s">
        <v>192</v>
      </c>
      <c r="B546" t="s">
        <v>66</v>
      </c>
      <c r="C546" t="s">
        <v>193</v>
      </c>
      <c r="D546">
        <v>55.813828733218003</v>
      </c>
      <c r="E546" s="78">
        <v>-3.8079678063715192E-2</v>
      </c>
      <c r="F546" s="78">
        <v>3.0571391205689458E-2</v>
      </c>
      <c r="M546"/>
      <c r="N546"/>
    </row>
    <row r="547" spans="1:14" x14ac:dyDescent="0.35">
      <c r="A547" t="s">
        <v>192</v>
      </c>
      <c r="B547" t="s">
        <v>66</v>
      </c>
      <c r="C547" t="s">
        <v>198</v>
      </c>
      <c r="D547">
        <v>55.813828733218003</v>
      </c>
      <c r="E547" s="78">
        <v>1.5676680245998276E-2</v>
      </c>
      <c r="F547" s="78">
        <v>8.8164274634824943E-2</v>
      </c>
      <c r="M547"/>
      <c r="N547"/>
    </row>
    <row r="548" spans="1:14" x14ac:dyDescent="0.35">
      <c r="A548" t="s">
        <v>192</v>
      </c>
      <c r="B548" t="s">
        <v>66</v>
      </c>
      <c r="C548" t="s">
        <v>86</v>
      </c>
      <c r="D548">
        <v>55.813828733218003</v>
      </c>
      <c r="E548" s="78">
        <v>-1.8657697005175135E-2</v>
      </c>
      <c r="F548" s="78">
        <v>5.1379495144256597E-2</v>
      </c>
      <c r="M548"/>
      <c r="N548"/>
    </row>
    <row r="549" spans="1:14" x14ac:dyDescent="0.35">
      <c r="A549" t="s">
        <v>192</v>
      </c>
      <c r="B549" t="s">
        <v>66</v>
      </c>
      <c r="C549" t="s">
        <v>191</v>
      </c>
      <c r="D549">
        <v>55.813828733218003</v>
      </c>
      <c r="E549" s="78">
        <v>-3.3667237180494317E-2</v>
      </c>
      <c r="F549" s="78">
        <v>3.5298742563107818E-2</v>
      </c>
      <c r="M549"/>
      <c r="N549"/>
    </row>
    <row r="550" spans="1:14" x14ac:dyDescent="0.35">
      <c r="A550" t="s">
        <v>192</v>
      </c>
      <c r="B550" t="s">
        <v>66</v>
      </c>
      <c r="C550" t="s">
        <v>84</v>
      </c>
      <c r="D550">
        <v>55.813828733218003</v>
      </c>
      <c r="E550" s="78">
        <v>-9.1988844983279888E-2</v>
      </c>
      <c r="F550" s="78">
        <v>-2.7185206595677597E-2</v>
      </c>
      <c r="M550"/>
      <c r="N550"/>
    </row>
    <row r="551" spans="1:14" s="79" customFormat="1" x14ac:dyDescent="0.35">
      <c r="A551" s="80" t="s">
        <v>192</v>
      </c>
      <c r="B551" s="80" t="s">
        <v>67</v>
      </c>
      <c r="C551" s="80" t="s">
        <v>87</v>
      </c>
      <c r="D551" s="80">
        <v>34.987905270860999</v>
      </c>
      <c r="E551" s="81">
        <v>-0.1027866529986271</v>
      </c>
      <c r="F551" s="81">
        <v>0</v>
      </c>
      <c r="M551" s="80"/>
      <c r="N551" s="80"/>
    </row>
    <row r="552" spans="1:14" s="79" customFormat="1" x14ac:dyDescent="0.35">
      <c r="A552" s="80" t="s">
        <v>192</v>
      </c>
      <c r="B552" s="80" t="s">
        <v>67</v>
      </c>
      <c r="C552" s="80" t="s">
        <v>193</v>
      </c>
      <c r="D552" s="80">
        <v>34.987905270860999</v>
      </c>
      <c r="E552" s="81">
        <v>-7.8758008062447815E-2</v>
      </c>
      <c r="F552" s="81">
        <v>2.6781417169602719E-2</v>
      </c>
      <c r="M552" s="80"/>
      <c r="N552" s="80"/>
    </row>
    <row r="553" spans="1:14" s="79" customFormat="1" x14ac:dyDescent="0.35">
      <c r="A553" s="80" t="s">
        <v>192</v>
      </c>
      <c r="B553" s="80" t="s">
        <v>67</v>
      </c>
      <c r="C553" s="80" t="s">
        <v>198</v>
      </c>
      <c r="D553" s="80">
        <v>34.987905270860999</v>
      </c>
      <c r="E553" s="81">
        <v>-2.3683543586919643E-2</v>
      </c>
      <c r="F553" s="81">
        <v>8.8165328431729653E-2</v>
      </c>
      <c r="M553" s="80"/>
      <c r="N553" s="80"/>
    </row>
    <row r="554" spans="1:14" s="79" customFormat="1" x14ac:dyDescent="0.35">
      <c r="A554" s="80" t="s">
        <v>192</v>
      </c>
      <c r="B554" s="80" t="s">
        <v>67</v>
      </c>
      <c r="C554" s="80" t="s">
        <v>86</v>
      </c>
      <c r="D554" s="80">
        <v>34.987905270860999</v>
      </c>
      <c r="E554" s="81">
        <v>-0.10216561538027802</v>
      </c>
      <c r="F554" s="81">
        <v>6.9218499749774292E-4</v>
      </c>
      <c r="M554" s="80"/>
      <c r="N554" s="80"/>
    </row>
    <row r="555" spans="1:14" s="79" customFormat="1" x14ac:dyDescent="0.35">
      <c r="A555" s="80" t="s">
        <v>192</v>
      </c>
      <c r="B555" s="80" t="s">
        <v>67</v>
      </c>
      <c r="C555" s="80" t="s">
        <v>191</v>
      </c>
      <c r="D555" s="80">
        <v>34.987905270860999</v>
      </c>
      <c r="E555" s="81">
        <v>-0.1027658526791433</v>
      </c>
      <c r="F555" s="81">
        <v>2.3183247945779171E-5</v>
      </c>
      <c r="M555" s="80"/>
      <c r="N555" s="80"/>
    </row>
    <row r="556" spans="1:14" s="79" customFormat="1" x14ac:dyDescent="0.35">
      <c r="A556" s="80" t="s">
        <v>192</v>
      </c>
      <c r="B556" s="80" t="s">
        <v>67</v>
      </c>
      <c r="C556" s="80" t="s">
        <v>84</v>
      </c>
      <c r="D556" s="80">
        <v>34.987905270860999</v>
      </c>
      <c r="E556" s="81">
        <v>-0.14583170446581667</v>
      </c>
      <c r="F556" s="81">
        <v>-4.7976383332964077E-2</v>
      </c>
      <c r="M556" s="80"/>
      <c r="N556" s="80"/>
    </row>
    <row r="557" spans="1:14" x14ac:dyDescent="0.35">
      <c r="A557" t="s">
        <v>192</v>
      </c>
      <c r="B557" t="s">
        <v>68</v>
      </c>
      <c r="C557" t="s">
        <v>87</v>
      </c>
      <c r="D557">
        <v>58.623919484407303</v>
      </c>
      <c r="E557" s="78">
        <v>-6.2023977880664008E-2</v>
      </c>
      <c r="F557" s="78">
        <v>0</v>
      </c>
      <c r="M557"/>
      <c r="N557"/>
    </row>
    <row r="558" spans="1:14" x14ac:dyDescent="0.35">
      <c r="A558" t="s">
        <v>192</v>
      </c>
      <c r="B558" t="s">
        <v>68</v>
      </c>
      <c r="C558" t="s">
        <v>193</v>
      </c>
      <c r="D558">
        <v>58.623919484407303</v>
      </c>
      <c r="E558" s="78">
        <v>-4.1911316942403083E-2</v>
      </c>
      <c r="F558" s="78">
        <v>2.1442617363306164E-2</v>
      </c>
      <c r="M558"/>
      <c r="N558"/>
    </row>
    <row r="559" spans="1:14" x14ac:dyDescent="0.35">
      <c r="A559" t="s">
        <v>192</v>
      </c>
      <c r="B559" t="s">
        <v>68</v>
      </c>
      <c r="C559" t="s">
        <v>198</v>
      </c>
      <c r="D559">
        <v>58.623919484407303</v>
      </c>
      <c r="E559" s="78">
        <v>1.9567779377975797E-2</v>
      </c>
      <c r="F559" s="78">
        <v>8.6987039470673294E-2</v>
      </c>
      <c r="M559"/>
      <c r="N559"/>
    </row>
    <row r="560" spans="1:14" x14ac:dyDescent="0.35">
      <c r="A560" t="s">
        <v>192</v>
      </c>
      <c r="B560" t="s">
        <v>68</v>
      </c>
      <c r="C560" t="s">
        <v>86</v>
      </c>
      <c r="D560">
        <v>58.623919484407303</v>
      </c>
      <c r="E560" s="78">
        <v>-1.6165092142799528E-2</v>
      </c>
      <c r="F560" s="78">
        <v>4.8891319880701584E-2</v>
      </c>
      <c r="M560"/>
      <c r="N560"/>
    </row>
    <row r="561" spans="1:14" x14ac:dyDescent="0.35">
      <c r="A561" t="s">
        <v>192</v>
      </c>
      <c r="B561" t="s">
        <v>68</v>
      </c>
      <c r="C561" t="s">
        <v>191</v>
      </c>
      <c r="D561">
        <v>58.623919484407303</v>
      </c>
      <c r="E561" s="78">
        <v>-1.4165740527133194E-2</v>
      </c>
      <c r="F561" s="78">
        <v>5.1022879290022985E-2</v>
      </c>
      <c r="M561"/>
      <c r="N561"/>
    </row>
    <row r="562" spans="1:14" x14ac:dyDescent="0.35">
      <c r="A562" t="s">
        <v>192</v>
      </c>
      <c r="B562" t="s">
        <v>68</v>
      </c>
      <c r="C562" t="s">
        <v>84</v>
      </c>
      <c r="D562">
        <v>58.623919484407303</v>
      </c>
      <c r="E562" s="78">
        <v>-6.9983957530984284E-2</v>
      </c>
      <c r="F562" s="78">
        <v>-8.48633596446835E-3</v>
      </c>
      <c r="M562"/>
      <c r="N562"/>
    </row>
    <row r="563" spans="1:14" s="79" customFormat="1" x14ac:dyDescent="0.35">
      <c r="A563" s="80" t="s">
        <v>192</v>
      </c>
      <c r="B563" s="80" t="s">
        <v>69</v>
      </c>
      <c r="C563" s="80" t="s">
        <v>87</v>
      </c>
      <c r="D563" s="80">
        <v>59.138442120388902</v>
      </c>
      <c r="E563" s="81">
        <v>-6.5026091364857069E-2</v>
      </c>
      <c r="F563" s="81">
        <v>0</v>
      </c>
      <c r="M563" s="80"/>
      <c r="N563" s="80"/>
    </row>
    <row r="564" spans="1:14" s="79" customFormat="1" x14ac:dyDescent="0.35">
      <c r="A564" s="80" t="s">
        <v>192</v>
      </c>
      <c r="B564" s="80" t="s">
        <v>69</v>
      </c>
      <c r="C564" s="80" t="s">
        <v>193</v>
      </c>
      <c r="D564" s="80">
        <v>59.138442120388902</v>
      </c>
      <c r="E564" s="81">
        <v>-3.6710712528690556E-2</v>
      </c>
      <c r="F564" s="81">
        <v>3.0284672732205715E-2</v>
      </c>
      <c r="M564" s="80"/>
      <c r="N564" s="80"/>
    </row>
    <row r="565" spans="1:14" s="79" customFormat="1" x14ac:dyDescent="0.35">
      <c r="A565" s="80" t="s">
        <v>192</v>
      </c>
      <c r="B565" s="80" t="s">
        <v>69</v>
      </c>
      <c r="C565" s="80" t="s">
        <v>198</v>
      </c>
      <c r="D565" s="80">
        <v>59.138442120388902</v>
      </c>
      <c r="E565" s="81">
        <v>2.145289853427006E-2</v>
      </c>
      <c r="F565" s="81">
        <v>9.2493479337158735E-2</v>
      </c>
      <c r="M565" s="80"/>
      <c r="N565" s="80"/>
    </row>
    <row r="566" spans="1:14" s="79" customFormat="1" x14ac:dyDescent="0.35">
      <c r="A566" s="80" t="s">
        <v>192</v>
      </c>
      <c r="B566" s="80" t="s">
        <v>69</v>
      </c>
      <c r="C566" s="80" t="s">
        <v>86</v>
      </c>
      <c r="D566" s="80">
        <v>59.138442120388902</v>
      </c>
      <c r="E566" s="81">
        <v>-8.517438651492884E-2</v>
      </c>
      <c r="F566" s="81">
        <v>-2.1549580115539122E-2</v>
      </c>
      <c r="M566" s="80"/>
      <c r="N566" s="80"/>
    </row>
    <row r="567" spans="1:14" s="79" customFormat="1" x14ac:dyDescent="0.35">
      <c r="A567" s="80" t="s">
        <v>192</v>
      </c>
      <c r="B567" s="80" t="s">
        <v>69</v>
      </c>
      <c r="C567" s="80" t="s">
        <v>191</v>
      </c>
      <c r="D567" s="80">
        <v>59.138442120388902</v>
      </c>
      <c r="E567" s="81">
        <v>-6.9088541934291176E-2</v>
      </c>
      <c r="F567" s="81">
        <v>-4.3449881669579346E-3</v>
      </c>
      <c r="M567" s="80"/>
      <c r="N567" s="80"/>
    </row>
    <row r="568" spans="1:14" s="79" customFormat="1" x14ac:dyDescent="0.35">
      <c r="A568" s="80" t="s">
        <v>192</v>
      </c>
      <c r="B568" s="80" t="s">
        <v>69</v>
      </c>
      <c r="C568" s="80" t="s">
        <v>84</v>
      </c>
      <c r="D568" s="80">
        <v>59.138442120388902</v>
      </c>
      <c r="E568" s="81">
        <v>-9.7166498803509166E-2</v>
      </c>
      <c r="F568" s="81">
        <v>-3.4375726575696701E-2</v>
      </c>
      <c r="M568" s="80"/>
      <c r="N568" s="80"/>
    </row>
    <row r="569" spans="1:14" x14ac:dyDescent="0.35">
      <c r="A569" t="s">
        <v>192</v>
      </c>
      <c r="B569" t="s">
        <v>70</v>
      </c>
      <c r="C569" t="s">
        <v>87</v>
      </c>
      <c r="D569">
        <v>19.671908246452102</v>
      </c>
      <c r="E569" s="78">
        <v>-0.27275343457149887</v>
      </c>
      <c r="F569" s="78">
        <v>0</v>
      </c>
      <c r="M569"/>
      <c r="N569"/>
    </row>
    <row r="570" spans="1:14" x14ac:dyDescent="0.35">
      <c r="A570" t="s">
        <v>192</v>
      </c>
      <c r="B570" t="s">
        <v>70</v>
      </c>
      <c r="C570" t="s">
        <v>193</v>
      </c>
      <c r="D570">
        <v>19.671908246452102</v>
      </c>
      <c r="E570" s="78">
        <v>-0.268839091064764</v>
      </c>
      <c r="F570" s="78">
        <v>5.3824159409106512E-3</v>
      </c>
      <c r="M570"/>
      <c r="N570"/>
    </row>
    <row r="571" spans="1:14" x14ac:dyDescent="0.35">
      <c r="A571" t="s">
        <v>192</v>
      </c>
      <c r="B571" t="s">
        <v>70</v>
      </c>
      <c r="C571" t="s">
        <v>198</v>
      </c>
      <c r="D571">
        <v>19.671908246452102</v>
      </c>
      <c r="E571" s="78">
        <v>-0.16677990906627185</v>
      </c>
      <c r="F571" s="78">
        <v>0.14571883944585745</v>
      </c>
      <c r="M571"/>
      <c r="N571"/>
    </row>
    <row r="572" spans="1:14" x14ac:dyDescent="0.35">
      <c r="A572" t="s">
        <v>192</v>
      </c>
      <c r="B572" t="s">
        <v>70</v>
      </c>
      <c r="C572" t="s">
        <v>86</v>
      </c>
      <c r="D572">
        <v>19.671908246452102</v>
      </c>
      <c r="E572" s="78">
        <v>-0.50568805732429511</v>
      </c>
      <c r="F572" s="78">
        <v>-0.32029662816702165</v>
      </c>
      <c r="M572"/>
      <c r="N572"/>
    </row>
    <row r="573" spans="1:14" x14ac:dyDescent="0.35">
      <c r="A573" t="s">
        <v>192</v>
      </c>
      <c r="B573" t="s">
        <v>70</v>
      </c>
      <c r="C573" t="s">
        <v>191</v>
      </c>
      <c r="D573">
        <v>19.671908246452102</v>
      </c>
      <c r="E573" s="78">
        <v>-0.47145411573644391</v>
      </c>
      <c r="F573" s="78">
        <v>-0.27322326513548889</v>
      </c>
      <c r="M573"/>
      <c r="N573"/>
    </row>
    <row r="574" spans="1:14" x14ac:dyDescent="0.35">
      <c r="A574" t="s">
        <v>192</v>
      </c>
      <c r="B574" t="s">
        <v>70</v>
      </c>
      <c r="C574" t="s">
        <v>84</v>
      </c>
      <c r="D574">
        <v>19.671908246452102</v>
      </c>
      <c r="E574" s="78">
        <v>-0.32441732753431013</v>
      </c>
      <c r="F574" s="78">
        <v>-7.104040832749807E-2</v>
      </c>
      <c r="M574"/>
      <c r="N574"/>
    </row>
    <row r="575" spans="1:14" s="79" customFormat="1" x14ac:dyDescent="0.35">
      <c r="A575" s="80" t="s">
        <v>192</v>
      </c>
      <c r="B575" s="80" t="s">
        <v>72</v>
      </c>
      <c r="C575" s="80" t="s">
        <v>87</v>
      </c>
      <c r="D575" s="80">
        <v>33.301288313621903</v>
      </c>
      <c r="E575" s="81">
        <v>-0.15932121103739538</v>
      </c>
      <c r="F575" s="81">
        <v>0</v>
      </c>
      <c r="M575" s="80"/>
      <c r="N575" s="80"/>
    </row>
    <row r="576" spans="1:14" s="79" customFormat="1" x14ac:dyDescent="0.35">
      <c r="A576" s="80" t="s">
        <v>192</v>
      </c>
      <c r="B576" s="80" t="s">
        <v>72</v>
      </c>
      <c r="C576" s="80" t="s">
        <v>193</v>
      </c>
      <c r="D576" s="80">
        <v>33.301288313621903</v>
      </c>
      <c r="E576" s="81">
        <v>-0.13400845547081286</v>
      </c>
      <c r="F576" s="81">
        <v>3.0109901544938956E-2</v>
      </c>
      <c r="M576" s="80"/>
      <c r="N576" s="80"/>
    </row>
    <row r="577" spans="1:14" s="79" customFormat="1" x14ac:dyDescent="0.35">
      <c r="A577" s="80" t="s">
        <v>192</v>
      </c>
      <c r="B577" s="80" t="s">
        <v>72</v>
      </c>
      <c r="C577" s="80" t="s">
        <v>198</v>
      </c>
      <c r="D577" s="80">
        <v>33.301288313621903</v>
      </c>
      <c r="E577" s="81">
        <v>-7.6839284141593453E-2</v>
      </c>
      <c r="F577" s="81">
        <v>9.8113486362115088E-2</v>
      </c>
      <c r="M577" s="80"/>
      <c r="N577" s="80"/>
    </row>
    <row r="578" spans="1:14" s="79" customFormat="1" x14ac:dyDescent="0.35">
      <c r="A578" s="80" t="s">
        <v>192</v>
      </c>
      <c r="B578" s="80" t="s">
        <v>72</v>
      </c>
      <c r="C578" s="80" t="s">
        <v>86</v>
      </c>
      <c r="D578" s="80">
        <v>33.301288313621903</v>
      </c>
      <c r="E578" s="81">
        <v>-0.22832537965144978</v>
      </c>
      <c r="F578" s="81">
        <v>-8.2081491194996553E-2</v>
      </c>
      <c r="M578" s="80"/>
      <c r="N578" s="80"/>
    </row>
    <row r="579" spans="1:14" s="79" customFormat="1" x14ac:dyDescent="0.35">
      <c r="A579" s="80" t="s">
        <v>192</v>
      </c>
      <c r="B579" s="80" t="s">
        <v>72</v>
      </c>
      <c r="C579" s="80" t="s">
        <v>191</v>
      </c>
      <c r="D579" s="80">
        <v>33.301288313621903</v>
      </c>
      <c r="E579" s="81">
        <v>-0.17532530746522573</v>
      </c>
      <c r="F579" s="81">
        <v>-1.9037112197845912E-2</v>
      </c>
      <c r="M579" s="80"/>
      <c r="N579" s="80"/>
    </row>
    <row r="580" spans="1:14" s="79" customFormat="1" x14ac:dyDescent="0.35">
      <c r="A580" s="80" t="s">
        <v>192</v>
      </c>
      <c r="B580" s="80" t="s">
        <v>72</v>
      </c>
      <c r="C580" s="80" t="s">
        <v>84</v>
      </c>
      <c r="D580" s="80">
        <v>33.301288313621903</v>
      </c>
      <c r="E580" s="81">
        <v>-0.20881870768214045</v>
      </c>
      <c r="F580" s="81">
        <v>-5.887801297547287E-2</v>
      </c>
      <c r="M580" s="80"/>
      <c r="N580" s="80"/>
    </row>
    <row r="581" spans="1:14" x14ac:dyDescent="0.35">
      <c r="A581" t="s">
        <v>192</v>
      </c>
      <c r="B581" t="s">
        <v>73</v>
      </c>
      <c r="C581" t="s">
        <v>87</v>
      </c>
      <c r="D581">
        <v>22.729711915442099</v>
      </c>
      <c r="E581" s="78">
        <v>-9.2639173556763377E-2</v>
      </c>
      <c r="F581" s="78">
        <v>0</v>
      </c>
      <c r="M581"/>
      <c r="N581"/>
    </row>
    <row r="582" spans="1:14" x14ac:dyDescent="0.35">
      <c r="A582" t="s">
        <v>192</v>
      </c>
      <c r="B582" t="s">
        <v>73</v>
      </c>
      <c r="C582" t="s">
        <v>193</v>
      </c>
      <c r="D582">
        <v>22.729711915442099</v>
      </c>
      <c r="E582" s="78">
        <v>-5.9508820181769534E-2</v>
      </c>
      <c r="F582" s="78">
        <v>3.6512876035062591E-2</v>
      </c>
      <c r="M582"/>
      <c r="N582"/>
    </row>
    <row r="583" spans="1:14" x14ac:dyDescent="0.35">
      <c r="A583" t="s">
        <v>192</v>
      </c>
      <c r="B583" t="s">
        <v>73</v>
      </c>
      <c r="C583" t="s">
        <v>198</v>
      </c>
      <c r="D583">
        <v>22.729711915442099</v>
      </c>
      <c r="E583" s="78">
        <v>6.7676920574856782E-3</v>
      </c>
      <c r="F583" s="78">
        <v>0.10955604729368139</v>
      </c>
      <c r="M583"/>
      <c r="N583"/>
    </row>
    <row r="584" spans="1:14" x14ac:dyDescent="0.35">
      <c r="A584" t="s">
        <v>192</v>
      </c>
      <c r="B584" t="s">
        <v>73</v>
      </c>
      <c r="C584" t="s">
        <v>86</v>
      </c>
      <c r="D584">
        <v>22.729711915442099</v>
      </c>
      <c r="E584" s="78">
        <v>-0.30562783093208312</v>
      </c>
      <c r="F584" s="78">
        <v>-0.23473424371891155</v>
      </c>
      <c r="M584"/>
      <c r="N584"/>
    </row>
    <row r="585" spans="1:14" x14ac:dyDescent="0.35">
      <c r="A585" t="s">
        <v>192</v>
      </c>
      <c r="B585" t="s">
        <v>73</v>
      </c>
      <c r="C585" t="s">
        <v>191</v>
      </c>
      <c r="D585">
        <v>22.729711915442099</v>
      </c>
      <c r="E585" s="78">
        <v>-0.23438953525657538</v>
      </c>
      <c r="F585" s="78">
        <v>-0.15622270387785994</v>
      </c>
      <c r="M585"/>
      <c r="N585"/>
    </row>
    <row r="586" spans="1:14" x14ac:dyDescent="0.35">
      <c r="A586" t="s">
        <v>192</v>
      </c>
      <c r="B586" t="s">
        <v>73</v>
      </c>
      <c r="C586" t="s">
        <v>84</v>
      </c>
      <c r="D586">
        <v>22.729711915442099</v>
      </c>
      <c r="E586" s="78">
        <v>-0.14473999709757845</v>
      </c>
      <c r="F586" s="78">
        <v>-5.7420181720920317E-2</v>
      </c>
      <c r="M586"/>
      <c r="N586"/>
    </row>
    <row r="587" spans="1:14" s="79" customFormat="1" x14ac:dyDescent="0.35">
      <c r="A587" s="80" t="s">
        <v>192</v>
      </c>
      <c r="B587" s="80" t="s">
        <v>74</v>
      </c>
      <c r="C587" s="80" t="s">
        <v>87</v>
      </c>
      <c r="D587" s="80">
        <v>40.133048846625201</v>
      </c>
      <c r="E587" s="81">
        <v>-0.15946925975954565</v>
      </c>
      <c r="F587" s="81">
        <v>0</v>
      </c>
      <c r="M587" s="80"/>
      <c r="N587" s="80"/>
    </row>
    <row r="588" spans="1:14" s="79" customFormat="1" x14ac:dyDescent="0.35">
      <c r="A588" s="80" t="s">
        <v>192</v>
      </c>
      <c r="B588" s="80" t="s">
        <v>74</v>
      </c>
      <c r="C588" s="80" t="s">
        <v>193</v>
      </c>
      <c r="D588" s="80">
        <v>40.133048846625201</v>
      </c>
      <c r="E588" s="81">
        <v>-0.13444020606497459</v>
      </c>
      <c r="F588" s="81">
        <v>2.9777677955491424E-2</v>
      </c>
      <c r="M588" s="80"/>
      <c r="N588" s="80"/>
    </row>
    <row r="589" spans="1:14" s="79" customFormat="1" x14ac:dyDescent="0.35">
      <c r="A589" s="80" t="s">
        <v>192</v>
      </c>
      <c r="B589" s="80" t="s">
        <v>74</v>
      </c>
      <c r="C589" s="80" t="s">
        <v>198</v>
      </c>
      <c r="D589" s="80">
        <v>40.133048846625201</v>
      </c>
      <c r="E589" s="81">
        <v>-8.7152412639185217E-2</v>
      </c>
      <c r="F589" s="81">
        <v>8.6037123519923181E-2</v>
      </c>
      <c r="M589" s="80"/>
      <c r="N589" s="80"/>
    </row>
    <row r="590" spans="1:14" s="79" customFormat="1" x14ac:dyDescent="0.35">
      <c r="A590" s="80" t="s">
        <v>192</v>
      </c>
      <c r="B590" s="80" t="s">
        <v>74</v>
      </c>
      <c r="C590" s="80" t="s">
        <v>86</v>
      </c>
      <c r="D590" s="80">
        <v>40.133048846625201</v>
      </c>
      <c r="E590" s="81">
        <v>-0.19747388679138192</v>
      </c>
      <c r="F590" s="81">
        <v>-4.5215035229959712E-2</v>
      </c>
      <c r="M590" s="80"/>
      <c r="N590" s="80"/>
    </row>
    <row r="591" spans="1:14" s="79" customFormat="1" x14ac:dyDescent="0.35">
      <c r="A591" s="80" t="s">
        <v>192</v>
      </c>
      <c r="B591" s="80" t="s">
        <v>74</v>
      </c>
      <c r="C591" s="80" t="s">
        <v>191</v>
      </c>
      <c r="D591" s="80">
        <v>40.133048846625201</v>
      </c>
      <c r="E591" s="81">
        <v>-0.14220626055338947</v>
      </c>
      <c r="F591" s="81">
        <v>2.0538212797806397E-2</v>
      </c>
      <c r="M591" s="80"/>
      <c r="N591" s="80"/>
    </row>
    <row r="592" spans="1:14" s="79" customFormat="1" x14ac:dyDescent="0.35">
      <c r="A592" s="80" t="s">
        <v>192</v>
      </c>
      <c r="B592" s="80" t="s">
        <v>74</v>
      </c>
      <c r="C592" s="80" t="s">
        <v>84</v>
      </c>
      <c r="D592" s="80">
        <v>40.133048846625201</v>
      </c>
      <c r="E592" s="81">
        <v>-0.198491500946717</v>
      </c>
      <c r="F592" s="81">
        <v>-4.6425715704351375E-2</v>
      </c>
      <c r="M592" s="80"/>
      <c r="N592" s="80"/>
    </row>
    <row r="593" spans="1:14" x14ac:dyDescent="0.35">
      <c r="A593" t="s">
        <v>192</v>
      </c>
      <c r="B593" t="s">
        <v>75</v>
      </c>
      <c r="C593" t="s">
        <v>87</v>
      </c>
      <c r="D593">
        <v>37.552448205033699</v>
      </c>
      <c r="E593" s="78">
        <v>-9.6036084736435462E-2</v>
      </c>
      <c r="F593" s="78">
        <v>0</v>
      </c>
      <c r="M593"/>
      <c r="N593"/>
    </row>
    <row r="594" spans="1:14" x14ac:dyDescent="0.35">
      <c r="A594" t="s">
        <v>192</v>
      </c>
      <c r="B594" t="s">
        <v>75</v>
      </c>
      <c r="C594" t="s">
        <v>193</v>
      </c>
      <c r="D594">
        <v>37.552448205033699</v>
      </c>
      <c r="E594" s="78">
        <v>-6.2339663216625964E-2</v>
      </c>
      <c r="F594" s="78">
        <v>3.7276290514300883E-2</v>
      </c>
      <c r="M594"/>
      <c r="N594"/>
    </row>
    <row r="595" spans="1:14" x14ac:dyDescent="0.35">
      <c r="A595" t="s">
        <v>192</v>
      </c>
      <c r="B595" t="s">
        <v>75</v>
      </c>
      <c r="C595" t="s">
        <v>198</v>
      </c>
      <c r="D595">
        <v>37.552448205033699</v>
      </c>
      <c r="E595" s="78">
        <v>-1.1070902819500676E-2</v>
      </c>
      <c r="F595" s="78">
        <v>9.3991784939957357E-2</v>
      </c>
      <c r="M595"/>
      <c r="N595"/>
    </row>
    <row r="596" spans="1:14" x14ac:dyDescent="0.35">
      <c r="A596" t="s">
        <v>192</v>
      </c>
      <c r="B596" t="s">
        <v>75</v>
      </c>
      <c r="C596" t="s">
        <v>86</v>
      </c>
      <c r="D596">
        <v>37.552448205033699</v>
      </c>
      <c r="E596" s="78">
        <v>-0.12908050992634826</v>
      </c>
      <c r="F596" s="78">
        <v>-3.6555026845599449E-2</v>
      </c>
      <c r="M596"/>
      <c r="N596"/>
    </row>
    <row r="597" spans="1:14" x14ac:dyDescent="0.35">
      <c r="A597" t="s">
        <v>192</v>
      </c>
      <c r="B597" t="s">
        <v>75</v>
      </c>
      <c r="C597" t="s">
        <v>191</v>
      </c>
      <c r="D597">
        <v>37.552448205033699</v>
      </c>
      <c r="E597" s="78">
        <v>-8.0752581216482808E-2</v>
      </c>
      <c r="F597" s="78">
        <v>1.6907205323009506E-2</v>
      </c>
      <c r="M597"/>
      <c r="N597"/>
    </row>
    <row r="598" spans="1:14" x14ac:dyDescent="0.35">
      <c r="A598" t="s">
        <v>192</v>
      </c>
      <c r="B598" t="s">
        <v>75</v>
      </c>
      <c r="C598" t="s">
        <v>84</v>
      </c>
      <c r="D598">
        <v>37.552448205033699</v>
      </c>
      <c r="E598" s="78">
        <v>-3.599288259578285E-2</v>
      </c>
      <c r="F598" s="78">
        <v>6.6422122749386622E-2</v>
      </c>
      <c r="M598"/>
      <c r="N598"/>
    </row>
    <row r="599" spans="1:14" s="79" customFormat="1" x14ac:dyDescent="0.35">
      <c r="A599" s="80" t="s">
        <v>192</v>
      </c>
      <c r="B599" s="80" t="s">
        <v>76</v>
      </c>
      <c r="C599" s="80" t="s">
        <v>87</v>
      </c>
      <c r="D599" s="80">
        <v>45.5145524675563</v>
      </c>
      <c r="E599" s="81">
        <v>-9.4411685825836769E-2</v>
      </c>
      <c r="F599" s="81">
        <v>0</v>
      </c>
      <c r="M599" s="80"/>
      <c r="N599" s="80"/>
    </row>
    <row r="600" spans="1:14" s="79" customFormat="1" x14ac:dyDescent="0.35">
      <c r="A600" s="80" t="s">
        <v>192</v>
      </c>
      <c r="B600" s="80" t="s">
        <v>76</v>
      </c>
      <c r="C600" s="80" t="s">
        <v>193</v>
      </c>
      <c r="D600" s="80">
        <v>45.5145524675563</v>
      </c>
      <c r="E600" s="81">
        <v>-6.7525210901122928E-2</v>
      </c>
      <c r="F600" s="81">
        <v>2.9689511783544304E-2</v>
      </c>
      <c r="M600" s="80"/>
      <c r="N600" s="80"/>
    </row>
    <row r="601" spans="1:14" s="79" customFormat="1" x14ac:dyDescent="0.35">
      <c r="A601" s="80" t="s">
        <v>192</v>
      </c>
      <c r="B601" s="80" t="s">
        <v>76</v>
      </c>
      <c r="C601" s="80" t="s">
        <v>198</v>
      </c>
      <c r="D601" s="80">
        <v>45.5145524675563</v>
      </c>
      <c r="E601" s="81">
        <v>-1.6197383165398621E-2</v>
      </c>
      <c r="F601" s="81">
        <v>8.6368498175425815E-2</v>
      </c>
      <c r="M601" s="80"/>
      <c r="N601" s="80"/>
    </row>
    <row r="602" spans="1:14" s="79" customFormat="1" x14ac:dyDescent="0.35">
      <c r="A602" s="80" t="s">
        <v>192</v>
      </c>
      <c r="B602" s="80" t="s">
        <v>76</v>
      </c>
      <c r="C602" s="80" t="s">
        <v>86</v>
      </c>
      <c r="D602" s="80">
        <v>45.5145524675563</v>
      </c>
      <c r="E602" s="81">
        <v>-0.10188761261696702</v>
      </c>
      <c r="F602" s="81">
        <v>-8.2553260395677661E-3</v>
      </c>
      <c r="M602" s="80"/>
      <c r="N602" s="80"/>
    </row>
    <row r="603" spans="1:14" s="79" customFormat="1" x14ac:dyDescent="0.35">
      <c r="A603" s="80" t="s">
        <v>192</v>
      </c>
      <c r="B603" s="80" t="s">
        <v>76</v>
      </c>
      <c r="C603" s="80" t="s">
        <v>191</v>
      </c>
      <c r="D603" s="80">
        <v>45.5145524675563</v>
      </c>
      <c r="E603" s="81">
        <v>-3.0384129259080205E-2</v>
      </c>
      <c r="F603" s="81">
        <v>7.0702719507975853E-2</v>
      </c>
      <c r="M603" s="80"/>
      <c r="N603" s="80"/>
    </row>
    <row r="604" spans="1:14" s="79" customFormat="1" x14ac:dyDescent="0.35">
      <c r="A604" s="80" t="s">
        <v>192</v>
      </c>
      <c r="B604" s="80" t="s">
        <v>76</v>
      </c>
      <c r="C604" s="80" t="s">
        <v>84</v>
      </c>
      <c r="D604" s="80">
        <v>45.5145524675563</v>
      </c>
      <c r="E604" s="81">
        <v>-0.14861569553877499</v>
      </c>
      <c r="F604" s="81">
        <v>-5.9855023374908167E-2</v>
      </c>
      <c r="M604" s="80"/>
      <c r="N604" s="80"/>
    </row>
    <row r="605" spans="1:14" x14ac:dyDescent="0.35">
      <c r="A605" t="s">
        <v>192</v>
      </c>
      <c r="B605" t="s">
        <v>77</v>
      </c>
      <c r="C605" t="s">
        <v>87</v>
      </c>
      <c r="D605">
        <v>45.416149104623599</v>
      </c>
      <c r="E605" s="78">
        <v>-1.7197156718612515E-2</v>
      </c>
      <c r="F605" s="78">
        <v>0</v>
      </c>
      <c r="M605"/>
      <c r="N605"/>
    </row>
    <row r="606" spans="1:14" x14ac:dyDescent="0.35">
      <c r="A606" t="s">
        <v>192</v>
      </c>
      <c r="B606" t="s">
        <v>77</v>
      </c>
      <c r="C606" t="s">
        <v>193</v>
      </c>
      <c r="D606">
        <v>45.416149104623599</v>
      </c>
      <c r="E606" s="78">
        <v>1.2371525728627309E-2</v>
      </c>
      <c r="F606" s="78">
        <v>3.0086077435954241E-2</v>
      </c>
      <c r="M606"/>
      <c r="N606"/>
    </row>
    <row r="607" spans="1:14" x14ac:dyDescent="0.35">
      <c r="A607" t="s">
        <v>192</v>
      </c>
      <c r="B607" t="s">
        <v>77</v>
      </c>
      <c r="C607" t="s">
        <v>198</v>
      </c>
      <c r="D607">
        <v>45.416149104623599</v>
      </c>
      <c r="E607" s="78">
        <v>6.9487840790837807E-2</v>
      </c>
      <c r="F607" s="78">
        <v>8.8201817996400964E-2</v>
      </c>
      <c r="M607"/>
      <c r="N607"/>
    </row>
    <row r="608" spans="1:14" x14ac:dyDescent="0.35">
      <c r="A608" t="s">
        <v>192</v>
      </c>
      <c r="B608" t="s">
        <v>77</v>
      </c>
      <c r="C608" t="s">
        <v>86</v>
      </c>
      <c r="D608">
        <v>45.416149104623599</v>
      </c>
      <c r="E608" s="78">
        <v>-1.4651368572877254E-2</v>
      </c>
      <c r="F608" s="78">
        <v>2.590334534681818E-3</v>
      </c>
      <c r="M608"/>
      <c r="N608"/>
    </row>
    <row r="609" spans="1:14" x14ac:dyDescent="0.35">
      <c r="A609" t="s">
        <v>192</v>
      </c>
      <c r="B609" t="s">
        <v>77</v>
      </c>
      <c r="C609" t="s">
        <v>191</v>
      </c>
      <c r="D609">
        <v>45.416149104623599</v>
      </c>
      <c r="E609" s="78">
        <v>3.9531127327484865E-2</v>
      </c>
      <c r="F609" s="78">
        <v>5.7720919748962748E-2</v>
      </c>
      <c r="M609"/>
      <c r="N609"/>
    </row>
    <row r="610" spans="1:14" x14ac:dyDescent="0.35">
      <c r="A610" t="s">
        <v>192</v>
      </c>
      <c r="B610" t="s">
        <v>77</v>
      </c>
      <c r="C610" t="s">
        <v>84</v>
      </c>
      <c r="D610">
        <v>45.416149104623599</v>
      </c>
      <c r="E610" s="78">
        <v>-3.0396775756869578E-2</v>
      </c>
      <c r="F610" s="78">
        <v>-1.3430586946804206E-2</v>
      </c>
    </row>
  </sheetData>
  <conditionalFormatting sqref="C3:C610">
    <cfRule type="cellIs" dxfId="0" priority="1" operator="equal">
      <formula>"MSS AEDC"</formula>
    </cfRule>
  </conditionalFormatting>
  <conditionalFormatting sqref="A3:F610">
    <cfRule type="colorScale" priority="3">
      <colorScale>
        <cfvo type="formula" val="&quot;&quot;&quot;MSS AEDC&quot;&quot;&quot;"/>
        <cfvo type="max"/>
        <color rgb="FFFF7128"/>
        <color rgb="FFFFEF9C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585EA-6F23-4428-A571-A52E70B211C2}">
  <dimension ref="A1:AG151"/>
  <sheetViews>
    <sheetView workbookViewId="0">
      <selection activeCell="H22" sqref="H22"/>
    </sheetView>
  </sheetViews>
  <sheetFormatPr defaultRowHeight="14.5" x14ac:dyDescent="0.35"/>
  <cols>
    <col min="1" max="1" width="11.81640625" style="45" customWidth="1"/>
    <col min="2" max="2" width="8.54296875" style="45" customWidth="1"/>
    <col min="3" max="3" width="9.81640625" style="45" bestFit="1" customWidth="1"/>
    <col min="4" max="4" width="9.54296875" style="46" customWidth="1"/>
    <col min="5" max="5" width="8.81640625" style="46" customWidth="1"/>
    <col min="6" max="6" width="10.81640625" style="47" customWidth="1"/>
    <col min="7" max="7" width="11.26953125" style="47" customWidth="1"/>
    <col min="8" max="8" width="9.1796875" style="51" customWidth="1"/>
    <col min="9" max="10" width="9.1796875" style="52" customWidth="1"/>
    <col min="11" max="11" width="9.81640625" style="52" bestFit="1" customWidth="1"/>
    <col min="12" max="13" width="9.1796875" style="52" customWidth="1"/>
    <col min="14" max="14" width="9.81640625" style="52" bestFit="1" customWidth="1"/>
    <col min="15" max="15" width="9.1796875" style="52" customWidth="1"/>
    <col min="16" max="16" width="9.1796875" style="47" customWidth="1"/>
    <col min="17" max="17" width="8.7265625" style="2"/>
    <col min="18" max="18" width="8.81640625" style="18" bestFit="1" customWidth="1"/>
    <col min="19" max="19" width="8.7265625" style="18"/>
    <col min="20" max="20" width="10.6328125" style="18" bestFit="1" customWidth="1"/>
    <col min="21" max="21" width="11.81640625" style="18" bestFit="1" customWidth="1"/>
    <col min="22" max="25" width="10.6328125" style="18" bestFit="1" customWidth="1"/>
    <col min="26" max="26" width="8.7265625" style="18"/>
  </cols>
  <sheetData>
    <row r="1" spans="1:33" x14ac:dyDescent="0.35">
      <c r="A1" s="45" t="s">
        <v>152</v>
      </c>
      <c r="B1" s="45" t="s">
        <v>153</v>
      </c>
      <c r="C1" s="45" t="s">
        <v>154</v>
      </c>
      <c r="D1" s="46" t="s">
        <v>129</v>
      </c>
      <c r="E1" s="46" t="s">
        <v>155</v>
      </c>
      <c r="F1" s="47" t="s">
        <v>156</v>
      </c>
      <c r="J1" s="45" t="s">
        <v>152</v>
      </c>
      <c r="K1" s="45" t="s">
        <v>153</v>
      </c>
      <c r="L1" s="45" t="s">
        <v>154</v>
      </c>
      <c r="M1" s="46" t="s">
        <v>129</v>
      </c>
      <c r="N1" s="46" t="s">
        <v>155</v>
      </c>
      <c r="O1" s="47" t="s">
        <v>156</v>
      </c>
      <c r="R1" s="66"/>
      <c r="S1" s="67"/>
      <c r="T1" s="67" t="s">
        <v>159</v>
      </c>
      <c r="U1" s="67" t="s">
        <v>160</v>
      </c>
      <c r="V1" s="67" t="s">
        <v>161</v>
      </c>
      <c r="W1" s="67" t="s">
        <v>129</v>
      </c>
      <c r="X1" s="67" t="s">
        <v>155</v>
      </c>
      <c r="Y1" s="67" t="s">
        <v>162</v>
      </c>
    </row>
    <row r="2" spans="1:33" x14ac:dyDescent="0.35">
      <c r="A2" s="54" t="s">
        <v>157</v>
      </c>
      <c r="B2" s="54"/>
      <c r="C2" s="54"/>
      <c r="D2" s="54"/>
      <c r="E2" s="54"/>
      <c r="F2" s="54"/>
      <c r="I2" s="61"/>
      <c r="J2" s="54" t="s">
        <v>158</v>
      </c>
      <c r="K2" s="54"/>
      <c r="L2" s="54"/>
      <c r="M2" s="54"/>
      <c r="N2" s="54"/>
      <c r="O2" s="54"/>
      <c r="R2" s="66"/>
      <c r="S2" s="68"/>
      <c r="T2" s="54" t="s">
        <v>163</v>
      </c>
      <c r="U2" s="54"/>
      <c r="V2" s="54"/>
      <c r="W2" s="54"/>
      <c r="X2" s="54"/>
      <c r="Y2" s="54"/>
      <c r="AA2" s="66"/>
      <c r="AB2" s="47" t="s">
        <v>163</v>
      </c>
      <c r="AC2" s="47"/>
      <c r="AD2" s="47"/>
      <c r="AE2" s="47"/>
      <c r="AF2" s="47"/>
      <c r="AG2" s="47"/>
    </row>
    <row r="3" spans="1:33" x14ac:dyDescent="0.35">
      <c r="A3" s="2" t="s">
        <v>150</v>
      </c>
      <c r="B3" s="2">
        <v>22.449490000000001</v>
      </c>
      <c r="C3" s="2">
        <v>20.386970000000002</v>
      </c>
      <c r="D3" s="2" t="s">
        <v>150</v>
      </c>
      <c r="E3" s="2">
        <v>23.8247</v>
      </c>
      <c r="F3" s="2">
        <v>22.978580000000001</v>
      </c>
      <c r="G3" s="2"/>
      <c r="H3" s="22"/>
      <c r="I3" s="61"/>
      <c r="J3" s="53" t="s">
        <v>150</v>
      </c>
      <c r="K3" s="21">
        <v>54.264344999999999</v>
      </c>
      <c r="L3" s="21">
        <v>55.652373259999997</v>
      </c>
      <c r="M3" s="53" t="s">
        <v>150</v>
      </c>
      <c r="N3" s="21">
        <v>69.222033999999994</v>
      </c>
      <c r="O3" s="21">
        <v>72.224767999999997</v>
      </c>
      <c r="P3" s="2"/>
      <c r="R3" s="61"/>
      <c r="S3" s="68"/>
      <c r="T3" s="69">
        <v>1876646.28</v>
      </c>
      <c r="U3" s="69">
        <v>2098105.67</v>
      </c>
      <c r="V3" s="69">
        <v>2786912.83</v>
      </c>
      <c r="W3" s="53" t="s">
        <v>150</v>
      </c>
      <c r="X3" s="69">
        <v>2429131.81</v>
      </c>
      <c r="Y3" s="69">
        <v>2668140.4</v>
      </c>
    </row>
    <row r="4" spans="1:33" s="50" customFormat="1" x14ac:dyDescent="0.35">
      <c r="A4" s="48">
        <v>126.23577</v>
      </c>
      <c r="B4" s="48">
        <v>125.71236</v>
      </c>
      <c r="C4" s="48">
        <v>119.61852</v>
      </c>
      <c r="D4" s="48" t="s">
        <v>150</v>
      </c>
      <c r="E4" s="48">
        <v>122.64928</v>
      </c>
      <c r="F4" s="48">
        <v>124.70488</v>
      </c>
      <c r="G4" s="48"/>
      <c r="H4" s="22"/>
      <c r="I4" s="61"/>
      <c r="J4" s="21">
        <v>86.994372999999996</v>
      </c>
      <c r="K4" s="21">
        <v>98.989362</v>
      </c>
      <c r="L4" s="21">
        <v>111.37675303</v>
      </c>
      <c r="M4" s="53" t="s">
        <v>150</v>
      </c>
      <c r="N4" s="21">
        <v>107.02837</v>
      </c>
      <c r="O4" s="21">
        <v>109.693725</v>
      </c>
      <c r="P4" s="48"/>
      <c r="Q4" s="49"/>
      <c r="R4" s="61"/>
      <c r="S4" s="68"/>
      <c r="T4" s="69">
        <v>66245.850000000006</v>
      </c>
      <c r="U4" s="69">
        <v>77015.259999999995</v>
      </c>
      <c r="V4" s="69">
        <v>94838.66</v>
      </c>
      <c r="W4" s="53" t="s">
        <v>150</v>
      </c>
      <c r="X4" s="69">
        <v>83093.75</v>
      </c>
      <c r="Y4" s="69">
        <v>82686.19</v>
      </c>
      <c r="Z4" s="65"/>
    </row>
    <row r="5" spans="1:33" x14ac:dyDescent="0.35">
      <c r="A5" s="41">
        <v>110.40481</v>
      </c>
      <c r="B5" s="42">
        <v>124.79277</v>
      </c>
      <c r="C5" s="40">
        <v>121.67734</v>
      </c>
      <c r="D5" s="41" t="s">
        <v>150</v>
      </c>
      <c r="E5" s="41">
        <v>120.13094</v>
      </c>
      <c r="F5" s="43">
        <v>121.42971</v>
      </c>
      <c r="G5" s="44"/>
      <c r="H5" s="22"/>
      <c r="I5" s="61"/>
      <c r="J5" s="53" t="s">
        <v>150</v>
      </c>
      <c r="K5" s="21">
        <v>304.51266800000002</v>
      </c>
      <c r="L5" s="21">
        <v>361.61192857999998</v>
      </c>
      <c r="M5" s="53" t="s">
        <v>150</v>
      </c>
      <c r="N5" s="21">
        <v>331.19899400000003</v>
      </c>
      <c r="O5" s="21">
        <v>328.91998699999999</v>
      </c>
      <c r="P5" s="44"/>
      <c r="R5" s="61"/>
      <c r="S5" s="68"/>
      <c r="T5" s="69">
        <v>2552736.67</v>
      </c>
      <c r="U5" s="69">
        <v>242488.79</v>
      </c>
      <c r="V5" s="69">
        <v>310054.59000000003</v>
      </c>
      <c r="W5" s="53" t="s">
        <v>150</v>
      </c>
      <c r="X5" s="69">
        <v>266580.87</v>
      </c>
      <c r="Y5" s="69">
        <v>258736.11</v>
      </c>
    </row>
    <row r="6" spans="1:33" x14ac:dyDescent="0.35">
      <c r="A6" s="41">
        <v>129.59997000000001</v>
      </c>
      <c r="B6" s="42">
        <v>145.79105000000001</v>
      </c>
      <c r="C6" s="40">
        <v>150.66410999999999</v>
      </c>
      <c r="D6" s="41" t="s">
        <v>150</v>
      </c>
      <c r="E6" s="41">
        <v>142.64169000000001</v>
      </c>
      <c r="F6" s="43">
        <v>145.05659</v>
      </c>
      <c r="G6" s="44"/>
      <c r="H6" s="22"/>
      <c r="I6" s="61"/>
      <c r="J6" s="53" t="s">
        <v>150</v>
      </c>
      <c r="K6" s="21">
        <v>453.45434699999998</v>
      </c>
      <c r="L6" s="21">
        <v>609.86146845999997</v>
      </c>
      <c r="M6" s="53" t="s">
        <v>150</v>
      </c>
      <c r="N6" s="21">
        <v>515.74402799999996</v>
      </c>
      <c r="O6" s="21">
        <v>513.22949600000004</v>
      </c>
      <c r="P6" s="44"/>
      <c r="R6" s="61"/>
      <c r="S6" s="68"/>
      <c r="T6" s="69">
        <v>2889950.7</v>
      </c>
      <c r="U6" s="69">
        <v>278879.68</v>
      </c>
      <c r="V6" s="69">
        <v>496635.96</v>
      </c>
      <c r="W6" s="53" t="s">
        <v>150</v>
      </c>
      <c r="X6" s="69">
        <v>309096.74</v>
      </c>
      <c r="Y6" s="69">
        <v>301982.55</v>
      </c>
    </row>
    <row r="7" spans="1:33" x14ac:dyDescent="0.35">
      <c r="A7" s="41">
        <v>36.293669999999999</v>
      </c>
      <c r="B7" s="42">
        <v>32.359160000000003</v>
      </c>
      <c r="C7" s="40">
        <v>29.566800000000001</v>
      </c>
      <c r="D7" s="41">
        <v>26.558399999999999</v>
      </c>
      <c r="E7" s="41">
        <v>31.405239999999999</v>
      </c>
      <c r="F7" s="43">
        <v>31.080190000000002</v>
      </c>
      <c r="G7" s="44"/>
      <c r="H7" s="22"/>
      <c r="I7" s="61"/>
      <c r="J7" s="21">
        <v>86.007743000000005</v>
      </c>
      <c r="K7" s="21">
        <v>65.699264999999997</v>
      </c>
      <c r="L7" s="21">
        <v>102.34993265999999</v>
      </c>
      <c r="M7" s="21">
        <v>75.183765699999995</v>
      </c>
      <c r="N7" s="21">
        <v>89.025121999999996</v>
      </c>
      <c r="O7" s="21">
        <v>87.291854000000001</v>
      </c>
      <c r="P7" s="44"/>
      <c r="R7" s="61"/>
      <c r="S7" s="68"/>
      <c r="T7" s="69">
        <v>700038.82</v>
      </c>
      <c r="U7" s="69">
        <v>779969.79</v>
      </c>
      <c r="V7" s="69">
        <v>1386701.4</v>
      </c>
      <c r="W7" s="69">
        <v>1427571.5859999999</v>
      </c>
      <c r="X7" s="69">
        <v>1127106.49</v>
      </c>
      <c r="Y7" s="69">
        <v>1100556.3899999999</v>
      </c>
    </row>
    <row r="8" spans="1:33" x14ac:dyDescent="0.35">
      <c r="A8" s="41">
        <v>33.06859</v>
      </c>
      <c r="B8" s="42">
        <v>32.104880000000001</v>
      </c>
      <c r="C8" s="40">
        <v>28.761089999999999</v>
      </c>
      <c r="D8" s="41">
        <v>25.061620000000001</v>
      </c>
      <c r="E8" s="41">
        <v>29.871220000000001</v>
      </c>
      <c r="F8" s="43">
        <v>29.645569999999999</v>
      </c>
      <c r="G8" s="44"/>
      <c r="H8" s="22"/>
      <c r="I8" s="61"/>
      <c r="J8" s="21">
        <v>39.555087999999998</v>
      </c>
      <c r="K8" s="21">
        <v>32.774900000000002</v>
      </c>
      <c r="L8" s="21">
        <v>52.184273509999997</v>
      </c>
      <c r="M8" s="21">
        <v>37.494711899999999</v>
      </c>
      <c r="N8" s="21">
        <v>43.813496999999998</v>
      </c>
      <c r="O8" s="21">
        <v>42.553277000000001</v>
      </c>
      <c r="P8" s="44"/>
      <c r="R8" s="61"/>
      <c r="S8" s="68"/>
      <c r="T8" s="69">
        <v>356672.62</v>
      </c>
      <c r="U8" s="69">
        <v>390954.18</v>
      </c>
      <c r="V8" s="69">
        <v>699639.64</v>
      </c>
      <c r="W8" s="69">
        <v>784684.93299999996</v>
      </c>
      <c r="X8" s="69">
        <v>592794.63</v>
      </c>
      <c r="Y8" s="69">
        <v>573908.07999999996</v>
      </c>
    </row>
    <row r="9" spans="1:33" x14ac:dyDescent="0.35">
      <c r="A9" s="41">
        <v>43.259169999999997</v>
      </c>
      <c r="B9" s="42">
        <v>33.530760000000001</v>
      </c>
      <c r="C9" s="40">
        <v>31.092790000000001</v>
      </c>
      <c r="D9" s="41">
        <v>28.95975</v>
      </c>
      <c r="E9" s="41">
        <v>34.979909999999997</v>
      </c>
      <c r="F9" s="43">
        <v>34.00217</v>
      </c>
      <c r="G9" s="44"/>
      <c r="H9" s="22"/>
      <c r="I9" s="61"/>
      <c r="J9" s="21">
        <v>216.640997</v>
      </c>
      <c r="K9" s="21">
        <v>149.606775</v>
      </c>
      <c r="L9" s="21">
        <v>227.48720914</v>
      </c>
      <c r="M9" s="21">
        <v>165.7261269</v>
      </c>
      <c r="N9" s="21">
        <v>205.77699200000001</v>
      </c>
      <c r="O9" s="21">
        <v>205.75604799999999</v>
      </c>
      <c r="P9" s="44"/>
      <c r="R9" s="61"/>
      <c r="S9" s="68"/>
      <c r="T9" s="69">
        <v>1331418.69</v>
      </c>
      <c r="U9" s="69">
        <v>1643863.61</v>
      </c>
      <c r="V9" s="69">
        <v>2823239.03</v>
      </c>
      <c r="W9" s="69">
        <v>2784400.9739999999</v>
      </c>
      <c r="X9" s="69">
        <v>2134905.94</v>
      </c>
      <c r="Y9" s="69">
        <v>2208335.02</v>
      </c>
    </row>
    <row r="10" spans="1:33" x14ac:dyDescent="0.35">
      <c r="A10" s="41">
        <v>55.213009999999997</v>
      </c>
      <c r="B10" s="42">
        <v>36.978929999999998</v>
      </c>
      <c r="C10" s="40">
        <v>35.160530000000001</v>
      </c>
      <c r="D10" s="41">
        <v>34.617139999999999</v>
      </c>
      <c r="E10" s="41">
        <v>41.926920000000003</v>
      </c>
      <c r="F10" s="43">
        <v>41.073090000000001</v>
      </c>
      <c r="G10" s="44"/>
      <c r="H10" s="22"/>
      <c r="I10" s="61"/>
      <c r="J10" s="21">
        <v>674.85180800000001</v>
      </c>
      <c r="K10" s="21">
        <v>428.10656599999999</v>
      </c>
      <c r="L10" s="21">
        <v>604.84516286999997</v>
      </c>
      <c r="M10" s="21">
        <v>428.1691917</v>
      </c>
      <c r="N10" s="21">
        <v>570.78677800000003</v>
      </c>
      <c r="O10" s="21">
        <v>600.95146599999998</v>
      </c>
      <c r="P10" s="44"/>
      <c r="R10" s="61"/>
      <c r="S10" s="68"/>
      <c r="T10" s="69">
        <v>2717134.4</v>
      </c>
      <c r="U10" s="69">
        <v>4034334.81</v>
      </c>
      <c r="V10" s="69">
        <v>6026905.79</v>
      </c>
      <c r="W10" s="69">
        <v>5249675.6979999999</v>
      </c>
      <c r="X10" s="69">
        <v>4325148.28</v>
      </c>
      <c r="Y10" s="69">
        <v>4715143.8899999997</v>
      </c>
    </row>
    <row r="11" spans="1:33" x14ac:dyDescent="0.35">
      <c r="A11" s="41">
        <v>43.467419999999997</v>
      </c>
      <c r="B11" s="42">
        <v>32.416200000000003</v>
      </c>
      <c r="C11" s="40">
        <v>30.303249999999998</v>
      </c>
      <c r="D11" s="41">
        <v>28.382480000000001</v>
      </c>
      <c r="E11" s="41">
        <v>34.006860000000003</v>
      </c>
      <c r="F11" s="43">
        <v>33.19453</v>
      </c>
      <c r="G11" s="44"/>
      <c r="H11" s="22"/>
      <c r="I11" s="61"/>
      <c r="J11" s="21">
        <v>232.86151899999999</v>
      </c>
      <c r="K11" s="21">
        <v>154.39539199999999</v>
      </c>
      <c r="L11" s="21">
        <v>236.93268313999999</v>
      </c>
      <c r="M11" s="21">
        <v>176.74901489999999</v>
      </c>
      <c r="N11" s="21">
        <v>216.57332</v>
      </c>
      <c r="O11" s="21">
        <v>220.328363</v>
      </c>
      <c r="P11" s="44"/>
      <c r="R11" s="61"/>
      <c r="S11" s="68"/>
      <c r="T11" s="69">
        <v>1429608.53</v>
      </c>
      <c r="U11" s="69">
        <v>1807478.95</v>
      </c>
      <c r="V11" s="69">
        <v>3035098.21</v>
      </c>
      <c r="W11" s="69">
        <v>2975539.9479999999</v>
      </c>
      <c r="X11" s="69">
        <v>2365946.94</v>
      </c>
      <c r="Y11" s="69">
        <v>2471277.44</v>
      </c>
    </row>
    <row r="12" spans="1:33" x14ac:dyDescent="0.35">
      <c r="A12" s="41">
        <v>35.959580000000003</v>
      </c>
      <c r="B12" s="42">
        <v>31.472529999999999</v>
      </c>
      <c r="C12" s="40">
        <v>27.969919999999998</v>
      </c>
      <c r="D12" s="41">
        <v>24.98312</v>
      </c>
      <c r="E12" s="41">
        <v>29.75489</v>
      </c>
      <c r="F12" s="43">
        <v>29.51783</v>
      </c>
      <c r="G12" s="44"/>
      <c r="H12" s="22"/>
      <c r="I12" s="61"/>
      <c r="J12" s="21">
        <v>93.343553</v>
      </c>
      <c r="K12" s="21">
        <v>69.246769999999998</v>
      </c>
      <c r="L12" s="21">
        <v>89.859205450000005</v>
      </c>
      <c r="M12" s="21">
        <v>82.825787700000006</v>
      </c>
      <c r="N12" s="21">
        <v>95.450013999999996</v>
      </c>
      <c r="O12" s="21">
        <v>96.364748000000006</v>
      </c>
      <c r="P12" s="44"/>
      <c r="R12" s="61"/>
      <c r="S12" s="68"/>
      <c r="T12" s="69">
        <v>761191.8</v>
      </c>
      <c r="U12" s="69">
        <v>853479.96</v>
      </c>
      <c r="V12" s="69">
        <v>1577921.24</v>
      </c>
      <c r="W12" s="69">
        <v>1688801.5260000001</v>
      </c>
      <c r="X12" s="69">
        <v>1305197.3700000001</v>
      </c>
      <c r="Y12" s="69">
        <v>1309463.74</v>
      </c>
    </row>
    <row r="13" spans="1:33" x14ac:dyDescent="0.35">
      <c r="A13" s="41">
        <v>43.14855</v>
      </c>
      <c r="B13" s="42">
        <v>33.425060000000002</v>
      </c>
      <c r="C13" s="40">
        <v>31.8598</v>
      </c>
      <c r="D13" s="41">
        <v>31.296610000000001</v>
      </c>
      <c r="E13" s="41">
        <v>35.14096</v>
      </c>
      <c r="F13" s="43">
        <v>34.910609999999998</v>
      </c>
      <c r="G13" s="44"/>
      <c r="H13" s="22"/>
      <c r="I13" s="61"/>
      <c r="J13" s="21">
        <v>255.025226</v>
      </c>
      <c r="K13" s="21">
        <v>216.799522</v>
      </c>
      <c r="L13" s="21">
        <v>238.49416532999999</v>
      </c>
      <c r="M13" s="21">
        <v>134.24567429999999</v>
      </c>
      <c r="N13" s="21">
        <v>227.55551399999999</v>
      </c>
      <c r="O13" s="21">
        <v>255.00246200000001</v>
      </c>
      <c r="P13" s="44"/>
      <c r="R13" s="61"/>
      <c r="S13" s="68"/>
      <c r="T13" s="69">
        <v>1814051.8400000001</v>
      </c>
      <c r="U13" s="69">
        <v>2790450.55</v>
      </c>
      <c r="V13" s="69">
        <v>3223617.28</v>
      </c>
      <c r="W13" s="69">
        <v>2176802.1359999999</v>
      </c>
      <c r="X13" s="69">
        <v>2727919.74</v>
      </c>
      <c r="Y13" s="69">
        <v>3043764.9</v>
      </c>
    </row>
    <row r="14" spans="1:33" x14ac:dyDescent="0.35">
      <c r="A14" s="41">
        <v>44.469410000000003</v>
      </c>
      <c r="B14" s="42">
        <v>33.961880000000001</v>
      </c>
      <c r="C14" s="40">
        <v>32.266539999999999</v>
      </c>
      <c r="D14" s="41">
        <v>32.376249999999999</v>
      </c>
      <c r="E14" s="41">
        <v>36.194139999999997</v>
      </c>
      <c r="F14" s="43">
        <v>35.683920000000001</v>
      </c>
      <c r="G14" s="44"/>
      <c r="H14" s="22"/>
      <c r="I14" s="61"/>
      <c r="J14" s="21">
        <v>299.35389500000002</v>
      </c>
      <c r="K14" s="21">
        <v>245.56642400000001</v>
      </c>
      <c r="L14" s="21">
        <v>278.63758129000001</v>
      </c>
      <c r="M14" s="21">
        <v>120.5271956</v>
      </c>
      <c r="N14" s="21">
        <v>266.73549500000001</v>
      </c>
      <c r="O14" s="21">
        <v>298.62372499999998</v>
      </c>
      <c r="P14" s="44"/>
      <c r="R14" s="61"/>
      <c r="S14" s="68"/>
      <c r="T14" s="69">
        <v>1857713.81</v>
      </c>
      <c r="U14" s="69">
        <v>2813070.71</v>
      </c>
      <c r="V14" s="69">
        <v>3376256.75</v>
      </c>
      <c r="W14" s="69">
        <v>1898984.267</v>
      </c>
      <c r="X14" s="69">
        <v>2787273.08</v>
      </c>
      <c r="Y14" s="69">
        <v>3156174.57</v>
      </c>
    </row>
    <row r="15" spans="1:33" x14ac:dyDescent="0.35">
      <c r="A15" s="41">
        <v>44.751260000000002</v>
      </c>
      <c r="B15" s="42">
        <v>34.181730000000002</v>
      </c>
      <c r="C15" s="40">
        <v>32.301720000000003</v>
      </c>
      <c r="D15" s="41">
        <v>32.40475</v>
      </c>
      <c r="E15" s="41">
        <v>36.23207</v>
      </c>
      <c r="F15" s="43">
        <v>35.730719999999998</v>
      </c>
      <c r="G15" s="44"/>
      <c r="H15" s="22"/>
      <c r="I15" s="61"/>
      <c r="J15" s="21">
        <v>300.76035999999999</v>
      </c>
      <c r="K15" s="21">
        <v>247.86268899999999</v>
      </c>
      <c r="L15" s="21">
        <v>279.95802633</v>
      </c>
      <c r="M15" s="21">
        <v>123.3199996</v>
      </c>
      <c r="N15" s="21">
        <v>267.54767199999998</v>
      </c>
      <c r="O15" s="21">
        <v>300.627296</v>
      </c>
      <c r="P15" s="44"/>
      <c r="R15" s="61"/>
      <c r="S15" s="68"/>
      <c r="T15" s="69">
        <v>1833956.7</v>
      </c>
      <c r="U15" s="69">
        <v>2770311.05</v>
      </c>
      <c r="V15" s="69">
        <v>3345685.19</v>
      </c>
      <c r="W15" s="69">
        <v>1907590.4909999999</v>
      </c>
      <c r="X15" s="69">
        <v>2759961.31</v>
      </c>
      <c r="Y15" s="69">
        <v>3130200.82</v>
      </c>
    </row>
    <row r="16" spans="1:33" x14ac:dyDescent="0.35">
      <c r="A16" s="41">
        <v>45.13935</v>
      </c>
      <c r="B16" s="42">
        <v>34.384010000000004</v>
      </c>
      <c r="C16" s="40">
        <v>32.541359999999997</v>
      </c>
      <c r="D16" s="41">
        <v>32.719990000000003</v>
      </c>
      <c r="E16" s="41">
        <v>36.486060000000002</v>
      </c>
      <c r="F16" s="43">
        <v>35.848489999999998</v>
      </c>
      <c r="G16" s="44"/>
      <c r="H16" s="22"/>
      <c r="I16" s="61"/>
      <c r="J16" s="21">
        <v>315.00804699999998</v>
      </c>
      <c r="K16" s="21">
        <v>255.17791500000001</v>
      </c>
      <c r="L16" s="21">
        <v>291.70858902999998</v>
      </c>
      <c r="M16" s="21">
        <v>114.8903744</v>
      </c>
      <c r="N16" s="21">
        <v>275.81239099999999</v>
      </c>
      <c r="O16" s="21">
        <v>310.69838399999998</v>
      </c>
      <c r="P16" s="44"/>
      <c r="R16" s="61"/>
      <c r="S16" s="68"/>
      <c r="T16" s="69">
        <v>1886679.18</v>
      </c>
      <c r="U16" s="69">
        <v>2828337.75</v>
      </c>
      <c r="V16" s="69">
        <v>3400649.68</v>
      </c>
      <c r="W16" s="69">
        <v>1813408.844</v>
      </c>
      <c r="X16" s="69">
        <v>2819971.81</v>
      </c>
      <c r="Y16" s="69">
        <v>3214346.4</v>
      </c>
    </row>
    <row r="17" spans="1:25" x14ac:dyDescent="0.35">
      <c r="A17" s="41">
        <v>45.41404</v>
      </c>
      <c r="B17" s="42">
        <v>34.621130000000001</v>
      </c>
      <c r="C17" s="40">
        <v>32.537430000000001</v>
      </c>
      <c r="D17" s="41">
        <v>32.703699999999998</v>
      </c>
      <c r="E17" s="41">
        <v>36.662489999999998</v>
      </c>
      <c r="F17" s="43">
        <v>35.9587</v>
      </c>
      <c r="G17" s="44"/>
      <c r="H17" s="22"/>
      <c r="I17" s="61"/>
      <c r="J17" s="21">
        <v>316.16214200000002</v>
      </c>
      <c r="K17" s="21">
        <v>257.41025999999999</v>
      </c>
      <c r="L17" s="21">
        <v>300.37336218000002</v>
      </c>
      <c r="M17" s="21">
        <v>117.939217</v>
      </c>
      <c r="N17" s="21">
        <v>278.01979399999999</v>
      </c>
      <c r="O17" s="21">
        <v>313.04031300000003</v>
      </c>
      <c r="P17" s="44"/>
      <c r="R17" s="61"/>
      <c r="S17" s="68"/>
      <c r="T17" s="69">
        <v>1879028.46</v>
      </c>
      <c r="U17" s="69">
        <v>2825703.6</v>
      </c>
      <c r="V17" s="69">
        <v>3414486.08</v>
      </c>
      <c r="W17" s="69">
        <v>1857684.399</v>
      </c>
      <c r="X17" s="69">
        <v>2811438.47</v>
      </c>
      <c r="Y17" s="69">
        <v>3226523.58</v>
      </c>
    </row>
    <row r="18" spans="1:25" x14ac:dyDescent="0.35">
      <c r="A18" s="41">
        <v>45.478960000000001</v>
      </c>
      <c r="B18" s="42">
        <v>34.647039999999997</v>
      </c>
      <c r="C18" s="40">
        <v>32.384300000000003</v>
      </c>
      <c r="D18" s="41">
        <v>32.846449999999997</v>
      </c>
      <c r="E18" s="41">
        <v>36.425449999999998</v>
      </c>
      <c r="F18" s="43">
        <v>35.971499999999999</v>
      </c>
      <c r="G18" s="44"/>
      <c r="H18" s="22"/>
      <c r="I18" s="61"/>
      <c r="J18" s="21">
        <v>322.98694499999999</v>
      </c>
      <c r="K18" s="21">
        <v>262.510245</v>
      </c>
      <c r="L18" s="21">
        <v>311.16738939999999</v>
      </c>
      <c r="M18" s="21">
        <v>101.2066308</v>
      </c>
      <c r="N18" s="21">
        <v>284.67447099999998</v>
      </c>
      <c r="O18" s="21">
        <v>320.73041999999998</v>
      </c>
      <c r="P18" s="44"/>
      <c r="R18" s="61"/>
      <c r="S18" s="68"/>
      <c r="T18" s="69">
        <v>1932515.42</v>
      </c>
      <c r="U18" s="69">
        <v>2906096.68</v>
      </c>
      <c r="V18" s="69">
        <v>3500113.73</v>
      </c>
      <c r="W18" s="69">
        <v>1682606.71</v>
      </c>
      <c r="X18" s="69">
        <v>2936011.03</v>
      </c>
      <c r="Y18" s="69">
        <v>3330938.83</v>
      </c>
    </row>
    <row r="19" spans="1:25" x14ac:dyDescent="0.35">
      <c r="A19" s="41">
        <v>28.40466</v>
      </c>
      <c r="B19" s="42">
        <v>22.215869999999999</v>
      </c>
      <c r="C19" s="40">
        <v>20.22805</v>
      </c>
      <c r="D19" s="41">
        <v>19.8583</v>
      </c>
      <c r="E19" s="41">
        <v>22.93778</v>
      </c>
      <c r="F19" s="43">
        <v>23.627790000000001</v>
      </c>
      <c r="G19" s="44"/>
      <c r="H19" s="22"/>
      <c r="I19" s="61"/>
      <c r="J19" s="21">
        <v>38.160592000000001</v>
      </c>
      <c r="K19" s="21">
        <v>38.631684</v>
      </c>
      <c r="L19" s="21">
        <v>37.579581210000001</v>
      </c>
      <c r="M19" s="21">
        <v>39.0499267</v>
      </c>
      <c r="N19" s="21">
        <v>45.363306000000001</v>
      </c>
      <c r="O19" s="21">
        <v>44.688046999999997</v>
      </c>
      <c r="P19" s="44"/>
      <c r="R19" s="61"/>
      <c r="S19" s="68"/>
      <c r="T19" s="69">
        <v>1063386.8899999999</v>
      </c>
      <c r="U19" s="69">
        <v>2134549.4300000002</v>
      </c>
      <c r="V19" s="69">
        <v>2589129.41</v>
      </c>
      <c r="W19" s="69">
        <v>2678681.7349999999</v>
      </c>
      <c r="X19" s="69">
        <v>2380583.96</v>
      </c>
      <c r="Y19" s="69">
        <v>2162164.7400000002</v>
      </c>
    </row>
    <row r="20" spans="1:25" x14ac:dyDescent="0.35">
      <c r="A20" s="41">
        <v>37.519300000000001</v>
      </c>
      <c r="B20" s="42">
        <v>27.718520000000002</v>
      </c>
      <c r="C20" s="40">
        <v>24.72015</v>
      </c>
      <c r="D20" s="41">
        <v>26.354330000000001</v>
      </c>
      <c r="E20" s="41">
        <v>29.972819999999999</v>
      </c>
      <c r="F20" s="43">
        <v>29.832270000000001</v>
      </c>
      <c r="G20" s="44"/>
      <c r="H20" s="22"/>
      <c r="I20" s="61"/>
      <c r="J20" s="21">
        <v>121.51422100000001</v>
      </c>
      <c r="K20" s="21">
        <v>103.659677</v>
      </c>
      <c r="L20" s="21">
        <v>100.08269428</v>
      </c>
      <c r="M20" s="21">
        <v>103.4364731</v>
      </c>
      <c r="N20" s="21">
        <v>117.94955400000001</v>
      </c>
      <c r="O20" s="21">
        <v>116.14259199999999</v>
      </c>
      <c r="P20" s="44"/>
      <c r="R20" s="61"/>
      <c r="S20" s="68"/>
      <c r="T20" s="69">
        <v>1619317.02</v>
      </c>
      <c r="U20" s="69">
        <v>2997583.22</v>
      </c>
      <c r="V20" s="69">
        <v>3357481.37</v>
      </c>
      <c r="W20" s="69">
        <v>3293954.0389999999</v>
      </c>
      <c r="X20" s="69">
        <v>2916068.84</v>
      </c>
      <c r="Y20" s="69">
        <v>2825238.99</v>
      </c>
    </row>
    <row r="21" spans="1:25" x14ac:dyDescent="0.35">
      <c r="A21" s="41">
        <v>44.689439999999998</v>
      </c>
      <c r="B21" s="42">
        <v>30.083320000000001</v>
      </c>
      <c r="C21" s="40">
        <v>28.091919999999998</v>
      </c>
      <c r="D21" s="41" t="s">
        <v>150</v>
      </c>
      <c r="E21" s="41">
        <v>33.730559999999997</v>
      </c>
      <c r="F21" s="43">
        <v>33.32526</v>
      </c>
      <c r="G21" s="44"/>
      <c r="H21" s="22"/>
      <c r="I21" s="61"/>
      <c r="J21" s="21">
        <v>311.99730399999999</v>
      </c>
      <c r="K21" s="21">
        <v>235.928146</v>
      </c>
      <c r="L21" s="21">
        <v>223.57481100999999</v>
      </c>
      <c r="M21" s="53" t="s">
        <v>150</v>
      </c>
      <c r="N21" s="21">
        <v>268.53846600000003</v>
      </c>
      <c r="O21" s="21">
        <v>285.41433599999999</v>
      </c>
      <c r="P21" s="44"/>
      <c r="R21" s="61"/>
      <c r="S21" s="68"/>
      <c r="T21" s="69">
        <v>3027906.82</v>
      </c>
      <c r="U21" s="69">
        <v>6155687.4500000002</v>
      </c>
      <c r="V21" s="69">
        <v>1895337.53</v>
      </c>
      <c r="W21" s="53" t="s">
        <v>150</v>
      </c>
      <c r="X21" s="69">
        <v>5377816.4500000002</v>
      </c>
      <c r="Y21" s="69">
        <v>5908612.5199999996</v>
      </c>
    </row>
    <row r="22" spans="1:25" x14ac:dyDescent="0.35">
      <c r="A22" s="41">
        <v>44.491039999999998</v>
      </c>
      <c r="B22" s="42">
        <v>29.81485</v>
      </c>
      <c r="C22" s="40">
        <v>28.87838</v>
      </c>
      <c r="D22" s="41" t="s">
        <v>150</v>
      </c>
      <c r="E22" s="41">
        <v>33.382350000000002</v>
      </c>
      <c r="F22" s="43">
        <v>32.923819999999999</v>
      </c>
      <c r="G22" s="44"/>
      <c r="H22" s="22"/>
      <c r="I22" s="61"/>
      <c r="J22" s="21">
        <v>296.50419699999998</v>
      </c>
      <c r="K22" s="21">
        <v>225.257971</v>
      </c>
      <c r="L22" s="21">
        <v>335.12579202000001</v>
      </c>
      <c r="M22" s="53" t="s">
        <v>150</v>
      </c>
      <c r="N22" s="21">
        <v>256.02380699999998</v>
      </c>
      <c r="O22" s="21">
        <v>269.844179</v>
      </c>
      <c r="P22" s="44"/>
      <c r="R22" s="61"/>
      <c r="S22" s="68"/>
      <c r="T22" s="69">
        <v>2953633.47</v>
      </c>
      <c r="U22" s="69">
        <v>6012267.1600000001</v>
      </c>
      <c r="V22" s="69">
        <v>3512457.21</v>
      </c>
      <c r="W22" s="53" t="s">
        <v>150</v>
      </c>
      <c r="X22" s="69">
        <v>5327593.59</v>
      </c>
      <c r="Y22" s="69">
        <v>5773861.3200000003</v>
      </c>
    </row>
    <row r="23" spans="1:25" x14ac:dyDescent="0.35">
      <c r="A23" s="41">
        <v>28.958600000000001</v>
      </c>
      <c r="B23" s="42">
        <v>23.153320000000001</v>
      </c>
      <c r="C23" s="40" t="s">
        <v>150</v>
      </c>
      <c r="D23" s="41" t="s">
        <v>150</v>
      </c>
      <c r="E23" s="41">
        <v>23.231030000000001</v>
      </c>
      <c r="F23" s="43">
        <v>23.286269999999998</v>
      </c>
      <c r="G23" s="44"/>
      <c r="H23" s="22"/>
      <c r="I23" s="61"/>
      <c r="J23" s="21">
        <v>45.703142</v>
      </c>
      <c r="K23" s="21">
        <v>42.689433999999999</v>
      </c>
      <c r="L23" s="53" t="s">
        <v>150</v>
      </c>
      <c r="M23" s="53" t="s">
        <v>150</v>
      </c>
      <c r="N23" s="21">
        <v>48.613087</v>
      </c>
      <c r="O23" s="21">
        <v>50.688512000000003</v>
      </c>
      <c r="P23" s="44"/>
      <c r="R23" s="61"/>
      <c r="S23" s="68"/>
      <c r="T23" s="69">
        <v>1152338.22</v>
      </c>
      <c r="U23" s="69">
        <v>2047922.5</v>
      </c>
      <c r="V23" s="53" t="s">
        <v>150</v>
      </c>
      <c r="W23" s="53" t="s">
        <v>150</v>
      </c>
      <c r="X23" s="69">
        <v>2349682.0699999998</v>
      </c>
      <c r="Y23" s="69">
        <v>2400484.6800000002</v>
      </c>
    </row>
    <row r="24" spans="1:25" x14ac:dyDescent="0.35">
      <c r="A24" s="41">
        <v>35.792659999999998</v>
      </c>
      <c r="B24" s="42">
        <v>26.341539999999998</v>
      </c>
      <c r="C24" s="40" t="s">
        <v>150</v>
      </c>
      <c r="D24" s="41" t="s">
        <v>150</v>
      </c>
      <c r="E24" s="41">
        <v>27.541840000000001</v>
      </c>
      <c r="F24" s="43">
        <v>27.450510000000001</v>
      </c>
      <c r="G24" s="44"/>
      <c r="H24" s="22"/>
      <c r="I24" s="61"/>
      <c r="J24" s="21">
        <v>123.067713</v>
      </c>
      <c r="K24" s="21">
        <v>101.55206699999999</v>
      </c>
      <c r="L24" s="53" t="s">
        <v>150</v>
      </c>
      <c r="M24" s="53" t="s">
        <v>150</v>
      </c>
      <c r="N24" s="21">
        <v>118.266412</v>
      </c>
      <c r="O24" s="21">
        <v>121.927795</v>
      </c>
      <c r="P24" s="44"/>
      <c r="R24" s="61"/>
      <c r="S24" s="68"/>
      <c r="T24" s="69">
        <v>1913641.88</v>
      </c>
      <c r="U24" s="69">
        <v>3410459.17</v>
      </c>
      <c r="V24" s="53" t="s">
        <v>150</v>
      </c>
      <c r="W24" s="53" t="s">
        <v>150</v>
      </c>
      <c r="X24" s="69">
        <v>3639282.74</v>
      </c>
      <c r="Y24" s="69">
        <v>3752358.61</v>
      </c>
    </row>
    <row r="25" spans="1:25" x14ac:dyDescent="0.35">
      <c r="A25" s="41">
        <v>43.616709999999998</v>
      </c>
      <c r="B25" s="42">
        <v>29.431159999999998</v>
      </c>
      <c r="C25" s="40">
        <v>27.17266</v>
      </c>
      <c r="D25" s="41" t="s">
        <v>150</v>
      </c>
      <c r="E25" s="41">
        <v>32.58417</v>
      </c>
      <c r="F25" s="43">
        <v>32.222140000000003</v>
      </c>
      <c r="G25" s="44"/>
      <c r="H25" s="22"/>
      <c r="I25" s="61"/>
      <c r="J25" s="21">
        <v>302.56245200000001</v>
      </c>
      <c r="K25" s="21">
        <v>231.608834</v>
      </c>
      <c r="L25" s="21">
        <v>383.29561593</v>
      </c>
      <c r="M25" s="53" t="s">
        <v>150</v>
      </c>
      <c r="N25" s="21">
        <v>266.75780300000002</v>
      </c>
      <c r="O25" s="21">
        <v>275.65660400000002</v>
      </c>
      <c r="P25" s="44"/>
      <c r="R25" s="61"/>
      <c r="S25" s="68"/>
      <c r="T25" s="69">
        <v>3246521.15</v>
      </c>
      <c r="U25" s="69">
        <v>6649519.8200000003</v>
      </c>
      <c r="V25" s="69">
        <v>3962730.15</v>
      </c>
      <c r="W25" s="53" t="s">
        <v>150</v>
      </c>
      <c r="X25" s="69">
        <v>6142138.0300000003</v>
      </c>
      <c r="Y25" s="69">
        <v>6472243.3600000003</v>
      </c>
    </row>
    <row r="26" spans="1:25" x14ac:dyDescent="0.35">
      <c r="A26" s="41">
        <v>43.170059999999999</v>
      </c>
      <c r="B26" s="42">
        <v>29.07621</v>
      </c>
      <c r="C26" s="40">
        <v>27.832650000000001</v>
      </c>
      <c r="D26" s="41" t="s">
        <v>150</v>
      </c>
      <c r="E26" s="41">
        <v>32.144269999999999</v>
      </c>
      <c r="F26" s="43">
        <v>31.792950000000001</v>
      </c>
      <c r="G26" s="44"/>
      <c r="H26" s="22"/>
      <c r="I26" s="61"/>
      <c r="J26" s="21">
        <v>274.36428899999999</v>
      </c>
      <c r="K26" s="21">
        <v>219.154582</v>
      </c>
      <c r="L26" s="21">
        <v>363.95727226999998</v>
      </c>
      <c r="M26" s="53" t="s">
        <v>150</v>
      </c>
      <c r="N26" s="21">
        <v>252.34530100000001</v>
      </c>
      <c r="O26" s="21">
        <v>260.13480099999998</v>
      </c>
      <c r="P26" s="44"/>
      <c r="R26" s="61"/>
      <c r="S26" s="68"/>
      <c r="T26" s="69">
        <v>3001891.96</v>
      </c>
      <c r="U26" s="69">
        <v>6366224.7800000003</v>
      </c>
      <c r="V26" s="69">
        <v>4012988.89</v>
      </c>
      <c r="W26" s="53" t="s">
        <v>150</v>
      </c>
      <c r="X26" s="69">
        <v>5924803.5999999996</v>
      </c>
      <c r="Y26" s="69">
        <v>6207963.5800000001</v>
      </c>
    </row>
    <row r="27" spans="1:25" x14ac:dyDescent="0.35">
      <c r="A27" s="41">
        <v>32.504800000000003</v>
      </c>
      <c r="B27" s="42">
        <v>23.41893</v>
      </c>
      <c r="C27" s="40" t="s">
        <v>150</v>
      </c>
      <c r="D27" s="41">
        <v>21.58793</v>
      </c>
      <c r="E27" s="41">
        <v>26.88205</v>
      </c>
      <c r="F27" s="43">
        <v>26.733460000000001</v>
      </c>
      <c r="G27" s="44"/>
      <c r="H27" s="22"/>
      <c r="I27" s="61"/>
      <c r="J27" s="21">
        <v>94.354759999999999</v>
      </c>
      <c r="K27" s="21">
        <v>81.909322000000003</v>
      </c>
      <c r="L27" s="53" t="s">
        <v>150</v>
      </c>
      <c r="M27" s="21">
        <v>9.2015761999999999</v>
      </c>
      <c r="N27" s="21">
        <v>98.128834999999995</v>
      </c>
      <c r="O27" s="21">
        <v>96.540795000000003</v>
      </c>
      <c r="P27" s="44"/>
      <c r="R27" s="61"/>
      <c r="S27" s="68"/>
      <c r="T27" s="69">
        <v>2235744.5299999998</v>
      </c>
      <c r="U27" s="69">
        <v>4527419.26</v>
      </c>
      <c r="V27" s="53" t="s">
        <v>150</v>
      </c>
      <c r="W27" s="69">
        <v>489169.13</v>
      </c>
      <c r="X27" s="69">
        <v>3978024.63</v>
      </c>
      <c r="Y27" s="69">
        <v>3981026.47</v>
      </c>
    </row>
    <row r="28" spans="1:25" x14ac:dyDescent="0.35">
      <c r="A28" s="41">
        <v>30.308979999999998</v>
      </c>
      <c r="B28" s="42">
        <v>23.268190000000001</v>
      </c>
      <c r="C28" s="40">
        <v>21.97672</v>
      </c>
      <c r="D28" s="41">
        <v>19.799790000000002</v>
      </c>
      <c r="E28" s="41">
        <v>26.344650000000001</v>
      </c>
      <c r="F28" s="43">
        <v>25.720279999999999</v>
      </c>
      <c r="G28" s="44"/>
      <c r="H28" s="22"/>
      <c r="I28" s="61"/>
      <c r="J28" s="21">
        <v>75.925973999999997</v>
      </c>
      <c r="K28" s="21">
        <v>66.101992999999993</v>
      </c>
      <c r="L28" s="21">
        <v>74.971879349999995</v>
      </c>
      <c r="M28" s="21">
        <v>1.306405</v>
      </c>
      <c r="N28" s="21">
        <v>80.015936999999994</v>
      </c>
      <c r="O28" s="21">
        <v>79.859162999999995</v>
      </c>
      <c r="P28" s="44"/>
      <c r="R28" s="61"/>
      <c r="S28" s="68"/>
      <c r="T28" s="69">
        <v>2015244.26</v>
      </c>
      <c r="U28" s="69">
        <v>3663235.79</v>
      </c>
      <c r="V28" s="69">
        <v>4151057.1</v>
      </c>
      <c r="W28" s="69">
        <v>99668.978000000003</v>
      </c>
      <c r="X28" s="69">
        <v>3396848.39</v>
      </c>
      <c r="Y28" s="69">
        <v>3537165.58</v>
      </c>
    </row>
    <row r="29" spans="1:25" x14ac:dyDescent="0.35">
      <c r="A29" s="41">
        <v>30.795190000000002</v>
      </c>
      <c r="B29" s="42">
        <v>22.30688</v>
      </c>
      <c r="C29" s="40" t="s">
        <v>150</v>
      </c>
      <c r="D29" s="41">
        <v>23.93965</v>
      </c>
      <c r="E29" s="41">
        <v>25.61985</v>
      </c>
      <c r="F29" s="43">
        <v>25.438410000000001</v>
      </c>
      <c r="G29" s="44"/>
      <c r="H29" s="22"/>
      <c r="I29" s="61"/>
      <c r="J29" s="21">
        <v>75.567393999999993</v>
      </c>
      <c r="K29" s="21">
        <v>59.764820999999998</v>
      </c>
      <c r="L29" s="53" t="s">
        <v>150</v>
      </c>
      <c r="M29" s="21">
        <v>41.1346074</v>
      </c>
      <c r="N29" s="21">
        <v>75.864069000000001</v>
      </c>
      <c r="O29" s="21">
        <v>72.560192999999998</v>
      </c>
      <c r="P29" s="44"/>
      <c r="R29" s="61"/>
      <c r="S29" s="68"/>
      <c r="T29" s="69">
        <v>2024547.99</v>
      </c>
      <c r="U29" s="69">
        <v>3682536.3</v>
      </c>
      <c r="V29" s="53" t="s">
        <v>150</v>
      </c>
      <c r="W29" s="69">
        <v>2026668.4720000001</v>
      </c>
      <c r="X29" s="69">
        <v>3495628.14</v>
      </c>
      <c r="Y29" s="69">
        <v>3413362.19</v>
      </c>
    </row>
    <row r="30" spans="1:25" x14ac:dyDescent="0.35">
      <c r="A30" s="41">
        <v>29.332920000000001</v>
      </c>
      <c r="B30" s="42">
        <v>22.419219999999999</v>
      </c>
      <c r="C30" s="40" t="s">
        <v>150</v>
      </c>
      <c r="D30" s="41">
        <v>23.370660000000001</v>
      </c>
      <c r="E30" s="41">
        <v>25.10239</v>
      </c>
      <c r="F30" s="43">
        <v>24.96021</v>
      </c>
      <c r="G30" s="44"/>
      <c r="H30" s="22"/>
      <c r="I30" s="61"/>
      <c r="J30" s="21">
        <v>61.726239</v>
      </c>
      <c r="K30" s="21">
        <v>54.85877</v>
      </c>
      <c r="L30" s="53" t="s">
        <v>150</v>
      </c>
      <c r="M30" s="21">
        <v>41.031649100000003</v>
      </c>
      <c r="N30" s="21">
        <v>65.419900999999996</v>
      </c>
      <c r="O30" s="21">
        <v>64.051428000000001</v>
      </c>
      <c r="P30" s="44"/>
      <c r="R30" s="61"/>
      <c r="S30" s="68"/>
      <c r="T30" s="69">
        <v>1804665.52</v>
      </c>
      <c r="U30" s="69">
        <v>3311474.46</v>
      </c>
      <c r="V30" s="53" t="s">
        <v>150</v>
      </c>
      <c r="W30" s="69">
        <v>2106235.19</v>
      </c>
      <c r="X30" s="69">
        <v>3125772.77</v>
      </c>
      <c r="Y30" s="69">
        <v>3042556.51</v>
      </c>
    </row>
    <row r="31" spans="1:25" x14ac:dyDescent="0.35">
      <c r="A31" s="41">
        <v>25.21677</v>
      </c>
      <c r="B31" s="42">
        <v>21.119350000000001</v>
      </c>
      <c r="C31" s="40" t="s">
        <v>150</v>
      </c>
      <c r="D31" s="41">
        <v>23.069220000000001</v>
      </c>
      <c r="E31" s="41">
        <v>22.160520000000002</v>
      </c>
      <c r="F31" s="43">
        <v>22.732939999999999</v>
      </c>
      <c r="G31" s="44"/>
      <c r="H31" s="22"/>
      <c r="I31" s="61"/>
      <c r="J31" s="21">
        <v>24.240537</v>
      </c>
      <c r="K31" s="21">
        <v>23.783159999999999</v>
      </c>
      <c r="L31" s="53" t="s">
        <v>150</v>
      </c>
      <c r="M31" s="21">
        <v>42.114557900000001</v>
      </c>
      <c r="N31" s="21">
        <v>27.770453</v>
      </c>
      <c r="O31" s="21">
        <v>27.767807999999999</v>
      </c>
      <c r="P31" s="44"/>
      <c r="R31" s="61"/>
      <c r="S31" s="68"/>
      <c r="T31" s="69">
        <v>922602.2</v>
      </c>
      <c r="U31" s="69">
        <v>1569375.36</v>
      </c>
      <c r="V31" s="53" t="s">
        <v>150</v>
      </c>
      <c r="W31" s="69">
        <v>2226902.6579999998</v>
      </c>
      <c r="X31" s="69">
        <v>1720113.07</v>
      </c>
      <c r="Y31" s="69">
        <v>1582951.69</v>
      </c>
    </row>
    <row r="32" spans="1:25" x14ac:dyDescent="0.35">
      <c r="A32" s="41">
        <v>22.916080000000001</v>
      </c>
      <c r="B32" s="42">
        <v>19.53058</v>
      </c>
      <c r="C32" s="40" t="s">
        <v>150</v>
      </c>
      <c r="D32" s="41">
        <v>21.219740000000002</v>
      </c>
      <c r="E32" s="41">
        <v>19.845479999999998</v>
      </c>
      <c r="F32" s="43">
        <v>20.421710000000001</v>
      </c>
      <c r="G32" s="44"/>
      <c r="H32" s="22"/>
      <c r="I32" s="61"/>
      <c r="J32" s="21">
        <v>11.520478000000001</v>
      </c>
      <c r="K32" s="21">
        <v>11.622429</v>
      </c>
      <c r="L32" s="53" t="s">
        <v>150</v>
      </c>
      <c r="M32" s="21">
        <v>41.917460599999998</v>
      </c>
      <c r="N32" s="21">
        <v>13.960234</v>
      </c>
      <c r="O32" s="21">
        <v>13.740428</v>
      </c>
      <c r="P32" s="44"/>
      <c r="R32" s="61"/>
      <c r="S32" s="68"/>
      <c r="T32" s="69">
        <v>565420.81999999995</v>
      </c>
      <c r="U32" s="69">
        <v>996551.97</v>
      </c>
      <c r="V32" s="53" t="s">
        <v>150</v>
      </c>
      <c r="W32" s="69">
        <v>2494467.8130000001</v>
      </c>
      <c r="X32" s="69">
        <v>1189699.05</v>
      </c>
      <c r="Y32" s="69">
        <v>1060663.71</v>
      </c>
    </row>
    <row r="33" spans="1:25" x14ac:dyDescent="0.35">
      <c r="A33" s="41">
        <v>19.43506</v>
      </c>
      <c r="B33" s="42">
        <v>16.85097</v>
      </c>
      <c r="C33" s="40" t="s">
        <v>150</v>
      </c>
      <c r="D33" s="41">
        <v>20.027889999999999</v>
      </c>
      <c r="E33" s="41">
        <v>16.661570000000001</v>
      </c>
      <c r="F33" s="43">
        <v>17.06561</v>
      </c>
      <c r="G33" s="44"/>
      <c r="H33" s="22"/>
      <c r="I33" s="61"/>
      <c r="J33" s="21">
        <v>3.2743009999999999</v>
      </c>
      <c r="K33" s="21">
        <v>3.7168199999999998</v>
      </c>
      <c r="L33" s="53" t="s">
        <v>150</v>
      </c>
      <c r="M33" s="21">
        <v>38.130805700000003</v>
      </c>
      <c r="N33" s="21">
        <v>4.4377899999999997</v>
      </c>
      <c r="O33" s="21">
        <v>4.3673330000000004</v>
      </c>
      <c r="P33" s="44"/>
      <c r="R33" s="61"/>
      <c r="S33" s="68"/>
      <c r="T33" s="69">
        <v>229671.79</v>
      </c>
      <c r="U33" s="69">
        <v>487088.11</v>
      </c>
      <c r="V33" s="53" t="s">
        <v>150</v>
      </c>
      <c r="W33" s="69">
        <v>2521798.1320000002</v>
      </c>
      <c r="X33" s="69">
        <v>635743.03</v>
      </c>
      <c r="Y33" s="69">
        <v>564753.48</v>
      </c>
    </row>
    <row r="34" spans="1:25" x14ac:dyDescent="0.35">
      <c r="A34" s="41">
        <v>34.267130000000002</v>
      </c>
      <c r="B34" s="42">
        <v>24.562069999999999</v>
      </c>
      <c r="C34" s="40">
        <v>23.484380000000002</v>
      </c>
      <c r="D34" s="41">
        <v>22.22709</v>
      </c>
      <c r="E34" s="41">
        <v>28.288740000000001</v>
      </c>
      <c r="F34" s="43">
        <v>27.919969999999999</v>
      </c>
      <c r="G34" s="44"/>
      <c r="H34" s="22"/>
      <c r="I34" s="61"/>
      <c r="J34" s="21">
        <v>119.970054</v>
      </c>
      <c r="K34" s="21">
        <v>100.167923</v>
      </c>
      <c r="L34" s="21">
        <v>116.76420091999999</v>
      </c>
      <c r="M34" s="21">
        <v>6.4837151000000004</v>
      </c>
      <c r="N34" s="21">
        <v>120.03481600000001</v>
      </c>
      <c r="O34" s="21">
        <v>120.022379</v>
      </c>
      <c r="P34" s="44"/>
      <c r="R34" s="61"/>
      <c r="S34" s="68"/>
      <c r="T34" s="69">
        <v>2403021.89</v>
      </c>
      <c r="U34" s="69">
        <v>4752361.9000000004</v>
      </c>
      <c r="V34" s="69">
        <v>5228726.78</v>
      </c>
      <c r="W34" s="69">
        <v>381272.55099999998</v>
      </c>
      <c r="X34" s="69">
        <v>4149025.57</v>
      </c>
      <c r="Y34" s="69">
        <v>4252664.75</v>
      </c>
    </row>
    <row r="35" spans="1:25" x14ac:dyDescent="0.35">
      <c r="A35" s="41">
        <v>29.01492</v>
      </c>
      <c r="B35" s="42">
        <v>22.888339999999999</v>
      </c>
      <c r="C35" s="40">
        <v>21.59789</v>
      </c>
      <c r="D35" s="41">
        <v>25.700970000000002</v>
      </c>
      <c r="E35" s="41">
        <v>25.716329999999999</v>
      </c>
      <c r="F35" s="43">
        <v>25.37519</v>
      </c>
      <c r="G35" s="44"/>
      <c r="H35" s="22"/>
      <c r="I35" s="61"/>
      <c r="J35" s="21">
        <v>68.543824999999998</v>
      </c>
      <c r="K35" s="21">
        <v>58.832892999999999</v>
      </c>
      <c r="L35" s="21">
        <v>67.442014999999998</v>
      </c>
      <c r="M35" s="21">
        <v>36.162790700000002</v>
      </c>
      <c r="N35" s="21">
        <v>70.390004000000005</v>
      </c>
      <c r="O35" s="21">
        <v>70.098534999999998</v>
      </c>
      <c r="P35" s="44"/>
      <c r="R35" s="61"/>
      <c r="S35" s="68"/>
      <c r="T35" s="69">
        <v>1976566.8</v>
      </c>
      <c r="U35" s="69">
        <v>3401814.27</v>
      </c>
      <c r="V35" s="69">
        <v>3934424.11</v>
      </c>
      <c r="W35" s="69">
        <v>1639594.453</v>
      </c>
      <c r="X35" s="69">
        <v>3173201.97</v>
      </c>
      <c r="Y35" s="69">
        <v>3221204.16</v>
      </c>
    </row>
    <row r="36" spans="1:25" x14ac:dyDescent="0.35">
      <c r="A36" s="41">
        <v>22.282679999999999</v>
      </c>
      <c r="B36" s="42">
        <v>19.30986</v>
      </c>
      <c r="C36" s="40">
        <v>18.14472</v>
      </c>
      <c r="D36" s="41">
        <v>20.54983</v>
      </c>
      <c r="E36" s="41">
        <v>19.523489999999999</v>
      </c>
      <c r="F36" s="43">
        <v>19.631340000000002</v>
      </c>
      <c r="G36" s="44"/>
      <c r="H36" s="22"/>
      <c r="I36" s="61"/>
      <c r="J36" s="21">
        <v>9.1076870000000003</v>
      </c>
      <c r="K36" s="21">
        <v>9.496912</v>
      </c>
      <c r="L36" s="21">
        <v>11.42642742</v>
      </c>
      <c r="M36" s="21">
        <v>1.4954137000000001</v>
      </c>
      <c r="N36" s="21">
        <v>11.597842</v>
      </c>
      <c r="O36" s="21">
        <v>11.730183</v>
      </c>
      <c r="P36" s="44"/>
      <c r="R36" s="61"/>
      <c r="S36" s="68"/>
      <c r="T36" s="69">
        <v>475752.21</v>
      </c>
      <c r="U36" s="69">
        <v>869721.8</v>
      </c>
      <c r="V36" s="69">
        <v>1195790.32</v>
      </c>
      <c r="W36" s="69">
        <v>103238.15</v>
      </c>
      <c r="X36" s="69">
        <v>1064043.4099999999</v>
      </c>
      <c r="Y36" s="69">
        <v>1030559.98</v>
      </c>
    </row>
    <row r="37" spans="1:25" x14ac:dyDescent="0.35">
      <c r="A37" s="41">
        <v>44.39255</v>
      </c>
      <c r="B37" s="42" t="s">
        <v>150</v>
      </c>
      <c r="C37" s="40">
        <v>30.23292</v>
      </c>
      <c r="D37" s="41">
        <v>29.412400000000002</v>
      </c>
      <c r="E37" s="41">
        <v>35.350029999999997</v>
      </c>
      <c r="F37" s="43">
        <v>35.10004</v>
      </c>
      <c r="G37" s="44"/>
      <c r="H37" s="22"/>
      <c r="I37" s="61"/>
      <c r="J37" s="21">
        <v>247.928327</v>
      </c>
      <c r="K37" s="21">
        <v>0</v>
      </c>
      <c r="L37" s="21">
        <v>215.71542828</v>
      </c>
      <c r="M37" s="21">
        <v>176.8945181</v>
      </c>
      <c r="N37" s="21">
        <v>218.97757999999999</v>
      </c>
      <c r="O37" s="21">
        <v>231.61572200000001</v>
      </c>
      <c r="P37" s="44"/>
      <c r="R37" s="61"/>
      <c r="S37" s="68"/>
      <c r="T37" s="69">
        <v>2493789.0099999998</v>
      </c>
      <c r="U37" s="53" t="s">
        <v>150</v>
      </c>
      <c r="V37" s="69">
        <v>5271898.58</v>
      </c>
      <c r="W37" s="69">
        <v>4423816.6239999998</v>
      </c>
      <c r="X37" s="69">
        <v>4048163.57</v>
      </c>
      <c r="Y37" s="69">
        <v>4345094.57</v>
      </c>
    </row>
    <row r="38" spans="1:25" x14ac:dyDescent="0.35">
      <c r="A38" s="41">
        <v>27.272570000000002</v>
      </c>
      <c r="B38" s="42">
        <v>21.156289999999998</v>
      </c>
      <c r="C38" s="40">
        <v>19.73227</v>
      </c>
      <c r="D38" s="41">
        <v>18.660699999999999</v>
      </c>
      <c r="E38" s="41">
        <v>21.336510000000001</v>
      </c>
      <c r="F38" s="43">
        <v>21.85708</v>
      </c>
      <c r="G38" s="44"/>
      <c r="H38" s="22"/>
      <c r="I38" s="61"/>
      <c r="J38" s="21">
        <v>32.615917000000003</v>
      </c>
      <c r="K38" s="21">
        <v>31.528475</v>
      </c>
      <c r="L38" s="21">
        <v>36.259779109999997</v>
      </c>
      <c r="M38" s="21">
        <v>33.773093600000003</v>
      </c>
      <c r="N38" s="21">
        <v>37.643014999999998</v>
      </c>
      <c r="O38" s="21">
        <v>39.168067999999998</v>
      </c>
      <c r="P38" s="44"/>
      <c r="R38" s="61"/>
      <c r="S38" s="68"/>
      <c r="T38" s="69">
        <v>1030003.64</v>
      </c>
      <c r="U38" s="69">
        <v>2040002.53</v>
      </c>
      <c r="V38" s="69">
        <v>2519157.9500000002</v>
      </c>
      <c r="W38" s="69">
        <v>2482169.8250000002</v>
      </c>
      <c r="X38" s="69">
        <v>2454143.6800000002</v>
      </c>
      <c r="Y38" s="69">
        <v>2374631.5699999998</v>
      </c>
    </row>
    <row r="39" spans="1:25" x14ac:dyDescent="0.35">
      <c r="A39" s="41">
        <v>20.10981</v>
      </c>
      <c r="B39" s="42">
        <v>17.87285</v>
      </c>
      <c r="C39" s="40">
        <v>16.665230000000001</v>
      </c>
      <c r="D39" s="41">
        <v>13.685180000000001</v>
      </c>
      <c r="E39" s="41">
        <v>16.39105</v>
      </c>
      <c r="F39" s="43">
        <v>16.873660000000001</v>
      </c>
      <c r="G39" s="44"/>
      <c r="H39" s="22"/>
      <c r="I39" s="61"/>
      <c r="J39" s="21">
        <v>1.7854570000000001</v>
      </c>
      <c r="K39" s="21">
        <v>2.212275</v>
      </c>
      <c r="L39" s="21">
        <v>2.5860952400000001</v>
      </c>
      <c r="M39" s="21">
        <v>2.4787941999999998</v>
      </c>
      <c r="N39" s="21">
        <v>2.6534680000000002</v>
      </c>
      <c r="O39" s="21">
        <v>2.8750960000000001</v>
      </c>
      <c r="P39" s="44"/>
      <c r="R39" s="61"/>
      <c r="S39" s="68"/>
      <c r="T39" s="69">
        <v>104849.69</v>
      </c>
      <c r="U39" s="69">
        <v>236465.11</v>
      </c>
      <c r="V39" s="69">
        <v>334668.43</v>
      </c>
      <c r="W39" s="69">
        <v>397519.13400000002</v>
      </c>
      <c r="X39" s="69">
        <v>362247.54</v>
      </c>
      <c r="Y39" s="69">
        <v>346753.16</v>
      </c>
    </row>
    <row r="40" spans="1:25" x14ac:dyDescent="0.35">
      <c r="A40" s="41">
        <v>39.85322</v>
      </c>
      <c r="B40" s="42">
        <v>28.884799999999998</v>
      </c>
      <c r="C40" s="40">
        <v>27.803740000000001</v>
      </c>
      <c r="D40" s="41">
        <v>26.943239999999999</v>
      </c>
      <c r="E40" s="41">
        <v>32.020159999999997</v>
      </c>
      <c r="F40" s="43">
        <v>32.157559999999997</v>
      </c>
      <c r="G40" s="44"/>
      <c r="H40" s="22"/>
      <c r="I40" s="61"/>
      <c r="J40" s="21">
        <v>142.64770200000001</v>
      </c>
      <c r="K40" s="21">
        <v>107.886622</v>
      </c>
      <c r="L40" s="21">
        <v>137.24480174999999</v>
      </c>
      <c r="M40" s="21">
        <v>114.95639559999999</v>
      </c>
      <c r="N40" s="21">
        <v>134.60397399999999</v>
      </c>
      <c r="O40" s="21">
        <v>142.61944</v>
      </c>
      <c r="P40" s="44"/>
      <c r="R40" s="61"/>
      <c r="S40" s="68"/>
      <c r="T40" s="69">
        <v>1841670.93</v>
      </c>
      <c r="U40" s="69">
        <v>3156587.66</v>
      </c>
      <c r="V40" s="69">
        <v>4052338.85</v>
      </c>
      <c r="W40" s="69">
        <v>3557001.8810000001</v>
      </c>
      <c r="X40" s="69">
        <v>3125536.69</v>
      </c>
      <c r="Y40" s="69">
        <v>3306181.87</v>
      </c>
    </row>
    <row r="41" spans="1:25" x14ac:dyDescent="0.35">
      <c r="A41" s="41">
        <v>27.534320000000001</v>
      </c>
      <c r="B41" s="42">
        <v>23.295059999999999</v>
      </c>
      <c r="C41" s="40">
        <v>21.362110000000001</v>
      </c>
      <c r="D41" s="41">
        <v>20.38325</v>
      </c>
      <c r="E41" s="41">
        <v>23.466919999999998</v>
      </c>
      <c r="F41" s="43">
        <v>23.689060000000001</v>
      </c>
      <c r="G41" s="44"/>
      <c r="H41" s="22"/>
      <c r="I41" s="61"/>
      <c r="J41" s="21">
        <v>22.090098000000001</v>
      </c>
      <c r="K41" s="21">
        <v>21.388182</v>
      </c>
      <c r="L41" s="21">
        <v>27.866307989999999</v>
      </c>
      <c r="M41" s="21">
        <v>25.781033799999999</v>
      </c>
      <c r="N41" s="21">
        <v>26.618825999999999</v>
      </c>
      <c r="O41" s="21">
        <v>28.654596000000002</v>
      </c>
      <c r="P41" s="44"/>
      <c r="R41" s="61"/>
      <c r="S41" s="68"/>
      <c r="T41" s="69">
        <v>647299.01</v>
      </c>
      <c r="U41" s="69">
        <v>1079112.79</v>
      </c>
      <c r="V41" s="69">
        <v>1623185.33</v>
      </c>
      <c r="W41" s="69">
        <v>1618889.0009999999</v>
      </c>
      <c r="X41" s="69">
        <v>1342207.05</v>
      </c>
      <c r="Y41" s="69">
        <v>1383334.85</v>
      </c>
    </row>
    <row r="42" spans="1:25" x14ac:dyDescent="0.35">
      <c r="A42" s="41">
        <v>21.170929999999998</v>
      </c>
      <c r="B42" s="42">
        <v>19.5914</v>
      </c>
      <c r="C42" s="40">
        <v>18.20656</v>
      </c>
      <c r="D42" s="41">
        <v>16.148810000000001</v>
      </c>
      <c r="E42" s="41">
        <v>18.952660000000002</v>
      </c>
      <c r="F42" s="43">
        <v>19.031079999999999</v>
      </c>
      <c r="G42" s="44"/>
      <c r="H42" s="22"/>
      <c r="I42" s="61"/>
      <c r="J42" s="21">
        <v>5.8822570000000001</v>
      </c>
      <c r="K42" s="21">
        <v>6.2286109999999999</v>
      </c>
      <c r="L42" s="21">
        <v>8.3337915299999992</v>
      </c>
      <c r="M42" s="21">
        <v>8.0512434000000006</v>
      </c>
      <c r="N42" s="21">
        <v>7.9616509999999998</v>
      </c>
      <c r="O42" s="21">
        <v>8.5447059999999997</v>
      </c>
      <c r="P42" s="44"/>
      <c r="R42" s="61"/>
      <c r="S42" s="68"/>
      <c r="T42" s="69">
        <v>288459.53999999998</v>
      </c>
      <c r="U42" s="69">
        <v>513320.83</v>
      </c>
      <c r="V42" s="69">
        <v>842198.88</v>
      </c>
      <c r="W42" s="69">
        <v>917582.59299999999</v>
      </c>
      <c r="X42" s="69">
        <v>729216.04</v>
      </c>
      <c r="Y42" s="69">
        <v>742310.75</v>
      </c>
    </row>
    <row r="43" spans="1:25" x14ac:dyDescent="0.35">
      <c r="A43" s="41">
        <v>31.707699999999999</v>
      </c>
      <c r="B43" s="42">
        <v>25.156929999999999</v>
      </c>
      <c r="C43" s="40">
        <v>23.289850000000001</v>
      </c>
      <c r="D43" s="41">
        <v>22.50827</v>
      </c>
      <c r="E43" s="41">
        <v>26.076979999999999</v>
      </c>
      <c r="F43" s="43">
        <v>26.329509999999999</v>
      </c>
      <c r="G43" s="44"/>
      <c r="H43" s="22"/>
      <c r="I43" s="61"/>
      <c r="J43" s="21">
        <v>52.377972</v>
      </c>
      <c r="K43" s="21">
        <v>45.378641000000002</v>
      </c>
      <c r="L43" s="21">
        <v>59.030479149999998</v>
      </c>
      <c r="M43" s="21">
        <v>50.914047500000002</v>
      </c>
      <c r="N43" s="21">
        <v>56.731397000000001</v>
      </c>
      <c r="O43" s="21">
        <v>60.334176999999997</v>
      </c>
      <c r="P43" s="44"/>
      <c r="R43" s="61"/>
      <c r="S43" s="68"/>
      <c r="T43" s="69">
        <v>1078470.82</v>
      </c>
      <c r="U43" s="69">
        <v>1764059.28</v>
      </c>
      <c r="V43" s="69">
        <v>2521306.7599999998</v>
      </c>
      <c r="W43" s="69">
        <v>2366797.892</v>
      </c>
      <c r="X43" s="69">
        <v>2064035.25</v>
      </c>
      <c r="Y43" s="69">
        <v>2128544.39</v>
      </c>
    </row>
    <row r="44" spans="1:25" x14ac:dyDescent="0.35">
      <c r="A44" s="41">
        <v>33.613280000000003</v>
      </c>
      <c r="B44" s="42">
        <v>25.243130000000001</v>
      </c>
      <c r="C44" s="40">
        <v>23.631620000000002</v>
      </c>
      <c r="D44" s="41">
        <v>22.844280000000001</v>
      </c>
      <c r="E44" s="41">
        <v>26.627009999999999</v>
      </c>
      <c r="F44" s="43">
        <v>26.95524</v>
      </c>
      <c r="G44" s="44"/>
      <c r="H44" s="22"/>
      <c r="I44" s="61"/>
      <c r="J44" s="21">
        <v>77.874621000000005</v>
      </c>
      <c r="K44" s="21">
        <v>69.303056999999995</v>
      </c>
      <c r="L44" s="21">
        <v>82.824425110000007</v>
      </c>
      <c r="M44" s="21">
        <v>69.381128500000003</v>
      </c>
      <c r="N44" s="21">
        <v>81.156431999999995</v>
      </c>
      <c r="O44" s="21">
        <v>86.352219000000005</v>
      </c>
      <c r="P44" s="44"/>
      <c r="R44" s="61"/>
      <c r="S44" s="68"/>
      <c r="T44" s="69">
        <v>1393131.28</v>
      </c>
      <c r="U44" s="69">
        <v>2582119.9300000002</v>
      </c>
      <c r="V44" s="69">
        <v>3226397.93</v>
      </c>
      <c r="W44" s="69">
        <v>2943717.1370000001</v>
      </c>
      <c r="X44" s="69">
        <v>2740318.47</v>
      </c>
      <c r="Y44" s="69">
        <v>2801640.44</v>
      </c>
    </row>
    <row r="45" spans="1:25" x14ac:dyDescent="0.35">
      <c r="A45" s="41">
        <v>33.920160000000003</v>
      </c>
      <c r="B45" s="42">
        <v>25.210650000000001</v>
      </c>
      <c r="C45" s="40">
        <v>23.548010000000001</v>
      </c>
      <c r="D45" s="41">
        <v>22.8185</v>
      </c>
      <c r="E45" s="41">
        <v>26.825559999999999</v>
      </c>
      <c r="F45" s="43">
        <v>26.920629999999999</v>
      </c>
      <c r="G45" s="44"/>
      <c r="H45" s="22"/>
      <c r="I45" s="61"/>
      <c r="J45" s="21">
        <v>80.794213999999997</v>
      </c>
      <c r="K45" s="21">
        <v>71.970894000000001</v>
      </c>
      <c r="L45" s="21">
        <v>85.347462419999999</v>
      </c>
      <c r="M45" s="21">
        <v>72.066016399999995</v>
      </c>
      <c r="N45" s="21">
        <v>85.693594000000004</v>
      </c>
      <c r="O45" s="21">
        <v>89.864660999999998</v>
      </c>
      <c r="P45" s="44"/>
      <c r="R45" s="61"/>
      <c r="S45" s="68"/>
      <c r="T45" s="69">
        <v>1426748.7</v>
      </c>
      <c r="U45" s="69">
        <v>2695917.81</v>
      </c>
      <c r="V45" s="69">
        <v>3344429.3</v>
      </c>
      <c r="W45" s="69">
        <v>3057088.165</v>
      </c>
      <c r="X45" s="69">
        <v>2844745.33</v>
      </c>
      <c r="Y45" s="69">
        <v>2926421.19</v>
      </c>
    </row>
    <row r="46" spans="1:25" x14ac:dyDescent="0.35">
      <c r="A46" s="41">
        <v>46.431739999999998</v>
      </c>
      <c r="B46" s="42">
        <v>30.831050000000001</v>
      </c>
      <c r="C46" s="40">
        <v>29.947220000000002</v>
      </c>
      <c r="D46" s="41">
        <v>29.446439999999999</v>
      </c>
      <c r="E46" s="41">
        <v>35.169220000000003</v>
      </c>
      <c r="F46" s="43">
        <v>35.344740000000002</v>
      </c>
      <c r="G46" s="44"/>
      <c r="H46" s="22"/>
      <c r="I46" s="61"/>
      <c r="J46" s="21">
        <v>313.051085</v>
      </c>
      <c r="K46" s="21">
        <v>239.57711699999999</v>
      </c>
      <c r="L46" s="21">
        <v>262.51195361999999</v>
      </c>
      <c r="M46" s="21">
        <v>217.5429895</v>
      </c>
      <c r="N46" s="21">
        <v>282.94197200000002</v>
      </c>
      <c r="O46" s="21">
        <v>299.65635900000001</v>
      </c>
      <c r="P46" s="44"/>
      <c r="R46" s="61"/>
      <c r="S46" s="68"/>
      <c r="T46" s="69">
        <v>2793107.04</v>
      </c>
      <c r="U46" s="69">
        <v>5883609.9400000004</v>
      </c>
      <c r="V46" s="69">
        <v>6158388.1600000001</v>
      </c>
      <c r="W46" s="69">
        <v>5291112.091</v>
      </c>
      <c r="X46" s="69">
        <v>5143007.99</v>
      </c>
      <c r="Y46" s="69">
        <v>5444949.9199999999</v>
      </c>
    </row>
    <row r="47" spans="1:25" x14ac:dyDescent="0.35">
      <c r="A47" s="41">
        <v>30.403770000000002</v>
      </c>
      <c r="B47" s="42">
        <v>23.354040000000001</v>
      </c>
      <c r="C47" s="40">
        <v>21.677820000000001</v>
      </c>
      <c r="D47" s="41">
        <v>20.860859999999999</v>
      </c>
      <c r="E47" s="41">
        <v>23.885110000000001</v>
      </c>
      <c r="F47" s="43">
        <v>24.516190000000002</v>
      </c>
      <c r="G47" s="44"/>
      <c r="H47" s="22"/>
      <c r="I47" s="61"/>
      <c r="J47" s="21">
        <v>40.758069999999996</v>
      </c>
      <c r="K47" s="21">
        <v>39.809266999999998</v>
      </c>
      <c r="L47" s="21">
        <v>47.471427060000003</v>
      </c>
      <c r="M47" s="21">
        <v>42.5822924</v>
      </c>
      <c r="N47" s="21">
        <v>47.394429000000002</v>
      </c>
      <c r="O47" s="21">
        <v>50.249336999999997</v>
      </c>
      <c r="P47" s="44"/>
      <c r="R47" s="61"/>
      <c r="S47" s="68"/>
      <c r="T47" s="69">
        <v>986676.13</v>
      </c>
      <c r="U47" s="69">
        <v>1931349.05</v>
      </c>
      <c r="V47" s="69">
        <v>2487784.73</v>
      </c>
      <c r="W47" s="69">
        <v>2377310.7110000001</v>
      </c>
      <c r="X47" s="69">
        <v>2226387.4500000002</v>
      </c>
      <c r="Y47" s="69">
        <v>2204152.14</v>
      </c>
    </row>
    <row r="48" spans="1:25" x14ac:dyDescent="0.35">
      <c r="A48" s="41">
        <v>39.574390000000001</v>
      </c>
      <c r="B48" s="42">
        <v>27.474360000000001</v>
      </c>
      <c r="C48" s="40">
        <v>26.888570000000001</v>
      </c>
      <c r="D48" s="41">
        <v>27.798909999999999</v>
      </c>
      <c r="E48" s="41">
        <v>32.912439999999997</v>
      </c>
      <c r="F48" s="43">
        <v>31.61938</v>
      </c>
      <c r="G48" s="44"/>
      <c r="H48" s="22"/>
      <c r="I48" s="61"/>
      <c r="J48" s="21">
        <v>246.29552799999999</v>
      </c>
      <c r="K48" s="21">
        <v>199.251846</v>
      </c>
      <c r="L48" s="21">
        <v>226.86706638000001</v>
      </c>
      <c r="M48" s="21">
        <v>55.870774500000003</v>
      </c>
      <c r="N48" s="21">
        <v>234.383883</v>
      </c>
      <c r="O48" s="21">
        <v>239.12214299999999</v>
      </c>
      <c r="P48" s="44"/>
      <c r="R48" s="61"/>
      <c r="S48" s="68"/>
      <c r="T48" s="69">
        <v>3561276.67</v>
      </c>
      <c r="U48" s="69">
        <v>7332857.5300000003</v>
      </c>
      <c r="V48" s="69">
        <v>7260310.96</v>
      </c>
      <c r="W48" s="69">
        <v>2024560.9129999999</v>
      </c>
      <c r="X48" s="69">
        <v>5555687.7599999998</v>
      </c>
      <c r="Y48" s="69">
        <v>6415155.9000000004</v>
      </c>
    </row>
    <row r="49" spans="1:25" x14ac:dyDescent="0.35">
      <c r="A49" s="41">
        <v>40.14123</v>
      </c>
      <c r="B49" s="42">
        <v>27.665569999999999</v>
      </c>
      <c r="C49" s="40">
        <v>27.14997</v>
      </c>
      <c r="D49" s="41">
        <v>27.98799</v>
      </c>
      <c r="E49" s="41">
        <v>39.35266</v>
      </c>
      <c r="F49" s="43">
        <v>31.99192</v>
      </c>
      <c r="G49" s="44"/>
      <c r="H49" s="22"/>
      <c r="I49" s="61"/>
      <c r="J49" s="21">
        <v>256.26128299999999</v>
      </c>
      <c r="K49" s="21">
        <v>204.53354200000001</v>
      </c>
      <c r="L49" s="21">
        <v>234.68176255</v>
      </c>
      <c r="M49" s="21">
        <v>60.206076500000002</v>
      </c>
      <c r="N49" s="21">
        <v>2504.3764620000002</v>
      </c>
      <c r="O49" s="21">
        <v>249.98048800000001</v>
      </c>
      <c r="P49" s="44"/>
      <c r="R49" s="61"/>
      <c r="S49" s="68"/>
      <c r="T49" s="69">
        <v>3588673.29</v>
      </c>
      <c r="U49" s="69">
        <v>7593346.3300000001</v>
      </c>
      <c r="V49" s="69">
        <v>7409247.04</v>
      </c>
      <c r="W49" s="69">
        <v>2151496.9029999999</v>
      </c>
      <c r="X49" s="69">
        <v>7122996.1399999997</v>
      </c>
      <c r="Y49" s="69">
        <v>6585986.4800000004</v>
      </c>
    </row>
    <row r="50" spans="1:25" x14ac:dyDescent="0.35">
      <c r="A50" s="41">
        <v>35.245229999999999</v>
      </c>
      <c r="B50" s="42">
        <v>25.237570000000002</v>
      </c>
      <c r="C50" s="40">
        <v>24.62726</v>
      </c>
      <c r="D50" s="41">
        <v>27.02121</v>
      </c>
      <c r="E50" s="41">
        <v>29.921399999999998</v>
      </c>
      <c r="F50" s="43">
        <v>28.859639999999999</v>
      </c>
      <c r="G50" s="44"/>
      <c r="H50" s="22"/>
      <c r="I50" s="61"/>
      <c r="J50" s="21">
        <v>133.72954100000001</v>
      </c>
      <c r="K50" s="21">
        <v>107.638312</v>
      </c>
      <c r="L50" s="21">
        <v>122.25066040999999</v>
      </c>
      <c r="M50" s="21">
        <v>21.895875700000001</v>
      </c>
      <c r="N50" s="21">
        <v>133.19583399999999</v>
      </c>
      <c r="O50" s="21">
        <v>143.625145</v>
      </c>
      <c r="P50" s="44"/>
      <c r="R50" s="61"/>
      <c r="S50" s="68"/>
      <c r="T50" s="69">
        <v>2495659.2999999998</v>
      </c>
      <c r="U50" s="69">
        <v>4888013.5</v>
      </c>
      <c r="V50" s="69">
        <v>5050003.4800000004</v>
      </c>
      <c r="W50" s="69">
        <v>923087.69400000002</v>
      </c>
      <c r="X50" s="69">
        <v>4115516.43</v>
      </c>
      <c r="Y50" s="69">
        <v>4709312.4800000004</v>
      </c>
    </row>
    <row r="51" spans="1:25" x14ac:dyDescent="0.35">
      <c r="A51" s="41">
        <v>24.47456</v>
      </c>
      <c r="B51" s="42">
        <v>20.303190000000001</v>
      </c>
      <c r="C51" s="40">
        <v>19.37922</v>
      </c>
      <c r="D51" s="41">
        <v>23.582260000000002</v>
      </c>
      <c r="E51" s="41">
        <v>21.747689999999999</v>
      </c>
      <c r="F51" s="43">
        <v>21.511610000000001</v>
      </c>
      <c r="G51" s="44"/>
      <c r="H51" s="22"/>
      <c r="I51" s="61"/>
      <c r="J51" s="21">
        <v>27.668043000000001</v>
      </c>
      <c r="K51" s="21">
        <v>24.525029</v>
      </c>
      <c r="L51" s="21">
        <v>28.87689366</v>
      </c>
      <c r="M51" s="21">
        <v>4.7644079000000001</v>
      </c>
      <c r="N51" s="21">
        <v>30.627347</v>
      </c>
      <c r="O51" s="21">
        <v>32.617252000000001</v>
      </c>
      <c r="P51" s="44"/>
      <c r="R51" s="61"/>
      <c r="S51" s="68"/>
      <c r="T51" s="69">
        <v>1150607.1000000001</v>
      </c>
      <c r="U51" s="69">
        <v>1926867.83</v>
      </c>
      <c r="V51" s="69">
        <v>2344342.0699999998</v>
      </c>
      <c r="W51" s="69">
        <v>300650.93199999997</v>
      </c>
      <c r="X51" s="69">
        <v>2111205.61</v>
      </c>
      <c r="Y51" s="69">
        <v>2244794.3199999998</v>
      </c>
    </row>
    <row r="52" spans="1:25" x14ac:dyDescent="0.35">
      <c r="A52" s="41">
        <v>15.32686</v>
      </c>
      <c r="B52" s="42">
        <v>15.637280000000001</v>
      </c>
      <c r="C52" s="40" t="s">
        <v>150</v>
      </c>
      <c r="D52" s="41">
        <v>18.654350000000001</v>
      </c>
      <c r="E52" s="41">
        <v>15.04119</v>
      </c>
      <c r="F52" s="43">
        <v>14.96576</v>
      </c>
      <c r="G52" s="44"/>
      <c r="H52" s="22"/>
      <c r="I52" s="61"/>
      <c r="J52" s="21">
        <v>1.3638840000000001</v>
      </c>
      <c r="K52" s="21">
        <v>1.6407309999999999</v>
      </c>
      <c r="L52" s="21">
        <v>4.2722349999999999E-2</v>
      </c>
      <c r="M52" s="21">
        <v>0.14554819999999999</v>
      </c>
      <c r="N52" s="21">
        <v>2.0754990000000002</v>
      </c>
      <c r="O52" s="21">
        <v>2.2616179999999999</v>
      </c>
      <c r="P52" s="44"/>
      <c r="R52" s="61"/>
      <c r="S52" s="68"/>
      <c r="T52" s="69">
        <v>107831.17</v>
      </c>
      <c r="U52" s="69">
        <v>253917.61</v>
      </c>
      <c r="V52" s="53" t="s">
        <v>150</v>
      </c>
      <c r="W52" s="69">
        <v>8973.0509999999995</v>
      </c>
      <c r="X52" s="69">
        <v>380841.17</v>
      </c>
      <c r="Y52" s="69">
        <v>400821.12</v>
      </c>
    </row>
    <row r="53" spans="1:25" x14ac:dyDescent="0.35">
      <c r="A53" s="41">
        <v>17.32527</v>
      </c>
      <c r="B53" s="42">
        <v>16.032579999999999</v>
      </c>
      <c r="C53" s="40">
        <v>15.95983</v>
      </c>
      <c r="D53" s="41">
        <v>20.188379999999999</v>
      </c>
      <c r="E53" s="41">
        <v>15.87312</v>
      </c>
      <c r="F53" s="43">
        <v>15.773809999999999</v>
      </c>
      <c r="G53" s="44"/>
      <c r="H53" s="22"/>
      <c r="I53" s="61"/>
      <c r="J53" s="21">
        <v>5.5028899999999998</v>
      </c>
      <c r="K53" s="21">
        <v>5.7683809999999998</v>
      </c>
      <c r="L53" s="21">
        <v>8.1247315199999992</v>
      </c>
      <c r="M53" s="21">
        <v>1.2931515</v>
      </c>
      <c r="N53" s="21">
        <v>7.5938299999999996</v>
      </c>
      <c r="O53" s="21">
        <v>8.1262100000000004</v>
      </c>
      <c r="P53" s="44"/>
      <c r="R53" s="61"/>
      <c r="S53" s="68"/>
      <c r="T53" s="69">
        <v>371476.61</v>
      </c>
      <c r="U53" s="69">
        <v>822250.27</v>
      </c>
      <c r="V53" s="69">
        <v>1065809.53</v>
      </c>
      <c r="W53" s="69">
        <v>112714.105</v>
      </c>
      <c r="X53" s="69">
        <v>1180286.53</v>
      </c>
      <c r="Y53" s="69">
        <v>1231282.77</v>
      </c>
    </row>
    <row r="54" spans="1:25" x14ac:dyDescent="0.35">
      <c r="A54" s="41">
        <v>51.723950000000002</v>
      </c>
      <c r="B54" s="42">
        <v>31.964379999999998</v>
      </c>
      <c r="C54" s="40">
        <v>32.574829999999999</v>
      </c>
      <c r="D54" s="41">
        <v>33.89546</v>
      </c>
      <c r="E54" s="41">
        <v>40.25329</v>
      </c>
      <c r="F54" s="43">
        <v>38.053930000000001</v>
      </c>
      <c r="G54" s="44"/>
      <c r="H54" s="22"/>
      <c r="I54" s="61"/>
      <c r="J54" s="21">
        <v>652.55119400000001</v>
      </c>
      <c r="K54" s="21">
        <v>510.542753</v>
      </c>
      <c r="L54" s="21">
        <v>521.44028270000001</v>
      </c>
      <c r="M54" s="21">
        <v>160.59080520000001</v>
      </c>
      <c r="N54" s="21">
        <v>585.98886200000004</v>
      </c>
      <c r="O54" s="21">
        <v>635.77119700000003</v>
      </c>
      <c r="P54" s="44"/>
      <c r="R54" s="61"/>
      <c r="S54" s="68"/>
      <c r="T54" s="69">
        <v>3859679.99</v>
      </c>
      <c r="U54" s="69">
        <v>9791266.3000000007</v>
      </c>
      <c r="V54" s="69">
        <v>9043604.6199999992</v>
      </c>
      <c r="W54" s="69">
        <v>3006779.5490000001</v>
      </c>
      <c r="X54" s="69">
        <v>6765120.5899999999</v>
      </c>
      <c r="Y54" s="69">
        <v>8128802.9800000004</v>
      </c>
    </row>
    <row r="55" spans="1:25" x14ac:dyDescent="0.35">
      <c r="A55" s="41">
        <v>51.329300000000003</v>
      </c>
      <c r="B55" s="42">
        <v>32.395000000000003</v>
      </c>
      <c r="C55" s="40">
        <v>32.71837</v>
      </c>
      <c r="D55" s="41">
        <v>34.003839999999997</v>
      </c>
      <c r="E55" s="41">
        <v>41.707610000000003</v>
      </c>
      <c r="F55" s="43">
        <v>38.891570000000002</v>
      </c>
      <c r="G55" s="44"/>
      <c r="H55" s="22"/>
      <c r="I55" s="61"/>
      <c r="J55" s="21">
        <v>669.93479100000002</v>
      </c>
      <c r="K55" s="21">
        <v>541.59931500000005</v>
      </c>
      <c r="L55" s="21">
        <v>534.36851383999999</v>
      </c>
      <c r="M55" s="21">
        <v>167.5066143</v>
      </c>
      <c r="N55" s="21">
        <v>606.80593499999998</v>
      </c>
      <c r="O55" s="21">
        <v>679.89073599999995</v>
      </c>
      <c r="P55" s="44"/>
      <c r="R55" s="61"/>
      <c r="S55" s="68"/>
      <c r="T55" s="69">
        <v>4013637.76</v>
      </c>
      <c r="U55" s="69">
        <v>10315879.77</v>
      </c>
      <c r="V55" s="69">
        <v>9250344.7899999991</v>
      </c>
      <c r="W55" s="69">
        <v>3149440.898</v>
      </c>
      <c r="X55" s="69">
        <v>6565917.21</v>
      </c>
      <c r="Y55" s="69">
        <v>8406813.4800000004</v>
      </c>
    </row>
    <row r="56" spans="1:25" x14ac:dyDescent="0.35">
      <c r="A56" s="41">
        <v>48.300289999999997</v>
      </c>
      <c r="B56" s="42">
        <v>30.2194</v>
      </c>
      <c r="C56" s="40">
        <v>30.48864</v>
      </c>
      <c r="D56" s="41">
        <v>32.50808</v>
      </c>
      <c r="E56" s="41">
        <v>38.471879999999999</v>
      </c>
      <c r="F56" s="43">
        <v>35.832859999999997</v>
      </c>
      <c r="G56" s="44"/>
      <c r="H56" s="22"/>
      <c r="I56" s="61"/>
      <c r="J56" s="21">
        <v>499.70740499999999</v>
      </c>
      <c r="K56" s="21">
        <v>391.13228700000002</v>
      </c>
      <c r="L56" s="21">
        <v>398.77128729999998</v>
      </c>
      <c r="M56" s="21">
        <v>120.14308509999999</v>
      </c>
      <c r="N56" s="21">
        <v>444.234849</v>
      </c>
      <c r="O56" s="21">
        <v>490.963662</v>
      </c>
      <c r="P56" s="44"/>
      <c r="R56" s="61"/>
      <c r="S56" s="68"/>
      <c r="T56" s="69">
        <v>3653728.06</v>
      </c>
      <c r="U56" s="69">
        <v>8714958.6099999994</v>
      </c>
      <c r="V56" s="69">
        <v>8325712.3899999997</v>
      </c>
      <c r="W56" s="69">
        <v>2657021.6009999998</v>
      </c>
      <c r="X56" s="69">
        <v>5842005.5800000001</v>
      </c>
      <c r="Y56" s="69">
        <v>7425564.1799999997</v>
      </c>
    </row>
    <row r="57" spans="1:25" x14ac:dyDescent="0.35">
      <c r="A57" s="41">
        <v>30.711880000000001</v>
      </c>
      <c r="B57" s="42">
        <v>23.057449999999999</v>
      </c>
      <c r="C57" s="40">
        <v>22.1448</v>
      </c>
      <c r="D57" s="41">
        <v>25.14273</v>
      </c>
      <c r="E57" s="41">
        <v>26.373919999999998</v>
      </c>
      <c r="F57" s="43">
        <v>25.195360000000001</v>
      </c>
      <c r="G57" s="44"/>
      <c r="H57" s="22"/>
      <c r="I57" s="61"/>
      <c r="J57" s="21">
        <v>81.397391999999996</v>
      </c>
      <c r="K57" s="21">
        <v>74.324258</v>
      </c>
      <c r="L57" s="21">
        <v>79.248938089999996</v>
      </c>
      <c r="M57" s="21">
        <v>21.6247449</v>
      </c>
      <c r="N57" s="21">
        <v>87.752348999999995</v>
      </c>
      <c r="O57" s="21">
        <v>97.566683999999995</v>
      </c>
      <c r="P57" s="44"/>
      <c r="R57" s="61"/>
      <c r="S57" s="68"/>
      <c r="T57" s="69">
        <v>1661528.05</v>
      </c>
      <c r="U57" s="69">
        <v>3132451.16</v>
      </c>
      <c r="V57" s="69">
        <v>3627508.6</v>
      </c>
      <c r="W57" s="69">
        <v>866885.19400000002</v>
      </c>
      <c r="X57" s="69">
        <v>2867547.51</v>
      </c>
      <c r="Y57" s="69">
        <v>3421957.36</v>
      </c>
    </row>
    <row r="58" spans="1:25" x14ac:dyDescent="0.35">
      <c r="A58" s="41">
        <v>23.42117</v>
      </c>
      <c r="B58" s="42">
        <v>19.925850000000001</v>
      </c>
      <c r="C58" s="40">
        <v>19.165970000000002</v>
      </c>
      <c r="D58" s="41">
        <v>22.44595</v>
      </c>
      <c r="E58" s="41">
        <v>20.877939999999999</v>
      </c>
      <c r="F58" s="43">
        <v>20.645009999999999</v>
      </c>
      <c r="G58" s="44"/>
      <c r="H58" s="22"/>
      <c r="I58" s="61"/>
      <c r="J58" s="21">
        <v>25.212992</v>
      </c>
      <c r="K58" s="21">
        <v>25.440874000000001</v>
      </c>
      <c r="L58" s="21">
        <v>28.564755080000001</v>
      </c>
      <c r="M58" s="21">
        <v>6.9568199999999996</v>
      </c>
      <c r="N58" s="21">
        <v>31.110247000000001</v>
      </c>
      <c r="O58" s="21">
        <v>34.159354</v>
      </c>
      <c r="P58" s="44"/>
      <c r="R58" s="61"/>
      <c r="S58" s="68"/>
      <c r="T58" s="69">
        <v>967259.35</v>
      </c>
      <c r="U58" s="69">
        <v>1704806.15</v>
      </c>
      <c r="V58" s="69">
        <v>2114090.41</v>
      </c>
      <c r="W58" s="69">
        <v>393261.25900000002</v>
      </c>
      <c r="X58" s="69">
        <v>1931230.41</v>
      </c>
      <c r="Y58" s="69">
        <v>2134478.7599999998</v>
      </c>
    </row>
    <row r="59" spans="1:25" x14ac:dyDescent="0.35">
      <c r="A59" s="45">
        <v>18.68994</v>
      </c>
      <c r="B59" s="45">
        <v>17.455839999999998</v>
      </c>
      <c r="C59" s="45">
        <v>17.101970000000001</v>
      </c>
      <c r="D59" s="46">
        <v>20.947120000000002</v>
      </c>
      <c r="E59" s="46">
        <v>17.586790000000001</v>
      </c>
      <c r="F59" s="47">
        <v>17.54693</v>
      </c>
      <c r="G59" s="44"/>
      <c r="H59" s="22"/>
      <c r="I59" s="61"/>
      <c r="J59" s="21">
        <v>10.341917</v>
      </c>
      <c r="K59" s="21">
        <v>10.608575</v>
      </c>
      <c r="L59" s="21">
        <v>13.65890666</v>
      </c>
      <c r="M59" s="21">
        <v>2.6038375999999999</v>
      </c>
      <c r="N59" s="21">
        <v>13.531257999999999</v>
      </c>
      <c r="O59" s="21">
        <v>15.025421</v>
      </c>
      <c r="P59" s="44"/>
      <c r="R59" s="61"/>
      <c r="S59" s="68"/>
      <c r="T59" s="69">
        <v>583292.69999999995</v>
      </c>
      <c r="U59" s="69">
        <v>1102700.28</v>
      </c>
      <c r="V59" s="69">
        <v>1408455.15</v>
      </c>
      <c r="W59" s="69">
        <v>186150.804</v>
      </c>
      <c r="X59" s="69">
        <v>1450153.67</v>
      </c>
      <c r="Y59" s="69">
        <v>1564680.54</v>
      </c>
    </row>
    <row r="60" spans="1:25" x14ac:dyDescent="0.35">
      <c r="A60" s="45">
        <v>20.642759999999999</v>
      </c>
      <c r="B60" s="45">
        <v>17.099129999999999</v>
      </c>
      <c r="C60" s="45">
        <v>16.775960000000001</v>
      </c>
      <c r="D60" s="46">
        <v>20.518339999999998</v>
      </c>
      <c r="E60" s="46">
        <v>16.928660000000001</v>
      </c>
      <c r="F60" s="47">
        <v>16.88026</v>
      </c>
      <c r="G60" s="44"/>
      <c r="H60" s="22"/>
      <c r="I60" s="61"/>
      <c r="J60" s="21">
        <v>9.0276759999999996</v>
      </c>
      <c r="K60" s="21">
        <v>9.6058669999999999</v>
      </c>
      <c r="L60" s="21">
        <v>13.690486249999999</v>
      </c>
      <c r="M60" s="21">
        <v>2.1133457999999998</v>
      </c>
      <c r="N60" s="21">
        <v>12.710305</v>
      </c>
      <c r="O60" s="21">
        <v>13.776128999999999</v>
      </c>
      <c r="P60" s="44"/>
      <c r="R60" s="61"/>
      <c r="S60" s="68"/>
      <c r="T60" s="69">
        <v>514523.33</v>
      </c>
      <c r="U60" s="69">
        <v>1142995.8400000001</v>
      </c>
      <c r="V60" s="69">
        <v>1438498.83</v>
      </c>
      <c r="W60" s="69">
        <v>172885.505</v>
      </c>
      <c r="X60" s="69">
        <v>1601851.11</v>
      </c>
      <c r="Y60" s="69">
        <v>1702732.2</v>
      </c>
    </row>
    <row r="61" spans="1:25" x14ac:dyDescent="0.35">
      <c r="A61" s="45">
        <v>35.743839999999999</v>
      </c>
      <c r="B61" s="45" t="s">
        <v>150</v>
      </c>
      <c r="C61" s="45">
        <v>24.845880000000001</v>
      </c>
      <c r="D61" s="46">
        <v>25.017219999999998</v>
      </c>
      <c r="E61" s="46">
        <v>28.750399999999999</v>
      </c>
      <c r="F61" s="47">
        <v>28.17248</v>
      </c>
      <c r="G61" s="44"/>
      <c r="H61" s="22"/>
      <c r="I61" s="61"/>
      <c r="J61" s="21">
        <v>146.50738200000001</v>
      </c>
      <c r="K61" s="53" t="s">
        <v>150</v>
      </c>
      <c r="L61" s="21">
        <v>137.74888525</v>
      </c>
      <c r="M61" s="21">
        <v>121.0451047</v>
      </c>
      <c r="N61" s="21">
        <v>142.78627499999999</v>
      </c>
      <c r="O61" s="21">
        <v>158.24879799999999</v>
      </c>
      <c r="P61" s="44"/>
      <c r="R61" s="61"/>
      <c r="S61" s="68"/>
      <c r="T61" s="69">
        <v>2175514.83</v>
      </c>
      <c r="U61" s="53" t="s">
        <v>150</v>
      </c>
      <c r="V61" s="69">
        <v>4233992.62</v>
      </c>
      <c r="W61" s="69">
        <v>3686378.003</v>
      </c>
      <c r="X61" s="69">
        <v>3735446.97</v>
      </c>
      <c r="Y61" s="69">
        <v>4244936.84</v>
      </c>
    </row>
    <row r="62" spans="1:25" x14ac:dyDescent="0.35">
      <c r="A62" s="45">
        <v>37.053699999999999</v>
      </c>
      <c r="B62" s="45" t="s">
        <v>150</v>
      </c>
      <c r="C62" s="45">
        <v>24.28585</v>
      </c>
      <c r="D62" s="46">
        <v>25.236440000000002</v>
      </c>
      <c r="E62" s="46">
        <v>29.06317</v>
      </c>
      <c r="F62" s="47">
        <v>28.662189999999999</v>
      </c>
      <c r="G62" s="44"/>
      <c r="H62" s="22"/>
      <c r="I62" s="61"/>
      <c r="J62" s="21">
        <v>203.24540200000001</v>
      </c>
      <c r="K62" s="53" t="s">
        <v>150</v>
      </c>
      <c r="L62" s="21">
        <v>172.17420544999999</v>
      </c>
      <c r="M62" s="21">
        <v>152.11604449999999</v>
      </c>
      <c r="N62" s="21">
        <v>181.57958500000001</v>
      </c>
      <c r="O62" s="21">
        <v>200.90812700000001</v>
      </c>
      <c r="P62" s="44"/>
      <c r="R62" s="61"/>
      <c r="S62" s="68"/>
      <c r="T62" s="69">
        <v>2885717.68</v>
      </c>
      <c r="U62" s="53" t="s">
        <v>150</v>
      </c>
      <c r="V62" s="69">
        <v>5973181.0999999996</v>
      </c>
      <c r="W62" s="69">
        <v>4835761.33</v>
      </c>
      <c r="X62" s="69">
        <v>4932588.8899999997</v>
      </c>
      <c r="Y62" s="69">
        <v>5568478.6600000001</v>
      </c>
    </row>
    <row r="63" spans="1:25" x14ac:dyDescent="0.35">
      <c r="A63" s="45">
        <v>35.772460000000002</v>
      </c>
      <c r="B63" s="45" t="s">
        <v>150</v>
      </c>
      <c r="C63" s="45">
        <v>23.860510000000001</v>
      </c>
      <c r="D63" s="46">
        <v>24.753270000000001</v>
      </c>
      <c r="E63" s="46">
        <v>28.679639999999999</v>
      </c>
      <c r="F63" s="47">
        <v>28.196729999999999</v>
      </c>
      <c r="G63" s="44"/>
      <c r="H63" s="22"/>
      <c r="I63" s="61"/>
      <c r="J63" s="21">
        <v>183.47297399999999</v>
      </c>
      <c r="K63" s="53" t="s">
        <v>150</v>
      </c>
      <c r="L63" s="21">
        <v>157.43960766000001</v>
      </c>
      <c r="M63" s="21">
        <v>138.67990520000001</v>
      </c>
      <c r="N63" s="21">
        <v>191.80076</v>
      </c>
      <c r="O63" s="21">
        <v>184.10556700000001</v>
      </c>
      <c r="P63" s="44"/>
      <c r="R63" s="61"/>
      <c r="S63" s="68"/>
      <c r="T63" s="69">
        <v>2838536.48</v>
      </c>
      <c r="U63" s="53" t="s">
        <v>150</v>
      </c>
      <c r="V63" s="69">
        <v>5773505.25</v>
      </c>
      <c r="W63" s="69">
        <v>4668027.1830000002</v>
      </c>
      <c r="X63" s="69">
        <v>4784374.74</v>
      </c>
      <c r="Y63" s="69">
        <v>5407292.7999999998</v>
      </c>
    </row>
    <row r="64" spans="1:25" x14ac:dyDescent="0.35">
      <c r="A64" s="45">
        <v>20.594609999999999</v>
      </c>
      <c r="B64" s="45">
        <v>17.213930000000001</v>
      </c>
      <c r="C64" s="45">
        <v>16.466180000000001</v>
      </c>
      <c r="D64" s="46">
        <v>14.10581</v>
      </c>
      <c r="E64" s="46">
        <v>16.606960000000001</v>
      </c>
      <c r="F64" s="47">
        <v>16.806640000000002</v>
      </c>
      <c r="G64" s="44"/>
      <c r="H64" s="22"/>
      <c r="I64" s="61"/>
      <c r="J64" s="21">
        <v>7.8248379999999997</v>
      </c>
      <c r="K64" s="21">
        <v>8.5605309999999992</v>
      </c>
      <c r="L64" s="21">
        <v>10.22911652</v>
      </c>
      <c r="M64" s="21">
        <v>9.7439962999999992</v>
      </c>
      <c r="N64" s="21">
        <v>10.879842999999999</v>
      </c>
      <c r="O64" s="21">
        <v>12.001346</v>
      </c>
      <c r="P64" s="44"/>
      <c r="R64" s="61"/>
      <c r="S64" s="68"/>
      <c r="T64" s="69">
        <v>470932.2</v>
      </c>
      <c r="U64" s="69">
        <v>999874.98</v>
      </c>
      <c r="V64" s="69">
        <v>1302239.04</v>
      </c>
      <c r="W64" s="69">
        <v>1467810.3259999999</v>
      </c>
      <c r="X64" s="69">
        <v>1455855.15</v>
      </c>
      <c r="Y64" s="69">
        <v>1519499.64</v>
      </c>
    </row>
    <row r="65" spans="1:25" x14ac:dyDescent="0.35">
      <c r="A65" s="45">
        <v>45.02514</v>
      </c>
      <c r="B65" s="45">
        <v>30.235959999999999</v>
      </c>
      <c r="C65" s="45">
        <v>29.058700000000002</v>
      </c>
      <c r="D65" s="46">
        <v>29.301449999999999</v>
      </c>
      <c r="E65" s="46" t="s">
        <v>150</v>
      </c>
      <c r="F65" s="47">
        <v>33.864179999999998</v>
      </c>
      <c r="G65" s="44"/>
      <c r="H65" s="22"/>
      <c r="I65" s="61"/>
      <c r="J65" s="21">
        <v>357.63825900000001</v>
      </c>
      <c r="K65" s="21">
        <v>273.47034200000002</v>
      </c>
      <c r="L65" s="21">
        <v>286.15214226000001</v>
      </c>
      <c r="M65" s="21">
        <v>253.1154927</v>
      </c>
      <c r="N65" s="53" t="s">
        <v>150</v>
      </c>
      <c r="O65" s="21">
        <v>344.910797</v>
      </c>
      <c r="P65" s="44"/>
      <c r="R65" s="61"/>
      <c r="S65" s="68"/>
      <c r="T65" s="69">
        <v>3421757.29</v>
      </c>
      <c r="U65" s="69">
        <v>7004752.5199999996</v>
      </c>
      <c r="V65" s="69">
        <v>6997797.1500000004</v>
      </c>
      <c r="W65" s="69">
        <v>5766951.8890000004</v>
      </c>
      <c r="X65" s="53" t="s">
        <v>150</v>
      </c>
      <c r="Y65" s="69">
        <v>6868899.2300000004</v>
      </c>
    </row>
    <row r="66" spans="1:25" x14ac:dyDescent="0.35">
      <c r="A66" s="45">
        <v>45.006279999999997</v>
      </c>
      <c r="B66" s="45">
        <v>30.112950000000001</v>
      </c>
      <c r="C66" s="45">
        <v>28.7988</v>
      </c>
      <c r="D66" s="46">
        <v>29.126080000000002</v>
      </c>
      <c r="E66" s="46" t="s">
        <v>150</v>
      </c>
      <c r="F66" s="47">
        <v>33.559809999999999</v>
      </c>
      <c r="G66" s="44"/>
      <c r="H66" s="22"/>
      <c r="I66" s="61"/>
      <c r="J66" s="21">
        <v>343.67851999999999</v>
      </c>
      <c r="K66" s="21">
        <v>260.875269</v>
      </c>
      <c r="L66" s="21">
        <v>274.00794774000002</v>
      </c>
      <c r="M66" s="21">
        <v>244.58195180000001</v>
      </c>
      <c r="N66" s="53" t="s">
        <v>150</v>
      </c>
      <c r="O66" s="21">
        <v>328.91944699999999</v>
      </c>
      <c r="P66" s="44"/>
      <c r="R66" s="61"/>
      <c r="S66" s="68"/>
      <c r="T66" s="69">
        <v>3284648.38</v>
      </c>
      <c r="U66" s="69">
        <v>6723228</v>
      </c>
      <c r="V66" s="69">
        <v>6882850.0800000001</v>
      </c>
      <c r="W66" s="69">
        <v>5707242.2609999999</v>
      </c>
      <c r="X66" s="53" t="s">
        <v>150</v>
      </c>
      <c r="Y66" s="69">
        <v>6660947.9000000004</v>
      </c>
    </row>
    <row r="67" spans="1:25" x14ac:dyDescent="0.35">
      <c r="A67" s="45">
        <v>36.18385</v>
      </c>
      <c r="B67" s="45">
        <v>26.995740000000001</v>
      </c>
      <c r="C67" s="45">
        <v>24.209340000000001</v>
      </c>
      <c r="D67" s="46">
        <v>24.439769999999999</v>
      </c>
      <c r="E67" s="46">
        <v>28.35502</v>
      </c>
      <c r="F67" s="47">
        <v>27.72268</v>
      </c>
      <c r="G67" s="44"/>
      <c r="H67" s="22"/>
      <c r="I67" s="61"/>
      <c r="J67" s="21">
        <v>139.39815200000001</v>
      </c>
      <c r="K67" s="21">
        <v>129.49283399999999</v>
      </c>
      <c r="L67" s="21">
        <v>131.55807770000001</v>
      </c>
      <c r="M67" s="21">
        <v>123.78613609999999</v>
      </c>
      <c r="N67" s="21">
        <v>142.442958</v>
      </c>
      <c r="O67" s="21">
        <v>157.47497300000001</v>
      </c>
      <c r="P67" s="44"/>
      <c r="R67" s="61"/>
      <c r="S67" s="68"/>
      <c r="T67" s="69">
        <v>2220565.42</v>
      </c>
      <c r="U67" s="69">
        <v>4296385.79</v>
      </c>
      <c r="V67" s="69">
        <v>4777784.84</v>
      </c>
      <c r="W67" s="69">
        <v>4263436.2949999999</v>
      </c>
      <c r="X67" s="69">
        <v>4277889.41</v>
      </c>
      <c r="Y67" s="69">
        <v>4899472.95</v>
      </c>
    </row>
    <row r="68" spans="1:25" x14ac:dyDescent="0.35">
      <c r="A68" s="45">
        <v>27.59441</v>
      </c>
      <c r="B68" s="45">
        <v>22.509139999999999</v>
      </c>
      <c r="C68" s="45">
        <v>20.413160000000001</v>
      </c>
      <c r="D68" s="46">
        <v>19.667090000000002</v>
      </c>
      <c r="E68" s="46">
        <v>22.565010000000001</v>
      </c>
      <c r="F68" s="47">
        <v>22.418589999999998</v>
      </c>
      <c r="G68" s="44"/>
      <c r="H68" s="22"/>
      <c r="I68" s="61"/>
      <c r="J68" s="21">
        <v>37.248707000000003</v>
      </c>
      <c r="K68" s="21">
        <v>38.554535000000001</v>
      </c>
      <c r="L68" s="21">
        <v>41.837236539999999</v>
      </c>
      <c r="M68" s="21">
        <v>39.734206</v>
      </c>
      <c r="N68" s="21">
        <v>43.335496999999997</v>
      </c>
      <c r="O68" s="21">
        <v>48.372366</v>
      </c>
      <c r="P68" s="44"/>
      <c r="R68" s="61"/>
      <c r="S68" s="68"/>
      <c r="T68" s="69">
        <v>1100040.74</v>
      </c>
      <c r="U68" s="69">
        <v>2097757.44</v>
      </c>
      <c r="V68" s="69">
        <v>2568156.96</v>
      </c>
      <c r="W68" s="69">
        <v>2426940.5120000001</v>
      </c>
      <c r="X68" s="69">
        <v>2371892.46</v>
      </c>
      <c r="Y68" s="69">
        <v>2643511.36</v>
      </c>
    </row>
    <row r="69" spans="1:25" x14ac:dyDescent="0.35">
      <c r="A69" s="45">
        <v>46.932020000000001</v>
      </c>
      <c r="B69" s="45">
        <v>31.150639999999999</v>
      </c>
      <c r="C69" s="45">
        <v>30.405850000000001</v>
      </c>
      <c r="D69" s="46">
        <v>30.987390000000001</v>
      </c>
      <c r="E69" s="46">
        <v>37.380369999999999</v>
      </c>
      <c r="F69" s="47">
        <v>35.679099999999998</v>
      </c>
      <c r="G69" s="44"/>
      <c r="H69" s="22"/>
      <c r="I69" s="61"/>
      <c r="J69" s="21">
        <v>484.94124799999997</v>
      </c>
      <c r="K69" s="21">
        <v>403.815921</v>
      </c>
      <c r="L69" s="21">
        <v>425.58832844</v>
      </c>
      <c r="M69" s="21">
        <v>348.13262179999998</v>
      </c>
      <c r="N69" s="21">
        <v>430.012137</v>
      </c>
      <c r="O69" s="21">
        <v>468.99774000000002</v>
      </c>
      <c r="P69" s="44"/>
      <c r="R69" s="61"/>
      <c r="S69" s="68"/>
      <c r="T69" s="69">
        <v>4414291.34</v>
      </c>
      <c r="U69" s="69">
        <v>10027652.34</v>
      </c>
      <c r="V69" s="69">
        <v>9371080.4399999995</v>
      </c>
      <c r="W69" s="69">
        <v>7296712.8830000004</v>
      </c>
      <c r="X69" s="69">
        <v>7286005.8200000003</v>
      </c>
      <c r="Y69" s="69">
        <v>8702611.6099999994</v>
      </c>
    </row>
    <row r="70" spans="1:25" x14ac:dyDescent="0.35">
      <c r="A70" s="45">
        <v>46.908529999999999</v>
      </c>
      <c r="B70" s="45">
        <v>30.993310000000001</v>
      </c>
      <c r="C70" s="45">
        <v>30.226030000000002</v>
      </c>
      <c r="D70" s="46">
        <v>30.670020000000001</v>
      </c>
      <c r="E70" s="46">
        <v>37.716349999999998</v>
      </c>
      <c r="F70" s="47">
        <v>35.435879999999997</v>
      </c>
      <c r="G70" s="44"/>
      <c r="H70" s="22"/>
      <c r="I70" s="61"/>
      <c r="J70" s="21">
        <v>474.89814799999999</v>
      </c>
      <c r="K70" s="21">
        <v>399.81994300000002</v>
      </c>
      <c r="L70" s="21">
        <v>410.80570948000002</v>
      </c>
      <c r="M70" s="21">
        <v>336.09591920000003</v>
      </c>
      <c r="N70" s="21">
        <v>415.58415000000002</v>
      </c>
      <c r="O70" s="21">
        <v>455.09240799999998</v>
      </c>
      <c r="P70" s="44"/>
      <c r="R70" s="61"/>
      <c r="S70" s="68"/>
      <c r="T70" s="69">
        <v>4395535.17</v>
      </c>
      <c r="U70" s="69">
        <v>10063856.57</v>
      </c>
      <c r="V70" s="69">
        <v>9281611.1699999999</v>
      </c>
      <c r="W70" s="69">
        <v>7325263.835</v>
      </c>
      <c r="X70" s="69">
        <v>6992421.0899999999</v>
      </c>
      <c r="Y70" s="69">
        <v>8633004.1400000006</v>
      </c>
    </row>
    <row r="71" spans="1:25" x14ac:dyDescent="0.35">
      <c r="A71" s="45">
        <v>40.520670000000003</v>
      </c>
      <c r="B71" s="45">
        <v>28.852900000000002</v>
      </c>
      <c r="C71" s="45">
        <v>26.64611</v>
      </c>
      <c r="D71" s="46">
        <v>27.550719999999998</v>
      </c>
      <c r="E71" s="46">
        <v>33.797179999999997</v>
      </c>
      <c r="F71" s="47">
        <v>31.950330000000001</v>
      </c>
      <c r="H71" s="22"/>
      <c r="I71" s="61"/>
      <c r="J71" s="21">
        <v>298.46188599999999</v>
      </c>
      <c r="K71" s="21">
        <v>262.92913199999998</v>
      </c>
      <c r="L71" s="21">
        <v>262.60070026</v>
      </c>
      <c r="M71" s="21">
        <v>225.8229091</v>
      </c>
      <c r="N71" s="21">
        <v>286.50933099999997</v>
      </c>
      <c r="O71" s="21">
        <v>310.90392400000002</v>
      </c>
      <c r="R71" s="61"/>
      <c r="S71" s="68"/>
      <c r="T71" s="69">
        <v>3824255.75</v>
      </c>
      <c r="U71" s="69">
        <v>7898991.4699999997</v>
      </c>
      <c r="V71" s="69">
        <v>8009128.5700000003</v>
      </c>
      <c r="W71" s="69">
        <v>6382839.2039999999</v>
      </c>
      <c r="X71" s="69">
        <v>6139262.1799999997</v>
      </c>
      <c r="Y71" s="69">
        <v>7418931.71</v>
      </c>
    </row>
    <row r="72" spans="1:25" x14ac:dyDescent="0.35">
      <c r="A72" s="45">
        <v>35.404269999999997</v>
      </c>
      <c r="B72" s="45">
        <v>25.277570000000001</v>
      </c>
      <c r="C72" s="45">
        <v>24.330179999999999</v>
      </c>
      <c r="D72" s="46">
        <v>24.840299999999999</v>
      </c>
      <c r="E72" s="46">
        <v>30.243919999999999</v>
      </c>
      <c r="F72" s="47">
        <v>28.238130000000002</v>
      </c>
      <c r="H72" s="22"/>
      <c r="I72" s="61"/>
      <c r="J72" s="21">
        <v>150.70751999999999</v>
      </c>
      <c r="K72" s="21">
        <v>120.181028</v>
      </c>
      <c r="L72" s="21">
        <v>134.17039886000001</v>
      </c>
      <c r="M72" s="21">
        <v>116.5947537</v>
      </c>
      <c r="N72" s="21">
        <v>138.93650099999999</v>
      </c>
      <c r="O72" s="21">
        <v>151.13852900000001</v>
      </c>
      <c r="R72" s="61"/>
      <c r="S72" s="68"/>
      <c r="T72" s="69">
        <v>2542830.35</v>
      </c>
      <c r="U72" s="69">
        <v>4910061.66</v>
      </c>
      <c r="V72" s="69">
        <v>5065849.67</v>
      </c>
      <c r="W72" s="69">
        <v>4229030.1540000001</v>
      </c>
      <c r="X72" s="69">
        <v>3827976.95</v>
      </c>
      <c r="Y72" s="69">
        <v>4762566.43</v>
      </c>
    </row>
    <row r="73" spans="1:25" x14ac:dyDescent="0.35">
      <c r="H73" s="22"/>
      <c r="I73" s="61"/>
      <c r="J73" s="21"/>
      <c r="K73" s="21"/>
      <c r="L73" s="21"/>
      <c r="M73" s="53"/>
      <c r="N73" s="21"/>
      <c r="R73" s="61"/>
      <c r="S73" s="68"/>
      <c r="T73" s="68"/>
      <c r="U73" s="68"/>
      <c r="V73" s="69"/>
      <c r="W73" s="70"/>
      <c r="X73" s="70"/>
      <c r="Y73" s="69"/>
    </row>
    <row r="74" spans="1:25" x14ac:dyDescent="0.35">
      <c r="H74" s="22"/>
      <c r="I74" s="61"/>
      <c r="J74" s="21"/>
      <c r="K74" s="21"/>
      <c r="L74" s="21"/>
      <c r="M74" s="53"/>
      <c r="N74" s="21"/>
      <c r="R74" s="61"/>
      <c r="S74" s="68"/>
      <c r="T74" s="68"/>
      <c r="U74" s="68"/>
      <c r="V74" s="69"/>
      <c r="W74" s="70"/>
      <c r="X74" s="70"/>
      <c r="Y74" s="69"/>
    </row>
    <row r="75" spans="1:25" x14ac:dyDescent="0.35">
      <c r="H75" s="22"/>
      <c r="I75" s="61"/>
      <c r="R75" s="61"/>
      <c r="S75" s="68"/>
      <c r="T75" s="68"/>
      <c r="U75" s="68"/>
      <c r="V75" s="69"/>
      <c r="W75" s="70"/>
      <c r="X75" s="70"/>
      <c r="Y75" s="69"/>
    </row>
    <row r="76" spans="1:25" x14ac:dyDescent="0.35">
      <c r="H76" s="22"/>
      <c r="I76" s="61"/>
      <c r="R76" s="61"/>
      <c r="S76" s="68"/>
      <c r="T76" s="68"/>
      <c r="U76" s="68"/>
      <c r="V76" s="69"/>
      <c r="W76" s="70"/>
      <c r="X76" s="70"/>
      <c r="Y76" s="69"/>
    </row>
    <row r="77" spans="1:25" x14ac:dyDescent="0.35">
      <c r="H77" s="22"/>
      <c r="I77" s="61"/>
      <c r="R77" s="61"/>
      <c r="S77" s="68"/>
      <c r="T77" s="68"/>
      <c r="U77" s="68"/>
      <c r="V77" s="69"/>
      <c r="W77" s="70"/>
      <c r="X77" s="70"/>
      <c r="Y77" s="69"/>
    </row>
    <row r="78" spans="1:25" x14ac:dyDescent="0.35">
      <c r="H78" s="22"/>
      <c r="I78" s="61"/>
      <c r="R78" s="61"/>
      <c r="S78" s="68"/>
      <c r="T78" s="68"/>
      <c r="U78" s="68"/>
      <c r="V78" s="69"/>
      <c r="W78" s="70"/>
      <c r="X78" s="70"/>
      <c r="Y78" s="69"/>
    </row>
    <row r="79" spans="1:25" x14ac:dyDescent="0.35">
      <c r="H79" s="22"/>
      <c r="I79" s="61"/>
      <c r="R79" s="61"/>
      <c r="S79" s="68"/>
      <c r="T79" s="68"/>
      <c r="U79" s="68"/>
      <c r="V79" s="69"/>
      <c r="W79" s="70"/>
      <c r="X79" s="70"/>
      <c r="Y79" s="69"/>
    </row>
    <row r="80" spans="1:25" x14ac:dyDescent="0.35">
      <c r="H80" s="22"/>
      <c r="I80" s="61"/>
      <c r="R80" s="61"/>
      <c r="S80" s="68"/>
      <c r="T80" s="68"/>
      <c r="U80" s="68"/>
      <c r="V80" s="69"/>
      <c r="W80" s="70"/>
      <c r="X80" s="70"/>
      <c r="Y80" s="69"/>
    </row>
    <row r="81" spans="8:25" x14ac:dyDescent="0.35">
      <c r="H81" s="22"/>
      <c r="I81" s="61"/>
      <c r="R81" s="61"/>
      <c r="S81" s="68"/>
      <c r="T81" s="68"/>
      <c r="U81" s="68"/>
      <c r="V81" s="69"/>
      <c r="W81" s="70"/>
      <c r="X81" s="70"/>
      <c r="Y81" s="69"/>
    </row>
    <row r="82" spans="8:25" x14ac:dyDescent="0.35">
      <c r="H82" s="22"/>
      <c r="I82" s="61"/>
      <c r="R82" s="61"/>
      <c r="S82" s="68"/>
      <c r="T82" s="68"/>
      <c r="U82" s="68"/>
      <c r="V82" s="69"/>
      <c r="W82" s="70"/>
      <c r="X82" s="70"/>
      <c r="Y82" s="69"/>
    </row>
    <row r="83" spans="8:25" x14ac:dyDescent="0.35">
      <c r="H83" s="22"/>
      <c r="I83" s="61"/>
      <c r="R83" s="61"/>
      <c r="S83" s="68"/>
      <c r="T83" s="68"/>
      <c r="U83" s="68"/>
      <c r="V83" s="69"/>
      <c r="W83" s="70"/>
      <c r="X83" s="70"/>
      <c r="Y83" s="69"/>
    </row>
    <row r="84" spans="8:25" x14ac:dyDescent="0.35">
      <c r="H84" s="22"/>
      <c r="I84" s="20"/>
      <c r="R84" s="61"/>
      <c r="S84" s="68"/>
      <c r="T84" s="68"/>
      <c r="U84" s="68"/>
      <c r="V84" s="69"/>
      <c r="W84" s="70"/>
      <c r="X84" s="70"/>
      <c r="Y84" s="69"/>
    </row>
    <row r="85" spans="8:25" x14ac:dyDescent="0.35">
      <c r="R85" s="61"/>
      <c r="S85" s="68"/>
      <c r="T85" s="68"/>
      <c r="U85" s="68"/>
      <c r="V85" s="69"/>
      <c r="W85" s="70"/>
      <c r="X85" s="70"/>
      <c r="Y85" s="69"/>
    </row>
    <row r="86" spans="8:25" x14ac:dyDescent="0.35">
      <c r="R86" s="61"/>
      <c r="S86" s="68"/>
      <c r="T86" s="68"/>
      <c r="U86" s="68"/>
      <c r="V86" s="69"/>
      <c r="W86" s="70"/>
      <c r="X86" s="70"/>
      <c r="Y86" s="69"/>
    </row>
    <row r="87" spans="8:25" x14ac:dyDescent="0.35">
      <c r="R87" s="61"/>
      <c r="S87" s="68"/>
      <c r="T87" s="68"/>
      <c r="U87" s="68"/>
      <c r="V87" s="69"/>
      <c r="W87" s="70"/>
      <c r="X87" s="70"/>
      <c r="Y87" s="69"/>
    </row>
    <row r="88" spans="8:25" x14ac:dyDescent="0.35">
      <c r="R88" s="61"/>
      <c r="S88" s="68"/>
      <c r="T88" s="68"/>
      <c r="U88" s="68"/>
      <c r="V88" s="69"/>
      <c r="W88" s="70"/>
      <c r="X88" s="70"/>
      <c r="Y88" s="69"/>
    </row>
    <row r="89" spans="8:25" x14ac:dyDescent="0.35">
      <c r="R89" s="61"/>
      <c r="S89" s="68"/>
      <c r="T89" s="68"/>
      <c r="U89" s="68"/>
      <c r="V89" s="69"/>
      <c r="W89" s="70"/>
      <c r="X89" s="70"/>
      <c r="Y89" s="69"/>
    </row>
    <row r="90" spans="8:25" x14ac:dyDescent="0.35">
      <c r="R90" s="61"/>
      <c r="S90" s="68"/>
      <c r="T90" s="68"/>
      <c r="U90" s="68"/>
      <c r="V90" s="69"/>
      <c r="W90" s="70"/>
      <c r="X90" s="70"/>
      <c r="Y90" s="69"/>
    </row>
    <row r="91" spans="8:25" x14ac:dyDescent="0.35">
      <c r="R91" s="61"/>
      <c r="S91" s="68"/>
      <c r="T91" s="68"/>
      <c r="U91" s="68"/>
      <c r="V91" s="69"/>
      <c r="W91" s="70"/>
      <c r="X91" s="70"/>
      <c r="Y91" s="69"/>
    </row>
    <row r="92" spans="8:25" x14ac:dyDescent="0.35">
      <c r="R92" s="61"/>
      <c r="S92" s="68"/>
      <c r="T92" s="68"/>
      <c r="U92" s="68"/>
      <c r="V92" s="69"/>
      <c r="W92" s="70"/>
      <c r="X92" s="70"/>
      <c r="Y92" s="69"/>
    </row>
    <row r="93" spans="8:25" x14ac:dyDescent="0.35">
      <c r="R93" s="61"/>
      <c r="S93" s="68"/>
      <c r="T93" s="68"/>
      <c r="U93" s="68"/>
      <c r="V93" s="69"/>
      <c r="W93" s="70"/>
      <c r="X93" s="70"/>
      <c r="Y93" s="69"/>
    </row>
    <row r="94" spans="8:25" x14ac:dyDescent="0.35">
      <c r="R94" s="61"/>
      <c r="S94" s="68"/>
      <c r="T94" s="68"/>
      <c r="U94" s="68"/>
      <c r="V94" s="69"/>
      <c r="W94" s="70"/>
      <c r="X94" s="70"/>
      <c r="Y94" s="69"/>
    </row>
    <row r="95" spans="8:25" x14ac:dyDescent="0.35">
      <c r="R95" s="61"/>
      <c r="S95" s="68"/>
      <c r="T95" s="68"/>
      <c r="U95" s="68"/>
      <c r="V95" s="69"/>
      <c r="W95" s="70"/>
      <c r="X95" s="70"/>
      <c r="Y95" s="69"/>
    </row>
    <row r="96" spans="8:25" x14ac:dyDescent="0.35">
      <c r="R96" s="61"/>
      <c r="S96" s="68"/>
      <c r="T96" s="68"/>
      <c r="U96" s="68"/>
      <c r="V96" s="69"/>
      <c r="W96" s="70"/>
      <c r="X96" s="70"/>
      <c r="Y96" s="69"/>
    </row>
    <row r="97" spans="18:25" x14ac:dyDescent="0.35">
      <c r="R97" s="61"/>
      <c r="S97" s="68"/>
      <c r="T97" s="68"/>
      <c r="U97" s="68"/>
      <c r="V97" s="69"/>
      <c r="W97" s="70"/>
      <c r="X97" s="70"/>
      <c r="Y97" s="69"/>
    </row>
    <row r="98" spans="18:25" x14ac:dyDescent="0.35">
      <c r="R98" s="61"/>
      <c r="S98" s="68"/>
      <c r="T98" s="68"/>
      <c r="U98" s="68"/>
      <c r="V98" s="69"/>
      <c r="W98" s="70"/>
      <c r="X98" s="70"/>
      <c r="Y98" s="69"/>
    </row>
    <row r="99" spans="18:25" x14ac:dyDescent="0.35">
      <c r="R99" s="61"/>
      <c r="S99" s="68"/>
      <c r="T99" s="68"/>
      <c r="U99" s="68"/>
      <c r="V99" s="69"/>
      <c r="W99" s="70"/>
      <c r="X99" s="70"/>
      <c r="Y99" s="69"/>
    </row>
    <row r="100" spans="18:25" x14ac:dyDescent="0.35">
      <c r="R100" s="61"/>
      <c r="S100" s="68"/>
      <c r="T100" s="68"/>
      <c r="U100" s="68"/>
      <c r="V100" s="69"/>
      <c r="W100" s="70"/>
      <c r="X100" s="70"/>
      <c r="Y100" s="69"/>
    </row>
    <row r="101" spans="18:25" x14ac:dyDescent="0.35">
      <c r="R101" s="61"/>
      <c r="S101" s="68"/>
      <c r="T101" s="68"/>
      <c r="U101" s="68"/>
      <c r="V101" s="69"/>
      <c r="W101" s="70"/>
      <c r="X101" s="70"/>
      <c r="Y101" s="69"/>
    </row>
    <row r="102" spans="18:25" x14ac:dyDescent="0.35">
      <c r="R102" s="61"/>
      <c r="S102" s="68"/>
      <c r="T102" s="68"/>
      <c r="U102" s="68"/>
      <c r="V102" s="69"/>
      <c r="W102" s="70"/>
      <c r="X102" s="70"/>
      <c r="Y102" s="69"/>
    </row>
    <row r="103" spans="18:25" x14ac:dyDescent="0.35">
      <c r="R103" s="61"/>
      <c r="S103" s="68"/>
      <c r="T103" s="68"/>
      <c r="U103" s="68"/>
      <c r="V103" s="69"/>
      <c r="W103" s="70"/>
      <c r="X103" s="70"/>
      <c r="Y103" s="69"/>
    </row>
    <row r="104" spans="18:25" x14ac:dyDescent="0.35">
      <c r="R104" s="61"/>
      <c r="S104" s="68"/>
      <c r="T104" s="68"/>
      <c r="U104" s="68"/>
      <c r="V104" s="69"/>
      <c r="W104" s="70"/>
      <c r="X104" s="70"/>
      <c r="Y104" s="69"/>
    </row>
    <row r="105" spans="18:25" x14ac:dyDescent="0.35">
      <c r="R105" s="61"/>
      <c r="S105" s="68"/>
      <c r="T105" s="68"/>
      <c r="U105" s="68"/>
      <c r="V105" s="69"/>
      <c r="W105" s="70"/>
      <c r="X105" s="70"/>
      <c r="Y105" s="69"/>
    </row>
    <row r="106" spans="18:25" x14ac:dyDescent="0.35">
      <c r="R106" s="61"/>
      <c r="S106" s="68"/>
      <c r="T106" s="68"/>
      <c r="U106" s="68"/>
      <c r="V106" s="69"/>
      <c r="W106" s="70"/>
      <c r="X106" s="70"/>
      <c r="Y106" s="69"/>
    </row>
    <row r="107" spans="18:25" x14ac:dyDescent="0.35">
      <c r="R107" s="61"/>
      <c r="S107" s="68"/>
      <c r="T107" s="68"/>
      <c r="U107" s="68"/>
      <c r="V107" s="69"/>
      <c r="W107" s="70"/>
      <c r="X107" s="70"/>
      <c r="Y107" s="69"/>
    </row>
    <row r="108" spans="18:25" x14ac:dyDescent="0.35">
      <c r="R108" s="61"/>
      <c r="S108" s="68"/>
      <c r="T108" s="68"/>
      <c r="U108" s="68"/>
      <c r="V108" s="69"/>
      <c r="W108" s="70"/>
      <c r="X108" s="70"/>
      <c r="Y108" s="69"/>
    </row>
    <row r="109" spans="18:25" x14ac:dyDescent="0.35">
      <c r="R109" s="61"/>
      <c r="S109" s="68"/>
      <c r="T109" s="68"/>
      <c r="U109" s="68"/>
      <c r="V109" s="69"/>
      <c r="W109" s="70"/>
      <c r="X109" s="70"/>
      <c r="Y109" s="69"/>
    </row>
    <row r="110" spans="18:25" x14ac:dyDescent="0.35">
      <c r="R110" s="61"/>
      <c r="S110" s="68"/>
      <c r="T110" s="68"/>
      <c r="U110" s="68"/>
      <c r="V110" s="69"/>
      <c r="W110" s="70"/>
      <c r="X110" s="70"/>
      <c r="Y110" s="69"/>
    </row>
    <row r="111" spans="18:25" x14ac:dyDescent="0.35">
      <c r="R111" s="61"/>
      <c r="S111" s="68"/>
      <c r="T111" s="68"/>
      <c r="U111" s="68"/>
      <c r="V111" s="69"/>
      <c r="W111" s="70"/>
      <c r="X111" s="70"/>
      <c r="Y111" s="69"/>
    </row>
    <row r="112" spans="18:25" x14ac:dyDescent="0.35">
      <c r="R112" s="61"/>
      <c r="S112" s="68"/>
      <c r="T112" s="68"/>
      <c r="U112" s="68"/>
      <c r="V112" s="69"/>
      <c r="W112" s="70"/>
      <c r="X112" s="70"/>
      <c r="Y112" s="69"/>
    </row>
    <row r="113" spans="18:25" x14ac:dyDescent="0.35">
      <c r="R113" s="61"/>
      <c r="S113" s="68"/>
      <c r="T113" s="68"/>
      <c r="U113" s="68"/>
      <c r="V113" s="69"/>
      <c r="W113" s="70"/>
      <c r="X113" s="70"/>
      <c r="Y113" s="69"/>
    </row>
    <row r="114" spans="18:25" x14ac:dyDescent="0.35">
      <c r="R114" s="61"/>
      <c r="S114" s="68"/>
      <c r="T114" s="68"/>
      <c r="U114" s="68"/>
      <c r="V114" s="69"/>
      <c r="W114" s="70"/>
      <c r="X114" s="70"/>
      <c r="Y114" s="69"/>
    </row>
    <row r="115" spans="18:25" x14ac:dyDescent="0.35">
      <c r="R115" s="61"/>
      <c r="S115" s="68"/>
      <c r="T115" s="68"/>
      <c r="U115" s="68"/>
      <c r="V115" s="69"/>
      <c r="W115" s="70"/>
      <c r="X115" s="70"/>
      <c r="Y115" s="69"/>
    </row>
    <row r="116" spans="18:25" x14ac:dyDescent="0.35">
      <c r="R116" s="61"/>
      <c r="S116" s="68"/>
      <c r="T116" s="68"/>
      <c r="U116" s="68"/>
      <c r="V116" s="69"/>
      <c r="W116" s="70"/>
      <c r="X116" s="70"/>
      <c r="Y116" s="69"/>
    </row>
    <row r="117" spans="18:25" x14ac:dyDescent="0.35">
      <c r="R117" s="61"/>
      <c r="S117" s="68"/>
      <c r="T117" s="68"/>
      <c r="U117" s="68"/>
      <c r="V117" s="69"/>
      <c r="W117" s="70"/>
      <c r="X117" s="70"/>
      <c r="Y117" s="69"/>
    </row>
    <row r="118" spans="18:25" x14ac:dyDescent="0.35">
      <c r="R118" s="61"/>
      <c r="S118" s="68"/>
      <c r="T118" s="68"/>
      <c r="U118" s="68"/>
      <c r="V118" s="69"/>
      <c r="W118" s="70"/>
      <c r="X118" s="70"/>
      <c r="Y118" s="69"/>
    </row>
    <row r="119" spans="18:25" x14ac:dyDescent="0.35">
      <c r="R119" s="61"/>
      <c r="S119" s="68"/>
      <c r="T119" s="68"/>
      <c r="U119" s="68"/>
      <c r="V119" s="69"/>
      <c r="W119" s="70"/>
      <c r="X119" s="70"/>
      <c r="Y119" s="69"/>
    </row>
    <row r="120" spans="18:25" x14ac:dyDescent="0.35">
      <c r="R120" s="61"/>
      <c r="S120" s="68"/>
      <c r="T120" s="68"/>
      <c r="U120" s="68"/>
      <c r="V120" s="69"/>
      <c r="W120" s="70"/>
      <c r="X120" s="70"/>
      <c r="Y120" s="69"/>
    </row>
    <row r="121" spans="18:25" x14ac:dyDescent="0.35">
      <c r="R121" s="61"/>
      <c r="S121" s="68"/>
      <c r="T121" s="68"/>
      <c r="U121" s="68"/>
      <c r="V121" s="69"/>
      <c r="W121" s="70"/>
      <c r="X121" s="70"/>
      <c r="Y121" s="69"/>
    </row>
    <row r="122" spans="18:25" x14ac:dyDescent="0.35">
      <c r="R122" s="61"/>
      <c r="S122" s="68"/>
      <c r="T122" s="68"/>
      <c r="U122" s="68"/>
      <c r="V122" s="69"/>
      <c r="W122" s="70"/>
      <c r="X122" s="70"/>
      <c r="Y122" s="69"/>
    </row>
    <row r="123" spans="18:25" x14ac:dyDescent="0.35">
      <c r="R123" s="61"/>
      <c r="S123" s="68"/>
      <c r="T123" s="68"/>
      <c r="U123" s="68"/>
      <c r="V123" s="69"/>
      <c r="W123" s="70"/>
      <c r="X123" s="70"/>
      <c r="Y123" s="69"/>
    </row>
    <row r="124" spans="18:25" x14ac:dyDescent="0.35">
      <c r="R124" s="61"/>
      <c r="S124" s="68"/>
      <c r="T124" s="68"/>
      <c r="U124" s="68"/>
      <c r="V124" s="69"/>
      <c r="W124" s="70"/>
      <c r="X124" s="70"/>
      <c r="Y124" s="69"/>
    </row>
    <row r="125" spans="18:25" x14ac:dyDescent="0.35">
      <c r="R125" s="61"/>
      <c r="S125" s="68"/>
      <c r="T125" s="68"/>
      <c r="U125" s="68"/>
      <c r="V125" s="69"/>
      <c r="W125" s="70"/>
      <c r="X125" s="70"/>
      <c r="Y125" s="69"/>
    </row>
    <row r="126" spans="18:25" x14ac:dyDescent="0.35">
      <c r="R126" s="61"/>
      <c r="S126" s="68"/>
      <c r="T126" s="68"/>
      <c r="U126" s="68"/>
      <c r="V126" s="69"/>
      <c r="W126" s="70"/>
      <c r="X126" s="70"/>
      <c r="Y126" s="69"/>
    </row>
    <row r="127" spans="18:25" x14ac:dyDescent="0.35">
      <c r="R127" s="61"/>
      <c r="S127" s="68"/>
      <c r="T127" s="68"/>
      <c r="U127" s="68"/>
      <c r="V127" s="69"/>
      <c r="W127" s="70"/>
      <c r="X127" s="70"/>
      <c r="Y127" s="69"/>
    </row>
    <row r="128" spans="18:25" x14ac:dyDescent="0.35">
      <c r="R128" s="61"/>
      <c r="S128" s="68"/>
      <c r="T128" s="68"/>
      <c r="U128" s="68"/>
      <c r="V128" s="69"/>
      <c r="W128" s="70"/>
      <c r="X128" s="70"/>
      <c r="Y128" s="69"/>
    </row>
    <row r="129" spans="18:25" x14ac:dyDescent="0.35">
      <c r="R129" s="61"/>
      <c r="S129" s="68"/>
      <c r="T129" s="68"/>
      <c r="U129" s="68"/>
      <c r="V129" s="69"/>
      <c r="W129" s="70"/>
      <c r="X129" s="70"/>
      <c r="Y129" s="69"/>
    </row>
    <row r="130" spans="18:25" x14ac:dyDescent="0.35">
      <c r="R130" s="61"/>
      <c r="S130" s="68"/>
      <c r="T130" s="68"/>
      <c r="U130" s="68"/>
      <c r="V130" s="69"/>
      <c r="W130" s="70"/>
      <c r="X130" s="70"/>
      <c r="Y130" s="69"/>
    </row>
    <row r="131" spans="18:25" x14ac:dyDescent="0.35">
      <c r="R131" s="61"/>
      <c r="S131" s="68"/>
      <c r="T131" s="68"/>
      <c r="U131" s="68"/>
      <c r="V131" s="69"/>
      <c r="W131" s="70"/>
      <c r="X131" s="70"/>
      <c r="Y131" s="69"/>
    </row>
    <row r="132" spans="18:25" x14ac:dyDescent="0.35">
      <c r="R132" s="61"/>
      <c r="S132" s="68"/>
      <c r="T132" s="68"/>
      <c r="U132" s="68"/>
      <c r="V132" s="69"/>
      <c r="W132" s="70"/>
      <c r="X132" s="70"/>
      <c r="Y132" s="69"/>
    </row>
    <row r="133" spans="18:25" x14ac:dyDescent="0.35">
      <c r="R133" s="61"/>
      <c r="S133" s="68"/>
      <c r="T133" s="68"/>
      <c r="U133" s="68"/>
      <c r="V133" s="69"/>
      <c r="W133" s="70"/>
      <c r="X133" s="70"/>
      <c r="Y133" s="69"/>
    </row>
    <row r="134" spans="18:25" x14ac:dyDescent="0.35">
      <c r="R134" s="61"/>
      <c r="S134" s="68"/>
      <c r="T134" s="68"/>
      <c r="U134" s="68"/>
      <c r="V134" s="69"/>
      <c r="W134" s="70"/>
      <c r="X134" s="70"/>
      <c r="Y134" s="69"/>
    </row>
    <row r="135" spans="18:25" x14ac:dyDescent="0.35">
      <c r="R135" s="61"/>
      <c r="S135" s="68"/>
      <c r="T135" s="68"/>
      <c r="U135" s="68"/>
      <c r="V135" s="69"/>
      <c r="W135" s="70"/>
      <c r="X135" s="70"/>
      <c r="Y135" s="69"/>
    </row>
    <row r="136" spans="18:25" x14ac:dyDescent="0.35">
      <c r="R136" s="61"/>
      <c r="S136" s="68"/>
      <c r="T136" s="68"/>
      <c r="U136" s="68"/>
      <c r="V136" s="69"/>
      <c r="W136" s="70"/>
      <c r="X136" s="70"/>
      <c r="Y136" s="69"/>
    </row>
    <row r="137" spans="18:25" x14ac:dyDescent="0.35">
      <c r="R137" s="61"/>
      <c r="S137" s="68"/>
      <c r="T137" s="68"/>
      <c r="U137" s="68"/>
      <c r="V137" s="69"/>
      <c r="W137" s="70"/>
      <c r="X137" s="70"/>
      <c r="Y137" s="69"/>
    </row>
    <row r="138" spans="18:25" x14ac:dyDescent="0.35">
      <c r="R138" s="61"/>
      <c r="S138" s="68"/>
      <c r="T138" s="68"/>
      <c r="U138" s="68"/>
      <c r="V138" s="69"/>
      <c r="W138" s="70"/>
      <c r="X138" s="70"/>
      <c r="Y138" s="69"/>
    </row>
    <row r="139" spans="18:25" x14ac:dyDescent="0.35">
      <c r="R139" s="61"/>
      <c r="S139" s="68"/>
      <c r="T139" s="68"/>
      <c r="U139" s="68"/>
      <c r="V139" s="69"/>
      <c r="W139" s="70"/>
      <c r="X139" s="70"/>
      <c r="Y139" s="69"/>
    </row>
    <row r="140" spans="18:25" x14ac:dyDescent="0.35">
      <c r="R140" s="61"/>
      <c r="S140" s="68"/>
      <c r="T140" s="68"/>
      <c r="U140" s="68"/>
      <c r="V140" s="69"/>
      <c r="W140" s="70"/>
      <c r="X140" s="70"/>
      <c r="Y140" s="69"/>
    </row>
    <row r="141" spans="18:25" x14ac:dyDescent="0.35">
      <c r="R141" s="61"/>
      <c r="S141" s="68"/>
      <c r="T141" s="68"/>
      <c r="U141" s="68"/>
      <c r="V141" s="69"/>
      <c r="W141" s="70"/>
      <c r="X141" s="70"/>
      <c r="Y141" s="69"/>
    </row>
    <row r="142" spans="18:25" x14ac:dyDescent="0.35">
      <c r="R142" s="61"/>
      <c r="S142" s="68"/>
      <c r="T142" s="68"/>
      <c r="U142" s="68"/>
      <c r="V142" s="69"/>
      <c r="W142" s="70"/>
      <c r="X142" s="70"/>
      <c r="Y142" s="69"/>
    </row>
    <row r="143" spans="18:25" x14ac:dyDescent="0.35">
      <c r="R143" s="61"/>
      <c r="S143" s="68"/>
      <c r="T143" s="68"/>
      <c r="U143" s="68"/>
      <c r="V143" s="69"/>
      <c r="W143" s="70"/>
      <c r="X143" s="70"/>
      <c r="Y143" s="69"/>
    </row>
    <row r="144" spans="18:25" x14ac:dyDescent="0.35">
      <c r="R144" s="61"/>
      <c r="S144" s="68"/>
      <c r="T144" s="68"/>
      <c r="U144" s="68"/>
      <c r="V144" s="69"/>
      <c r="W144" s="70"/>
      <c r="X144" s="70"/>
      <c r="Y144" s="69"/>
    </row>
    <row r="145" spans="18:25" x14ac:dyDescent="0.35">
      <c r="R145" s="61"/>
      <c r="S145" s="68"/>
      <c r="T145" s="68"/>
      <c r="U145" s="68"/>
      <c r="V145" s="69"/>
      <c r="W145" s="70"/>
      <c r="X145" s="70"/>
      <c r="Y145" s="69"/>
    </row>
    <row r="146" spans="18:25" x14ac:dyDescent="0.35">
      <c r="R146" s="61"/>
      <c r="S146" s="68"/>
      <c r="T146" s="68"/>
      <c r="U146" s="68"/>
      <c r="V146" s="69"/>
      <c r="W146" s="70"/>
      <c r="X146" s="70"/>
      <c r="Y146" s="69"/>
    </row>
    <row r="147" spans="18:25" x14ac:dyDescent="0.35">
      <c r="R147" s="61"/>
      <c r="S147" s="68"/>
      <c r="T147" s="68"/>
      <c r="U147" s="68"/>
      <c r="V147" s="69"/>
      <c r="W147" s="70"/>
      <c r="X147" s="70"/>
      <c r="Y147" s="69"/>
    </row>
    <row r="148" spans="18:25" x14ac:dyDescent="0.35">
      <c r="R148" s="61"/>
      <c r="S148" s="68"/>
      <c r="T148" s="68"/>
      <c r="U148" s="68"/>
      <c r="V148" s="69"/>
      <c r="W148" s="70"/>
      <c r="X148" s="70"/>
      <c r="Y148" s="69"/>
    </row>
    <row r="149" spans="18:25" x14ac:dyDescent="0.35">
      <c r="R149" s="61"/>
      <c r="S149" s="68"/>
      <c r="T149" s="68"/>
      <c r="U149" s="68"/>
      <c r="V149" s="69"/>
      <c r="W149" s="70"/>
      <c r="X149" s="70"/>
      <c r="Y149" s="69"/>
    </row>
    <row r="150" spans="18:25" x14ac:dyDescent="0.35">
      <c r="R150" s="61"/>
      <c r="S150" s="68"/>
      <c r="T150" s="68"/>
      <c r="U150" s="68"/>
      <c r="V150" s="69"/>
      <c r="W150" s="70"/>
      <c r="X150" s="70"/>
      <c r="Y150" s="69"/>
    </row>
    <row r="151" spans="18:25" x14ac:dyDescent="0.35">
      <c r="R151" s="61"/>
      <c r="T151" s="68"/>
      <c r="U151" s="68"/>
      <c r="V151" s="69"/>
      <c r="W151" s="70"/>
      <c r="X151" s="70"/>
      <c r="Y151" s="69"/>
    </row>
  </sheetData>
  <sortState xmlns:xlrd2="http://schemas.microsoft.com/office/spreadsheetml/2017/richdata2" ref="S2:Y153">
    <sortCondition ref="S2:S153"/>
  </sortState>
  <mergeCells count="3">
    <mergeCell ref="A2:F2"/>
    <mergeCell ref="J2:O2"/>
    <mergeCell ref="T2:Y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C86AD-47A4-40F6-98FC-2E4C3E93AB42}">
  <dimension ref="A1:L147"/>
  <sheetViews>
    <sheetView tabSelected="1" workbookViewId="0">
      <selection activeCell="R23" sqref="R23"/>
    </sheetView>
  </sheetViews>
  <sheetFormatPr defaultRowHeight="14.5" x14ac:dyDescent="0.35"/>
  <cols>
    <col min="1" max="1" width="8.7265625" style="19"/>
    <col min="2" max="2" width="10.81640625" style="19" bestFit="1" customWidth="1"/>
    <col min="3" max="5" width="8.7265625" style="19"/>
    <col min="8" max="8" width="8.7265625" style="19"/>
    <col min="9" max="9" width="10.36328125" style="19" bestFit="1" customWidth="1"/>
    <col min="10" max="10" width="12.6328125" style="19" bestFit="1" customWidth="1"/>
    <col min="11" max="11" width="9.6328125" style="19" bestFit="1" customWidth="1"/>
    <col min="12" max="12" width="8.7265625" style="19"/>
  </cols>
  <sheetData>
    <row r="1" spans="1:12" x14ac:dyDescent="0.35">
      <c r="A1" s="67" t="s">
        <v>78</v>
      </c>
      <c r="B1" s="67" t="s">
        <v>200</v>
      </c>
      <c r="C1" s="67" t="s">
        <v>201</v>
      </c>
      <c r="D1" s="67" t="s">
        <v>186</v>
      </c>
      <c r="E1" s="67" t="s">
        <v>204</v>
      </c>
      <c r="H1" s="66"/>
      <c r="I1" s="67" t="s">
        <v>205</v>
      </c>
      <c r="J1" s="67" t="s">
        <v>206</v>
      </c>
      <c r="K1" s="67" t="s">
        <v>187</v>
      </c>
      <c r="L1" s="67" t="s">
        <v>78</v>
      </c>
    </row>
    <row r="2" spans="1:12" x14ac:dyDescent="0.35">
      <c r="A2" s="66"/>
      <c r="B2" s="74" t="s">
        <v>167</v>
      </c>
      <c r="C2" s="74" t="s">
        <v>167</v>
      </c>
      <c r="D2" s="74" t="s">
        <v>167</v>
      </c>
      <c r="E2" s="66"/>
      <c r="H2" s="66"/>
      <c r="I2" s="74" t="s">
        <v>167</v>
      </c>
      <c r="J2" s="74" t="s">
        <v>167</v>
      </c>
      <c r="K2" s="66"/>
      <c r="L2" s="66"/>
    </row>
    <row r="3" spans="1:12" x14ac:dyDescent="0.35">
      <c r="A3" s="68" t="s">
        <v>81</v>
      </c>
      <c r="B3" s="69">
        <v>45.082703000000002</v>
      </c>
      <c r="C3" s="69">
        <v>36.548740000000002</v>
      </c>
      <c r="D3" s="69">
        <v>51.698070999999999</v>
      </c>
      <c r="E3" s="68" t="s">
        <v>202</v>
      </c>
      <c r="H3" s="61"/>
      <c r="I3" s="82">
        <v>16.333333</v>
      </c>
      <c r="J3" s="82">
        <v>20.94688</v>
      </c>
      <c r="K3" s="68" t="s">
        <v>203</v>
      </c>
      <c r="L3" s="68" t="s">
        <v>94</v>
      </c>
    </row>
    <row r="4" spans="1:12" x14ac:dyDescent="0.35">
      <c r="A4" s="68" t="s">
        <v>81</v>
      </c>
      <c r="B4" s="69">
        <v>22.345192999999998</v>
      </c>
      <c r="C4" s="69">
        <v>29.179749999999999</v>
      </c>
      <c r="D4" s="69">
        <v>25.989056000000001</v>
      </c>
      <c r="E4" s="68" t="s">
        <v>202</v>
      </c>
      <c r="H4" s="61"/>
      <c r="I4" s="82">
        <v>157.66666699999999</v>
      </c>
      <c r="J4" s="82">
        <v>192.54542000000001</v>
      </c>
      <c r="K4" s="68" t="s">
        <v>203</v>
      </c>
      <c r="L4" s="68" t="s">
        <v>94</v>
      </c>
    </row>
    <row r="5" spans="1:12" x14ac:dyDescent="0.35">
      <c r="A5" s="68" t="s">
        <v>81</v>
      </c>
      <c r="B5" s="69">
        <v>98.022571999999997</v>
      </c>
      <c r="C5" s="69">
        <v>91.615930000000006</v>
      </c>
      <c r="D5" s="69">
        <v>108.005169</v>
      </c>
      <c r="E5" s="68" t="s">
        <v>202</v>
      </c>
      <c r="H5" s="61"/>
      <c r="I5" s="82">
        <v>149.33333300000001</v>
      </c>
      <c r="J5" s="82">
        <v>189.31873999999999</v>
      </c>
      <c r="K5" s="68" t="s">
        <v>203</v>
      </c>
      <c r="L5" s="68" t="s">
        <v>94</v>
      </c>
    </row>
    <row r="6" spans="1:12" x14ac:dyDescent="0.35">
      <c r="A6" s="68" t="s">
        <v>81</v>
      </c>
      <c r="B6" s="69">
        <v>252.39134999999999</v>
      </c>
      <c r="C6" s="69">
        <v>219.06180000000001</v>
      </c>
      <c r="D6" s="69">
        <v>263.68656299999998</v>
      </c>
      <c r="E6" s="68" t="s">
        <v>202</v>
      </c>
      <c r="H6" s="61"/>
      <c r="I6" s="82">
        <v>28.666667</v>
      </c>
      <c r="J6" s="82">
        <v>33.523859999999999</v>
      </c>
      <c r="K6" s="68" t="s">
        <v>203</v>
      </c>
      <c r="L6" s="68" t="s">
        <v>94</v>
      </c>
    </row>
    <row r="7" spans="1:12" x14ac:dyDescent="0.35">
      <c r="A7" s="68" t="s">
        <v>81</v>
      </c>
      <c r="B7" s="69">
        <v>100.818511</v>
      </c>
      <c r="C7" s="69">
        <v>150.35892000000001</v>
      </c>
      <c r="D7" s="69">
        <v>100.401358</v>
      </c>
      <c r="E7" s="68" t="s">
        <v>202</v>
      </c>
      <c r="H7" s="61"/>
      <c r="I7" s="82">
        <v>70.666667000000004</v>
      </c>
      <c r="J7" s="82">
        <v>87.302890000000005</v>
      </c>
      <c r="K7" s="68" t="s">
        <v>203</v>
      </c>
      <c r="L7" s="68" t="s">
        <v>94</v>
      </c>
    </row>
    <row r="8" spans="1:12" x14ac:dyDescent="0.35">
      <c r="A8" s="68" t="s">
        <v>81</v>
      </c>
      <c r="B8" s="69">
        <v>47.248289</v>
      </c>
      <c r="C8" s="69">
        <v>105.26563</v>
      </c>
      <c r="D8" s="69">
        <v>47.482810000000001</v>
      </c>
      <c r="E8" s="68" t="s">
        <v>202</v>
      </c>
      <c r="H8" s="61"/>
      <c r="I8" s="82">
        <v>13.333333</v>
      </c>
      <c r="J8" s="82">
        <v>25.938939999999999</v>
      </c>
      <c r="K8" s="68" t="s">
        <v>203</v>
      </c>
      <c r="L8" s="68" t="s">
        <v>94</v>
      </c>
    </row>
    <row r="9" spans="1:12" x14ac:dyDescent="0.35">
      <c r="A9" s="68" t="s">
        <v>94</v>
      </c>
      <c r="B9" s="69">
        <v>25.845542999999999</v>
      </c>
      <c r="C9" s="69">
        <v>39.113959999999999</v>
      </c>
      <c r="D9" s="69">
        <v>26.370066000000001</v>
      </c>
      <c r="E9" s="68" t="s">
        <v>202</v>
      </c>
      <c r="H9" s="61"/>
      <c r="I9" s="82">
        <v>25.333333</v>
      </c>
      <c r="J9" s="82">
        <v>28.311620000000001</v>
      </c>
      <c r="K9" s="68" t="s">
        <v>203</v>
      </c>
      <c r="L9" s="68" t="s">
        <v>94</v>
      </c>
    </row>
    <row r="10" spans="1:12" x14ac:dyDescent="0.35">
      <c r="A10" s="68" t="s">
        <v>94</v>
      </c>
      <c r="B10" s="69">
        <v>65.960333000000006</v>
      </c>
      <c r="C10" s="69">
        <v>115.6337</v>
      </c>
      <c r="D10" s="69">
        <v>69.012321999999998</v>
      </c>
      <c r="E10" s="68" t="s">
        <v>202</v>
      </c>
      <c r="H10" s="61"/>
      <c r="I10" s="82">
        <v>21.666667</v>
      </c>
      <c r="J10" s="82">
        <v>28.96217</v>
      </c>
      <c r="K10" s="68" t="s">
        <v>203</v>
      </c>
      <c r="L10" s="68" t="s">
        <v>94</v>
      </c>
    </row>
    <row r="11" spans="1:12" x14ac:dyDescent="0.35">
      <c r="A11" s="68" t="s">
        <v>94</v>
      </c>
      <c r="B11" s="69">
        <v>134.78363300000001</v>
      </c>
      <c r="C11" s="69">
        <v>184.88131999999999</v>
      </c>
      <c r="D11" s="69">
        <v>178.68507199999999</v>
      </c>
      <c r="E11" s="68" t="s">
        <v>202</v>
      </c>
      <c r="H11" s="61"/>
      <c r="I11" s="82">
        <v>60</v>
      </c>
      <c r="J11" s="82">
        <v>76.611040000000003</v>
      </c>
      <c r="K11" s="68" t="s">
        <v>203</v>
      </c>
      <c r="L11" s="68" t="s">
        <v>94</v>
      </c>
    </row>
    <row r="12" spans="1:12" x14ac:dyDescent="0.35">
      <c r="A12" s="68" t="s">
        <v>94</v>
      </c>
      <c r="B12" s="69">
        <v>26.419924000000002</v>
      </c>
      <c r="C12" s="69">
        <v>47.55659</v>
      </c>
      <c r="D12" s="69">
        <v>31.476457</v>
      </c>
      <c r="E12" s="68" t="s">
        <v>202</v>
      </c>
      <c r="H12" s="61"/>
      <c r="I12" s="82">
        <v>45</v>
      </c>
      <c r="J12" s="82">
        <v>58.17915</v>
      </c>
      <c r="K12" s="68" t="s">
        <v>203</v>
      </c>
      <c r="L12" s="68" t="s">
        <v>94</v>
      </c>
    </row>
    <row r="13" spans="1:12" x14ac:dyDescent="0.35">
      <c r="A13" s="68" t="s">
        <v>94</v>
      </c>
      <c r="B13" s="69">
        <v>63.555415000000004</v>
      </c>
      <c r="C13" s="69">
        <v>116.21862</v>
      </c>
      <c r="D13" s="69">
        <v>76.324306000000007</v>
      </c>
      <c r="E13" s="68" t="s">
        <v>202</v>
      </c>
      <c r="H13" s="61"/>
      <c r="I13" s="82">
        <v>6.6666670000000003</v>
      </c>
      <c r="J13" s="82">
        <v>11.73922</v>
      </c>
      <c r="K13" s="68" t="s">
        <v>203</v>
      </c>
      <c r="L13" s="68" t="s">
        <v>94</v>
      </c>
    </row>
    <row r="14" spans="1:12" x14ac:dyDescent="0.35">
      <c r="A14" s="68" t="s">
        <v>94</v>
      </c>
      <c r="B14" s="69">
        <v>133.030708</v>
      </c>
      <c r="C14" s="69">
        <v>234.47172</v>
      </c>
      <c r="D14" s="69">
        <v>163.74523600000001</v>
      </c>
      <c r="E14" s="68" t="s">
        <v>202</v>
      </c>
      <c r="H14" s="61"/>
      <c r="I14" s="82">
        <v>14.666667</v>
      </c>
      <c r="J14" s="82">
        <v>25.547809999999998</v>
      </c>
      <c r="K14" s="68" t="s">
        <v>203</v>
      </c>
      <c r="L14" s="68" t="s">
        <v>94</v>
      </c>
    </row>
    <row r="15" spans="1:12" x14ac:dyDescent="0.35">
      <c r="A15" s="68" t="s">
        <v>94</v>
      </c>
      <c r="B15" s="69">
        <v>128.37023199999999</v>
      </c>
      <c r="C15" s="69">
        <v>214.15845999999999</v>
      </c>
      <c r="D15" s="69">
        <v>174.178743</v>
      </c>
      <c r="E15" s="68" t="s">
        <v>202</v>
      </c>
      <c r="H15" s="61"/>
      <c r="I15" s="82">
        <v>65.960333000000006</v>
      </c>
      <c r="J15" s="82">
        <v>87.267129999999995</v>
      </c>
      <c r="K15" s="68" t="s">
        <v>202</v>
      </c>
      <c r="L15" s="68" t="s">
        <v>94</v>
      </c>
    </row>
    <row r="16" spans="1:12" x14ac:dyDescent="0.35">
      <c r="A16" s="68" t="s">
        <v>94</v>
      </c>
      <c r="B16" s="69">
        <v>59.476599999999998</v>
      </c>
      <c r="C16" s="53" t="s">
        <v>150</v>
      </c>
      <c r="D16" s="53" t="s">
        <v>150</v>
      </c>
      <c r="E16" s="68" t="s">
        <v>202</v>
      </c>
      <c r="H16" s="61"/>
      <c r="I16" s="82">
        <v>134.78363300000001</v>
      </c>
      <c r="J16" s="82">
        <v>206.15549999999999</v>
      </c>
      <c r="K16" s="68" t="s">
        <v>202</v>
      </c>
      <c r="L16" s="68" t="s">
        <v>94</v>
      </c>
    </row>
    <row r="17" spans="1:12" x14ac:dyDescent="0.35">
      <c r="A17" s="68" t="s">
        <v>94</v>
      </c>
      <c r="B17" s="69">
        <v>52.267499999999998</v>
      </c>
      <c r="C17" s="53" t="s">
        <v>150</v>
      </c>
      <c r="D17" s="53" t="s">
        <v>150</v>
      </c>
      <c r="E17" s="68" t="s">
        <v>202</v>
      </c>
      <c r="H17" s="61"/>
      <c r="I17" s="82">
        <v>26.419924000000002</v>
      </c>
      <c r="J17" s="82">
        <v>36.896210000000004</v>
      </c>
      <c r="K17" s="68" t="s">
        <v>202</v>
      </c>
      <c r="L17" s="68" t="s">
        <v>94</v>
      </c>
    </row>
    <row r="18" spans="1:12" x14ac:dyDescent="0.35">
      <c r="A18" s="68" t="s">
        <v>94</v>
      </c>
      <c r="B18" s="69">
        <v>43.485799999999998</v>
      </c>
      <c r="C18" s="53" t="s">
        <v>150</v>
      </c>
      <c r="D18" s="53" t="s">
        <v>150</v>
      </c>
      <c r="E18" s="68" t="s">
        <v>202</v>
      </c>
      <c r="H18" s="61"/>
      <c r="I18" s="82">
        <v>63.555415000000004</v>
      </c>
      <c r="J18" s="82">
        <v>93.512209999999996</v>
      </c>
      <c r="K18" s="68" t="s">
        <v>202</v>
      </c>
      <c r="L18" s="68" t="s">
        <v>94</v>
      </c>
    </row>
    <row r="19" spans="1:12" x14ac:dyDescent="0.35">
      <c r="A19" s="68" t="s">
        <v>94</v>
      </c>
      <c r="B19" s="69">
        <v>23.534666999999999</v>
      </c>
      <c r="C19" s="53" t="s">
        <v>150</v>
      </c>
      <c r="D19" s="53" t="s">
        <v>150</v>
      </c>
      <c r="E19" s="68" t="s">
        <v>202</v>
      </c>
      <c r="H19" s="61"/>
      <c r="I19" s="82">
        <v>133.030708</v>
      </c>
      <c r="J19" s="82">
        <v>212.93</v>
      </c>
      <c r="K19" s="68" t="s">
        <v>202</v>
      </c>
      <c r="L19" s="68" t="s">
        <v>94</v>
      </c>
    </row>
    <row r="20" spans="1:12" x14ac:dyDescent="0.35">
      <c r="A20" s="68" t="s">
        <v>94</v>
      </c>
      <c r="B20" s="69">
        <v>14.161667</v>
      </c>
      <c r="C20" s="53" t="s">
        <v>150</v>
      </c>
      <c r="D20" s="53" t="s">
        <v>150</v>
      </c>
      <c r="E20" s="68" t="s">
        <v>202</v>
      </c>
      <c r="H20" s="61"/>
      <c r="I20" s="82">
        <v>128.37023199999999</v>
      </c>
      <c r="J20" s="82">
        <v>201.27952999999999</v>
      </c>
      <c r="K20" s="68" t="s">
        <v>202</v>
      </c>
      <c r="L20" s="68" t="s">
        <v>94</v>
      </c>
    </row>
    <row r="21" spans="1:12" x14ac:dyDescent="0.35">
      <c r="A21" s="68" t="s">
        <v>94</v>
      </c>
      <c r="B21" s="69">
        <v>6.8395330000000003</v>
      </c>
      <c r="C21" s="53" t="s">
        <v>150</v>
      </c>
      <c r="D21" s="53" t="s">
        <v>150</v>
      </c>
      <c r="E21" s="68" t="s">
        <v>202</v>
      </c>
      <c r="H21" s="61"/>
      <c r="I21" s="82">
        <v>45.765732999999997</v>
      </c>
      <c r="J21" s="82">
        <v>64.65531</v>
      </c>
      <c r="K21" s="68" t="s">
        <v>202</v>
      </c>
      <c r="L21" s="68" t="s">
        <v>94</v>
      </c>
    </row>
    <row r="22" spans="1:12" x14ac:dyDescent="0.35">
      <c r="A22" s="68" t="s">
        <v>94</v>
      </c>
      <c r="B22" s="69">
        <v>69.272411000000005</v>
      </c>
      <c r="C22" s="69">
        <v>119.35803</v>
      </c>
      <c r="D22" s="69">
        <v>84.891749000000004</v>
      </c>
      <c r="E22" s="68" t="s">
        <v>202</v>
      </c>
      <c r="H22" s="61"/>
      <c r="I22" s="82">
        <v>47.100175</v>
      </c>
      <c r="J22" s="82">
        <v>67.312759999999997</v>
      </c>
      <c r="K22" s="68" t="s">
        <v>202</v>
      </c>
      <c r="L22" s="68" t="s">
        <v>94</v>
      </c>
    </row>
    <row r="23" spans="1:12" x14ac:dyDescent="0.35">
      <c r="A23" s="68" t="s">
        <v>94</v>
      </c>
      <c r="B23" s="69">
        <v>41.497553000000003</v>
      </c>
      <c r="C23" s="69">
        <v>76.586830000000006</v>
      </c>
      <c r="D23" s="69">
        <v>47.973942999999998</v>
      </c>
      <c r="E23" s="68" t="s">
        <v>202</v>
      </c>
      <c r="H23" s="61"/>
      <c r="I23" s="82">
        <v>134.06826699999999</v>
      </c>
      <c r="J23" s="82">
        <v>225.66363999999999</v>
      </c>
      <c r="K23" s="68" t="s">
        <v>202</v>
      </c>
      <c r="L23" s="68" t="s">
        <v>94</v>
      </c>
    </row>
    <row r="24" spans="1:12" x14ac:dyDescent="0.35">
      <c r="A24" s="68" t="s">
        <v>94</v>
      </c>
      <c r="B24" s="69">
        <v>8.8021449999999994</v>
      </c>
      <c r="C24" s="69">
        <v>12.753550000000001</v>
      </c>
      <c r="D24" s="69">
        <v>11.158530000000001</v>
      </c>
      <c r="E24" s="68" t="s">
        <v>202</v>
      </c>
      <c r="H24" s="61"/>
      <c r="I24" s="82">
        <v>25.455033</v>
      </c>
      <c r="J24" s="82">
        <v>36.438859999999998</v>
      </c>
      <c r="K24" s="68" t="s">
        <v>202</v>
      </c>
      <c r="L24" s="68" t="s">
        <v>94</v>
      </c>
    </row>
    <row r="25" spans="1:12" x14ac:dyDescent="0.35">
      <c r="A25" s="68" t="s">
        <v>94</v>
      </c>
      <c r="B25" s="69">
        <v>46.681699000000002</v>
      </c>
      <c r="C25" s="69">
        <v>64.554119999999998</v>
      </c>
      <c r="D25" s="69">
        <v>56.497340999999999</v>
      </c>
      <c r="E25" s="68" t="s">
        <v>202</v>
      </c>
      <c r="H25" s="61"/>
      <c r="I25" s="82">
        <v>5.5739270000000003</v>
      </c>
      <c r="J25" s="82">
        <v>10.231809999999999</v>
      </c>
      <c r="K25" s="68" t="s">
        <v>202</v>
      </c>
      <c r="L25" s="68" t="s">
        <v>94</v>
      </c>
    </row>
    <row r="26" spans="1:12" x14ac:dyDescent="0.35">
      <c r="A26" s="68" t="s">
        <v>94</v>
      </c>
      <c r="B26" s="69">
        <v>110.18955</v>
      </c>
      <c r="C26" s="53" t="s">
        <v>150</v>
      </c>
      <c r="D26" s="53" t="s">
        <v>150</v>
      </c>
      <c r="E26" s="68" t="s">
        <v>202</v>
      </c>
      <c r="H26" s="61"/>
      <c r="I26" s="82">
        <v>70.271967000000004</v>
      </c>
      <c r="J26" s="82">
        <v>107.22615999999999</v>
      </c>
      <c r="K26" s="68" t="s">
        <v>202</v>
      </c>
      <c r="L26" s="68" t="s">
        <v>94</v>
      </c>
    </row>
    <row r="27" spans="1:12" x14ac:dyDescent="0.35">
      <c r="A27" s="68" t="s">
        <v>94</v>
      </c>
      <c r="B27" s="69">
        <v>70.271967000000004</v>
      </c>
      <c r="C27" s="53" t="s">
        <v>150</v>
      </c>
      <c r="D27" s="53" t="s">
        <v>150</v>
      </c>
      <c r="E27" s="68" t="s">
        <v>202</v>
      </c>
      <c r="H27" s="61"/>
      <c r="I27" s="82">
        <v>34.720683999999999</v>
      </c>
      <c r="J27" s="82">
        <v>46.372970000000002</v>
      </c>
      <c r="K27" s="68" t="s">
        <v>202</v>
      </c>
      <c r="L27" s="68" t="s">
        <v>94</v>
      </c>
    </row>
    <row r="28" spans="1:12" x14ac:dyDescent="0.35">
      <c r="A28" s="68" t="s">
        <v>94</v>
      </c>
      <c r="B28" s="69">
        <v>16.270983000000001</v>
      </c>
      <c r="C28" s="53" t="s">
        <v>150</v>
      </c>
      <c r="D28" s="53" t="s">
        <v>150</v>
      </c>
      <c r="E28" s="68" t="s">
        <v>202</v>
      </c>
      <c r="H28" s="71"/>
      <c r="I28" s="18"/>
      <c r="J28" s="18"/>
      <c r="K28" s="18"/>
      <c r="L28" s="18"/>
    </row>
    <row r="29" spans="1:12" x14ac:dyDescent="0.35">
      <c r="A29" s="68" t="s">
        <v>94</v>
      </c>
      <c r="B29" s="69">
        <v>5.0879000000000003</v>
      </c>
      <c r="C29" s="53" t="s">
        <v>150</v>
      </c>
      <c r="D29" s="53" t="s">
        <v>150</v>
      </c>
      <c r="E29" s="68" t="s">
        <v>202</v>
      </c>
    </row>
    <row r="30" spans="1:12" x14ac:dyDescent="0.35">
      <c r="A30" s="68" t="s">
        <v>94</v>
      </c>
      <c r="B30" s="69">
        <v>45.765732999999997</v>
      </c>
      <c r="C30" s="53" t="s">
        <v>150</v>
      </c>
      <c r="D30" s="53" t="s">
        <v>150</v>
      </c>
      <c r="E30" s="68" t="s">
        <v>202</v>
      </c>
    </row>
    <row r="31" spans="1:12" x14ac:dyDescent="0.35">
      <c r="A31" s="68" t="s">
        <v>94</v>
      </c>
      <c r="B31" s="69">
        <v>47.100175</v>
      </c>
      <c r="C31" s="69">
        <v>77.031890000000004</v>
      </c>
      <c r="D31" s="69">
        <v>57.089351000000001</v>
      </c>
      <c r="E31" s="68" t="s">
        <v>202</v>
      </c>
    </row>
    <row r="32" spans="1:12" x14ac:dyDescent="0.35">
      <c r="A32" s="68" t="s">
        <v>94</v>
      </c>
      <c r="B32" s="69">
        <v>134.06826699999999</v>
      </c>
      <c r="C32" s="53" t="s">
        <v>150</v>
      </c>
      <c r="D32" s="53" t="s">
        <v>150</v>
      </c>
      <c r="E32" s="68" t="s">
        <v>202</v>
      </c>
    </row>
    <row r="33" spans="1:5" x14ac:dyDescent="0.35">
      <c r="A33" s="68" t="s">
        <v>94</v>
      </c>
      <c r="B33" s="69">
        <v>25.455033</v>
      </c>
      <c r="C33" s="53" t="s">
        <v>150</v>
      </c>
      <c r="D33" s="53" t="s">
        <v>150</v>
      </c>
      <c r="E33" s="68" t="s">
        <v>202</v>
      </c>
    </row>
    <row r="34" spans="1:5" x14ac:dyDescent="0.35">
      <c r="A34" s="68" t="s">
        <v>94</v>
      </c>
      <c r="B34" s="69">
        <v>19.515149999999998</v>
      </c>
      <c r="C34" s="53" t="s">
        <v>150</v>
      </c>
      <c r="D34" s="53" t="s">
        <v>150</v>
      </c>
      <c r="E34" s="68" t="s">
        <v>202</v>
      </c>
    </row>
    <row r="35" spans="1:5" x14ac:dyDescent="0.35">
      <c r="A35" s="68" t="s">
        <v>94</v>
      </c>
      <c r="B35" s="69">
        <v>1.5582499999999999</v>
      </c>
      <c r="C35" s="53" t="s">
        <v>150</v>
      </c>
      <c r="D35" s="53" t="s">
        <v>150</v>
      </c>
      <c r="E35" s="68" t="s">
        <v>202</v>
      </c>
    </row>
    <row r="36" spans="1:5" x14ac:dyDescent="0.35">
      <c r="A36" s="68" t="s">
        <v>94</v>
      </c>
      <c r="B36" s="69">
        <v>127.95535</v>
      </c>
      <c r="C36" s="69">
        <v>191.97880000000001</v>
      </c>
      <c r="D36" s="69">
        <v>145.096519</v>
      </c>
      <c r="E36" s="68" t="s">
        <v>202</v>
      </c>
    </row>
    <row r="37" spans="1:5" x14ac:dyDescent="0.35">
      <c r="A37" s="68" t="s">
        <v>94</v>
      </c>
      <c r="B37" s="69">
        <v>67.540682000000004</v>
      </c>
      <c r="C37" s="69">
        <v>129.13320999999999</v>
      </c>
      <c r="D37" s="69">
        <v>74.589834999999994</v>
      </c>
      <c r="E37" s="68" t="s">
        <v>202</v>
      </c>
    </row>
    <row r="38" spans="1:5" x14ac:dyDescent="0.35">
      <c r="A38" s="68" t="s">
        <v>94</v>
      </c>
      <c r="B38" s="69">
        <v>19.658235000000001</v>
      </c>
      <c r="C38" s="69">
        <v>33.299869999999999</v>
      </c>
      <c r="D38" s="69">
        <v>22.707567000000001</v>
      </c>
      <c r="E38" s="68" t="s">
        <v>202</v>
      </c>
    </row>
    <row r="39" spans="1:5" x14ac:dyDescent="0.35">
      <c r="A39" s="68" t="s">
        <v>94</v>
      </c>
      <c r="B39" s="69">
        <v>1.3787100000000001</v>
      </c>
      <c r="C39" s="53" t="s">
        <v>150</v>
      </c>
      <c r="D39" s="53" t="s">
        <v>150</v>
      </c>
      <c r="E39" s="68" t="s">
        <v>202</v>
      </c>
    </row>
    <row r="40" spans="1:5" x14ac:dyDescent="0.35">
      <c r="A40" s="68" t="s">
        <v>94</v>
      </c>
      <c r="B40" s="69">
        <v>3.7176</v>
      </c>
      <c r="C40" s="53" t="s">
        <v>150</v>
      </c>
      <c r="D40" s="53" t="s">
        <v>150</v>
      </c>
      <c r="E40" s="68" t="s">
        <v>202</v>
      </c>
    </row>
    <row r="41" spans="1:5" x14ac:dyDescent="0.35">
      <c r="A41" s="68" t="s">
        <v>94</v>
      </c>
      <c r="B41" s="69">
        <v>331.37434999999999</v>
      </c>
      <c r="C41" s="53" t="s">
        <v>150</v>
      </c>
      <c r="D41" s="53" t="s">
        <v>150</v>
      </c>
      <c r="E41" s="68" t="s">
        <v>202</v>
      </c>
    </row>
    <row r="42" spans="1:5" x14ac:dyDescent="0.35">
      <c r="A42" s="68" t="s">
        <v>94</v>
      </c>
      <c r="B42" s="69">
        <v>338.30499200000003</v>
      </c>
      <c r="C42" s="53" t="s">
        <v>150</v>
      </c>
      <c r="D42" s="53" t="s">
        <v>150</v>
      </c>
      <c r="E42" s="68" t="s">
        <v>202</v>
      </c>
    </row>
    <row r="43" spans="1:5" x14ac:dyDescent="0.35">
      <c r="A43" s="68" t="s">
        <v>94</v>
      </c>
      <c r="B43" s="69">
        <v>247.77578299999999</v>
      </c>
      <c r="C43" s="53" t="s">
        <v>150</v>
      </c>
      <c r="D43" s="53" t="s">
        <v>150</v>
      </c>
      <c r="E43" s="68" t="s">
        <v>202</v>
      </c>
    </row>
    <row r="44" spans="1:5" x14ac:dyDescent="0.35">
      <c r="A44" s="68" t="s">
        <v>94</v>
      </c>
      <c r="B44" s="69">
        <v>61.277667000000001</v>
      </c>
      <c r="C44" s="53" t="s">
        <v>150</v>
      </c>
      <c r="D44" s="53" t="s">
        <v>150</v>
      </c>
      <c r="E44" s="68" t="s">
        <v>202</v>
      </c>
    </row>
    <row r="45" spans="1:5" x14ac:dyDescent="0.35">
      <c r="A45" s="68" t="s">
        <v>94</v>
      </c>
      <c r="B45" s="69">
        <v>23.080749999999998</v>
      </c>
      <c r="C45" s="53" t="s">
        <v>150</v>
      </c>
      <c r="D45" s="53" t="s">
        <v>150</v>
      </c>
      <c r="E45" s="68" t="s">
        <v>202</v>
      </c>
    </row>
    <row r="46" spans="1:5" x14ac:dyDescent="0.35">
      <c r="A46" s="68" t="s">
        <v>94</v>
      </c>
      <c r="B46" s="69">
        <v>10.245633</v>
      </c>
      <c r="C46" s="53" t="s">
        <v>150</v>
      </c>
      <c r="D46" s="53" t="s">
        <v>150</v>
      </c>
      <c r="E46" s="68" t="s">
        <v>202</v>
      </c>
    </row>
    <row r="47" spans="1:5" x14ac:dyDescent="0.35">
      <c r="A47" s="68" t="s">
        <v>94</v>
      </c>
      <c r="B47" s="69">
        <v>6.5367870000000003</v>
      </c>
      <c r="C47" s="69">
        <v>13.25009</v>
      </c>
      <c r="D47" s="69">
        <v>7.0685849999999997</v>
      </c>
      <c r="E47" s="68" t="s">
        <v>202</v>
      </c>
    </row>
    <row r="48" spans="1:5" x14ac:dyDescent="0.35">
      <c r="A48" s="68" t="s">
        <v>81</v>
      </c>
      <c r="B48" s="69">
        <v>99.166353999999998</v>
      </c>
      <c r="C48" s="69">
        <v>103.22598000000001</v>
      </c>
      <c r="D48" s="69">
        <v>104.17213700000001</v>
      </c>
      <c r="E48" s="68" t="s">
        <v>202</v>
      </c>
    </row>
    <row r="49" spans="1:5" x14ac:dyDescent="0.35">
      <c r="A49" s="68" t="s">
        <v>81</v>
      </c>
      <c r="B49" s="69">
        <v>112.393511</v>
      </c>
      <c r="C49" s="69">
        <v>156.60249999999999</v>
      </c>
      <c r="D49" s="69">
        <v>121.84385399999999</v>
      </c>
      <c r="E49" s="68" t="s">
        <v>202</v>
      </c>
    </row>
    <row r="50" spans="1:5" x14ac:dyDescent="0.35">
      <c r="A50" s="68" t="s">
        <v>81</v>
      </c>
      <c r="B50" s="69">
        <v>113.22832200000001</v>
      </c>
      <c r="C50" s="69">
        <v>118.69502</v>
      </c>
      <c r="D50" s="69">
        <v>116.494776</v>
      </c>
      <c r="E50" s="68" t="s">
        <v>202</v>
      </c>
    </row>
    <row r="51" spans="1:5" x14ac:dyDescent="0.35">
      <c r="A51" s="68" t="s">
        <v>81</v>
      </c>
      <c r="B51" s="69">
        <v>116.815183</v>
      </c>
      <c r="C51" s="69">
        <v>137.29080999999999</v>
      </c>
      <c r="D51" s="69">
        <v>118.6198</v>
      </c>
      <c r="E51" s="68" t="s">
        <v>202</v>
      </c>
    </row>
    <row r="52" spans="1:5" x14ac:dyDescent="0.35">
      <c r="A52" s="68" t="s">
        <v>81</v>
      </c>
      <c r="B52" s="69">
        <v>117.74807800000001</v>
      </c>
      <c r="C52" s="69">
        <v>122.47779</v>
      </c>
      <c r="D52" s="69">
        <v>121.954971</v>
      </c>
      <c r="E52" s="68" t="s">
        <v>202</v>
      </c>
    </row>
    <row r="53" spans="1:5" x14ac:dyDescent="0.35">
      <c r="A53" s="68" t="s">
        <v>81</v>
      </c>
      <c r="B53" s="69">
        <v>120.11143300000001</v>
      </c>
      <c r="C53" s="69">
        <v>115.22841</v>
      </c>
      <c r="D53" s="69">
        <v>119.24418799999999</v>
      </c>
      <c r="E53" s="68" t="s">
        <v>202</v>
      </c>
    </row>
    <row r="54" spans="1:5" x14ac:dyDescent="0.35">
      <c r="A54" s="68" t="s">
        <v>94</v>
      </c>
      <c r="B54" s="69">
        <v>80.523606000000001</v>
      </c>
      <c r="C54" s="69">
        <v>109.35356</v>
      </c>
      <c r="D54" s="69">
        <v>89.684796000000006</v>
      </c>
      <c r="E54" s="68" t="s">
        <v>202</v>
      </c>
    </row>
    <row r="55" spans="1:5" x14ac:dyDescent="0.35">
      <c r="A55" s="68" t="s">
        <v>94</v>
      </c>
      <c r="B55" s="69">
        <v>84.813961000000006</v>
      </c>
      <c r="C55" s="69">
        <v>143.68648999999999</v>
      </c>
      <c r="D55" s="69">
        <v>91.244890999999996</v>
      </c>
      <c r="E55" s="68" t="s">
        <v>202</v>
      </c>
    </row>
    <row r="56" spans="1:5" x14ac:dyDescent="0.35">
      <c r="A56" s="68" t="s">
        <v>94</v>
      </c>
      <c r="B56" s="69">
        <v>76.541332999999995</v>
      </c>
      <c r="C56" s="69">
        <v>148.55770000000001</v>
      </c>
      <c r="D56" s="69">
        <v>82.113765000000001</v>
      </c>
      <c r="E56" s="68" t="s">
        <v>202</v>
      </c>
    </row>
    <row r="57" spans="1:5" x14ac:dyDescent="0.35">
      <c r="A57" s="68" t="s">
        <v>94</v>
      </c>
      <c r="B57" s="69">
        <v>5.5739270000000003</v>
      </c>
      <c r="C57" s="69">
        <v>11.29866</v>
      </c>
      <c r="D57" s="69">
        <v>6.2436809999999996</v>
      </c>
      <c r="E57" s="68" t="s">
        <v>202</v>
      </c>
    </row>
    <row r="58" spans="1:5" x14ac:dyDescent="0.35">
      <c r="A58" s="68" t="s">
        <v>94</v>
      </c>
      <c r="B58" s="69">
        <v>148.91815</v>
      </c>
      <c r="C58" s="69">
        <v>209.17438000000001</v>
      </c>
      <c r="D58" s="69">
        <v>160.36560800000001</v>
      </c>
      <c r="E58" s="68" t="s">
        <v>202</v>
      </c>
    </row>
    <row r="59" spans="1:5" x14ac:dyDescent="0.35">
      <c r="A59" s="68" t="s">
        <v>94</v>
      </c>
      <c r="B59" s="69">
        <v>144.11897500000001</v>
      </c>
      <c r="C59" s="69">
        <v>205.97552999999999</v>
      </c>
      <c r="D59" s="69">
        <v>157.01340200000001</v>
      </c>
      <c r="E59" s="68" t="s">
        <v>202</v>
      </c>
    </row>
    <row r="60" spans="1:5" x14ac:dyDescent="0.35">
      <c r="A60" s="68" t="s">
        <v>94</v>
      </c>
      <c r="B60" s="69">
        <v>71.931016999999997</v>
      </c>
      <c r="C60" s="69">
        <v>115.90591999999999</v>
      </c>
      <c r="D60" s="69">
        <v>81.140618000000003</v>
      </c>
      <c r="E60" s="68" t="s">
        <v>202</v>
      </c>
    </row>
    <row r="61" spans="1:5" x14ac:dyDescent="0.35">
      <c r="A61" s="68" t="s">
        <v>94</v>
      </c>
      <c r="B61" s="69">
        <v>22.799980000000001</v>
      </c>
      <c r="C61" s="69">
        <v>38.079169999999998</v>
      </c>
      <c r="D61" s="69">
        <v>26.571327</v>
      </c>
      <c r="E61" s="68" t="s">
        <v>202</v>
      </c>
    </row>
    <row r="62" spans="1:5" x14ac:dyDescent="0.35">
      <c r="A62" s="68" t="s">
        <v>94</v>
      </c>
      <c r="B62" s="69">
        <v>224.4128</v>
      </c>
      <c r="C62" s="69">
        <v>364.86712999999997</v>
      </c>
      <c r="D62" s="69">
        <v>231.06435300000001</v>
      </c>
      <c r="E62" s="68" t="s">
        <v>202</v>
      </c>
    </row>
    <row r="63" spans="1:5" x14ac:dyDescent="0.35">
      <c r="A63" s="68" t="s">
        <v>94</v>
      </c>
      <c r="B63" s="69">
        <v>215.705567</v>
      </c>
      <c r="C63" s="69">
        <v>337.59789000000001</v>
      </c>
      <c r="D63" s="69">
        <v>236.675048</v>
      </c>
      <c r="E63" s="68" t="s">
        <v>202</v>
      </c>
    </row>
    <row r="64" spans="1:5" x14ac:dyDescent="0.35">
      <c r="A64" s="68" t="s">
        <v>94</v>
      </c>
      <c r="B64" s="69">
        <v>136.71295599999999</v>
      </c>
      <c r="C64" s="69">
        <v>267.9615</v>
      </c>
      <c r="D64" s="69">
        <v>150.45783800000001</v>
      </c>
      <c r="E64" s="68" t="s">
        <v>202</v>
      </c>
    </row>
    <row r="65" spans="1:5" x14ac:dyDescent="0.35">
      <c r="A65" s="68" t="s">
        <v>81</v>
      </c>
      <c r="B65" s="69">
        <v>299.42862300000002</v>
      </c>
      <c r="C65" s="53" t="s">
        <v>150</v>
      </c>
      <c r="D65" s="53" t="s">
        <v>150</v>
      </c>
      <c r="E65" s="68" t="s">
        <v>203</v>
      </c>
    </row>
    <row r="66" spans="1:5" x14ac:dyDescent="0.35">
      <c r="A66" s="68" t="s">
        <v>81</v>
      </c>
      <c r="B66" s="69">
        <v>372.34470399999998</v>
      </c>
      <c r="C66" s="53" t="s">
        <v>150</v>
      </c>
      <c r="D66" s="53" t="s">
        <v>150</v>
      </c>
      <c r="E66" s="68" t="s">
        <v>203</v>
      </c>
    </row>
    <row r="67" spans="1:5" x14ac:dyDescent="0.35">
      <c r="A67" s="68" t="s">
        <v>81</v>
      </c>
      <c r="B67" s="69">
        <v>97.652777</v>
      </c>
      <c r="C67" s="53" t="s">
        <v>150</v>
      </c>
      <c r="D67" s="53" t="s">
        <v>150</v>
      </c>
      <c r="E67" s="68" t="s">
        <v>203</v>
      </c>
    </row>
    <row r="68" spans="1:5" x14ac:dyDescent="0.35">
      <c r="A68" s="68" t="s">
        <v>81</v>
      </c>
      <c r="B68" s="69">
        <v>71.157489999999996</v>
      </c>
      <c r="C68" s="53" t="s">
        <v>150</v>
      </c>
      <c r="D68" s="53" t="s">
        <v>150</v>
      </c>
      <c r="E68" s="68" t="s">
        <v>203</v>
      </c>
    </row>
    <row r="69" spans="1:5" x14ac:dyDescent="0.35">
      <c r="A69" s="68" t="s">
        <v>81</v>
      </c>
      <c r="B69" s="69">
        <v>14.425268000000001</v>
      </c>
      <c r="C69" s="53" t="s">
        <v>150</v>
      </c>
      <c r="D69" s="53" t="s">
        <v>150</v>
      </c>
      <c r="E69" s="68" t="s">
        <v>203</v>
      </c>
    </row>
    <row r="70" spans="1:5" x14ac:dyDescent="0.35">
      <c r="A70" s="68" t="s">
        <v>81</v>
      </c>
      <c r="B70" s="69">
        <v>21.107727000000001</v>
      </c>
      <c r="C70" s="53" t="s">
        <v>150</v>
      </c>
      <c r="D70" s="53" t="s">
        <v>150</v>
      </c>
      <c r="E70" s="68" t="s">
        <v>203</v>
      </c>
    </row>
    <row r="71" spans="1:5" x14ac:dyDescent="0.35">
      <c r="A71" s="68" t="s">
        <v>81</v>
      </c>
      <c r="B71" s="69">
        <v>50.334947999999997</v>
      </c>
      <c r="C71" s="53" t="s">
        <v>150</v>
      </c>
      <c r="D71" s="69">
        <v>62.530464000000002</v>
      </c>
      <c r="E71" s="68" t="s">
        <v>203</v>
      </c>
    </row>
    <row r="72" spans="1:5" x14ac:dyDescent="0.35">
      <c r="A72" s="68" t="s">
        <v>81</v>
      </c>
      <c r="B72" s="69">
        <v>48.995592000000002</v>
      </c>
      <c r="C72" s="69">
        <v>77.195570000000004</v>
      </c>
      <c r="D72" s="69">
        <v>56.357857000000003</v>
      </c>
      <c r="E72" s="68" t="s">
        <v>203</v>
      </c>
    </row>
    <row r="73" spans="1:5" x14ac:dyDescent="0.35">
      <c r="A73" s="68" t="s">
        <v>81</v>
      </c>
      <c r="B73" s="69">
        <v>7.2911000000000001</v>
      </c>
      <c r="C73" s="53" t="s">
        <v>150</v>
      </c>
      <c r="D73" s="53" t="s">
        <v>150</v>
      </c>
      <c r="E73" s="68" t="s">
        <v>203</v>
      </c>
    </row>
    <row r="74" spans="1:5" x14ac:dyDescent="0.35">
      <c r="A74" s="68" t="s">
        <v>81</v>
      </c>
      <c r="B74" s="69">
        <v>6.3261440000000002</v>
      </c>
      <c r="C74" s="53" t="s">
        <v>150</v>
      </c>
      <c r="D74" s="53" t="s">
        <v>150</v>
      </c>
      <c r="E74" s="68" t="s">
        <v>203</v>
      </c>
    </row>
    <row r="75" spans="1:5" x14ac:dyDescent="0.35">
      <c r="A75" s="68" t="s">
        <v>81</v>
      </c>
      <c r="B75" s="69">
        <v>48.179580999999999</v>
      </c>
      <c r="C75" s="69">
        <v>96.974490000000003</v>
      </c>
      <c r="D75" s="69">
        <v>50.578287000000003</v>
      </c>
      <c r="E75" s="68" t="s">
        <v>203</v>
      </c>
    </row>
    <row r="76" spans="1:5" x14ac:dyDescent="0.35">
      <c r="A76" s="68" t="s">
        <v>81</v>
      </c>
      <c r="B76" s="69">
        <v>50.902517000000003</v>
      </c>
      <c r="C76" s="69">
        <v>88.653030000000001</v>
      </c>
      <c r="D76" s="69">
        <v>54.143746999999998</v>
      </c>
      <c r="E76" s="68" t="s">
        <v>203</v>
      </c>
    </row>
    <row r="77" spans="1:5" x14ac:dyDescent="0.35">
      <c r="A77" s="68" t="s">
        <v>81</v>
      </c>
      <c r="B77" s="69">
        <v>4.6459900000000003</v>
      </c>
      <c r="C77" s="53" t="s">
        <v>150</v>
      </c>
      <c r="D77" s="53" t="s">
        <v>150</v>
      </c>
      <c r="E77" s="68" t="s">
        <v>203</v>
      </c>
    </row>
    <row r="78" spans="1:5" x14ac:dyDescent="0.35">
      <c r="A78" s="68" t="s">
        <v>81</v>
      </c>
      <c r="B78" s="69">
        <v>15.557607000000001</v>
      </c>
      <c r="C78" s="69">
        <v>24.051580000000001</v>
      </c>
      <c r="D78" s="69">
        <v>16.474812</v>
      </c>
      <c r="E78" s="68" t="s">
        <v>203</v>
      </c>
    </row>
    <row r="79" spans="1:5" x14ac:dyDescent="0.35">
      <c r="A79" s="68" t="s">
        <v>81</v>
      </c>
      <c r="B79" s="69">
        <v>49.957616999999999</v>
      </c>
      <c r="C79" s="69">
        <v>68.02319</v>
      </c>
      <c r="D79" s="69">
        <v>53.392861000000003</v>
      </c>
      <c r="E79" s="68" t="s">
        <v>203</v>
      </c>
    </row>
    <row r="80" spans="1:5" x14ac:dyDescent="0.35">
      <c r="A80" s="68" t="s">
        <v>81</v>
      </c>
      <c r="B80" s="69">
        <v>50.341607000000003</v>
      </c>
      <c r="C80" s="69">
        <v>65.669569999999993</v>
      </c>
      <c r="D80" s="69">
        <v>53.804825000000001</v>
      </c>
      <c r="E80" s="68" t="s">
        <v>203</v>
      </c>
    </row>
    <row r="81" spans="1:5" x14ac:dyDescent="0.35">
      <c r="A81" s="68" t="s">
        <v>81</v>
      </c>
      <c r="B81" s="69">
        <v>49.150812999999999</v>
      </c>
      <c r="C81" s="69">
        <v>56.16563</v>
      </c>
      <c r="D81" s="69">
        <v>53.096359</v>
      </c>
      <c r="E81" s="68" t="s">
        <v>203</v>
      </c>
    </row>
    <row r="82" spans="1:5" x14ac:dyDescent="0.35">
      <c r="A82" s="68" t="s">
        <v>81</v>
      </c>
      <c r="B82" s="69">
        <v>47.000335</v>
      </c>
      <c r="C82" s="69">
        <v>65.074110000000005</v>
      </c>
      <c r="D82" s="69">
        <v>54.853470000000002</v>
      </c>
      <c r="E82" s="68" t="s">
        <v>203</v>
      </c>
    </row>
    <row r="83" spans="1:5" x14ac:dyDescent="0.35">
      <c r="A83" s="68" t="s">
        <v>81</v>
      </c>
      <c r="B83" s="69">
        <v>14.363738</v>
      </c>
      <c r="C83" s="69">
        <v>24.42886</v>
      </c>
      <c r="D83" s="69">
        <v>17.262913999999999</v>
      </c>
      <c r="E83" s="68" t="s">
        <v>203</v>
      </c>
    </row>
    <row r="84" spans="1:5" x14ac:dyDescent="0.35">
      <c r="A84" s="68" t="s">
        <v>81</v>
      </c>
      <c r="B84" s="69">
        <v>4.5477049999999997</v>
      </c>
      <c r="C84" s="53" t="s">
        <v>150</v>
      </c>
      <c r="D84" s="53" t="s">
        <v>150</v>
      </c>
      <c r="E84" s="68" t="s">
        <v>203</v>
      </c>
    </row>
    <row r="85" spans="1:5" x14ac:dyDescent="0.35">
      <c r="A85" s="68" t="s">
        <v>81</v>
      </c>
      <c r="B85" s="69">
        <v>5.2899890000000003</v>
      </c>
      <c r="C85" s="53" t="s">
        <v>150</v>
      </c>
      <c r="D85" s="53" t="s">
        <v>150</v>
      </c>
      <c r="E85" s="68" t="s">
        <v>203</v>
      </c>
    </row>
    <row r="86" spans="1:5" x14ac:dyDescent="0.35">
      <c r="A86" s="68" t="s">
        <v>81</v>
      </c>
      <c r="B86" s="69">
        <v>14.261544000000001</v>
      </c>
      <c r="C86" s="69">
        <v>17.552959999999999</v>
      </c>
      <c r="D86" s="69">
        <v>19.478487999999999</v>
      </c>
      <c r="E86" s="68" t="s">
        <v>203</v>
      </c>
    </row>
    <row r="87" spans="1:5" x14ac:dyDescent="0.35">
      <c r="A87" s="68" t="s">
        <v>81</v>
      </c>
      <c r="B87" s="69">
        <v>59.775872</v>
      </c>
      <c r="C87" s="53" t="s">
        <v>150</v>
      </c>
      <c r="D87" s="53" t="s">
        <v>150</v>
      </c>
      <c r="E87" s="68" t="s">
        <v>203</v>
      </c>
    </row>
    <row r="88" spans="1:5" x14ac:dyDescent="0.35">
      <c r="A88" s="68" t="s">
        <v>81</v>
      </c>
      <c r="B88" s="69">
        <v>45.030825</v>
      </c>
      <c r="C88" s="69">
        <v>81.227469999999997</v>
      </c>
      <c r="D88" s="69">
        <v>41.200699999999998</v>
      </c>
      <c r="E88" s="68" t="s">
        <v>203</v>
      </c>
    </row>
    <row r="89" spans="1:5" x14ac:dyDescent="0.35">
      <c r="A89" s="68" t="s">
        <v>81</v>
      </c>
      <c r="B89" s="69">
        <v>55.506996999999998</v>
      </c>
      <c r="C89" s="53" t="s">
        <v>150</v>
      </c>
      <c r="D89" s="53" t="s">
        <v>150</v>
      </c>
      <c r="E89" s="68" t="s">
        <v>203</v>
      </c>
    </row>
    <row r="90" spans="1:5" x14ac:dyDescent="0.35">
      <c r="A90" s="68" t="s">
        <v>81</v>
      </c>
      <c r="B90" s="69">
        <v>54.505308999999997</v>
      </c>
      <c r="C90" s="69">
        <v>139.18226999999999</v>
      </c>
      <c r="D90" s="69">
        <v>62.547348999999997</v>
      </c>
      <c r="E90" s="68" t="s">
        <v>203</v>
      </c>
    </row>
    <row r="91" spans="1:5" x14ac:dyDescent="0.35">
      <c r="A91" s="68" t="s">
        <v>81</v>
      </c>
      <c r="B91" s="69">
        <v>55.035842000000002</v>
      </c>
      <c r="C91" s="69">
        <v>148.6678</v>
      </c>
      <c r="D91" s="69">
        <v>63.659405999999997</v>
      </c>
      <c r="E91" s="68" t="s">
        <v>203</v>
      </c>
    </row>
    <row r="92" spans="1:5" x14ac:dyDescent="0.35">
      <c r="A92" s="68" t="s">
        <v>81</v>
      </c>
      <c r="B92" s="69">
        <v>53.026528999999996</v>
      </c>
      <c r="C92" s="69">
        <v>82.779219999999995</v>
      </c>
      <c r="D92" s="69">
        <v>56.044528</v>
      </c>
      <c r="E92" s="68" t="s">
        <v>203</v>
      </c>
    </row>
    <row r="93" spans="1:5" x14ac:dyDescent="0.35">
      <c r="A93" s="68" t="s">
        <v>81</v>
      </c>
      <c r="B93" s="69">
        <v>14.586004000000001</v>
      </c>
      <c r="C93" s="53" t="s">
        <v>150</v>
      </c>
      <c r="D93" s="53" t="s">
        <v>150</v>
      </c>
      <c r="E93" s="68" t="s">
        <v>203</v>
      </c>
    </row>
    <row r="94" spans="1:5" x14ac:dyDescent="0.35">
      <c r="A94" s="68" t="s">
        <v>81</v>
      </c>
      <c r="B94" s="69">
        <v>5.8893839999999997</v>
      </c>
      <c r="C94" s="53" t="s">
        <v>150</v>
      </c>
      <c r="D94" s="53" t="s">
        <v>150</v>
      </c>
      <c r="E94" s="68" t="s">
        <v>203</v>
      </c>
    </row>
    <row r="95" spans="1:5" x14ac:dyDescent="0.35">
      <c r="A95" s="68" t="s">
        <v>81</v>
      </c>
      <c r="B95" s="69">
        <v>6.3322510000000003</v>
      </c>
      <c r="C95" s="53" t="s">
        <v>150</v>
      </c>
      <c r="D95" s="53" t="s">
        <v>150</v>
      </c>
      <c r="E95" s="68" t="s">
        <v>203</v>
      </c>
    </row>
    <row r="96" spans="1:5" x14ac:dyDescent="0.35">
      <c r="A96" s="68" t="s">
        <v>81</v>
      </c>
      <c r="B96" s="69">
        <v>49.845221000000002</v>
      </c>
      <c r="C96" s="53" t="s">
        <v>150</v>
      </c>
      <c r="D96" s="53" t="s">
        <v>150</v>
      </c>
      <c r="E96" s="68" t="s">
        <v>203</v>
      </c>
    </row>
    <row r="97" spans="1:5" x14ac:dyDescent="0.35">
      <c r="A97" s="68" t="s">
        <v>81</v>
      </c>
      <c r="B97" s="69">
        <v>61.467984000000001</v>
      </c>
      <c r="C97" s="53" t="s">
        <v>150</v>
      </c>
      <c r="D97" s="53" t="s">
        <v>150</v>
      </c>
      <c r="E97" s="68" t="s">
        <v>203</v>
      </c>
    </row>
    <row r="98" spans="1:5" x14ac:dyDescent="0.35">
      <c r="A98" s="68" t="s">
        <v>81</v>
      </c>
      <c r="B98" s="69">
        <v>51.741529</v>
      </c>
      <c r="C98" s="53" t="s">
        <v>150</v>
      </c>
      <c r="D98" s="53" t="s">
        <v>150</v>
      </c>
      <c r="E98" s="68" t="s">
        <v>203</v>
      </c>
    </row>
    <row r="99" spans="1:5" x14ac:dyDescent="0.35">
      <c r="A99" s="68" t="s">
        <v>81</v>
      </c>
      <c r="B99" s="69">
        <v>54.388424000000001</v>
      </c>
      <c r="C99" s="53" t="s">
        <v>150</v>
      </c>
      <c r="D99" s="53" t="s">
        <v>150</v>
      </c>
      <c r="E99" s="68" t="s">
        <v>203</v>
      </c>
    </row>
    <row r="100" spans="1:5" x14ac:dyDescent="0.35">
      <c r="A100" s="68" t="s">
        <v>94</v>
      </c>
      <c r="B100" s="69">
        <v>13.588507</v>
      </c>
      <c r="C100" s="53" t="s">
        <v>150</v>
      </c>
      <c r="D100" s="53" t="s">
        <v>150</v>
      </c>
      <c r="E100" s="68" t="s">
        <v>203</v>
      </c>
    </row>
    <row r="101" spans="1:5" x14ac:dyDescent="0.35">
      <c r="A101" s="68" t="s">
        <v>94</v>
      </c>
      <c r="B101" s="69">
        <v>4.3398139999999996</v>
      </c>
      <c r="C101" s="53" t="s">
        <v>150</v>
      </c>
      <c r="D101" s="53" t="s">
        <v>150</v>
      </c>
      <c r="E101" s="68" t="s">
        <v>203</v>
      </c>
    </row>
    <row r="102" spans="1:5" x14ac:dyDescent="0.35">
      <c r="A102" s="68" t="s">
        <v>94</v>
      </c>
      <c r="B102" s="69">
        <v>6.0830590000000004</v>
      </c>
      <c r="C102" s="53" t="s">
        <v>150</v>
      </c>
      <c r="D102" s="53" t="s">
        <v>150</v>
      </c>
      <c r="E102" s="68" t="s">
        <v>203</v>
      </c>
    </row>
    <row r="103" spans="1:5" x14ac:dyDescent="0.35">
      <c r="A103" s="68" t="s">
        <v>94</v>
      </c>
      <c r="B103" s="69">
        <v>14.706068999999999</v>
      </c>
      <c r="C103" s="69">
        <v>26.859539999999999</v>
      </c>
      <c r="D103" s="69">
        <v>19.349498000000001</v>
      </c>
      <c r="E103" s="68" t="s">
        <v>203</v>
      </c>
    </row>
    <row r="104" spans="1:5" x14ac:dyDescent="0.35">
      <c r="A104" s="68" t="s">
        <v>94</v>
      </c>
      <c r="B104" s="69">
        <v>8.2909319999999997</v>
      </c>
      <c r="C104" s="53" t="s">
        <v>150</v>
      </c>
      <c r="D104" s="53" t="s">
        <v>150</v>
      </c>
      <c r="E104" s="68" t="s">
        <v>203</v>
      </c>
    </row>
    <row r="105" spans="1:5" x14ac:dyDescent="0.35">
      <c r="A105" s="68" t="s">
        <v>94</v>
      </c>
      <c r="B105" s="69">
        <v>4.4419779999999998</v>
      </c>
      <c r="C105" s="53" t="s">
        <v>150</v>
      </c>
      <c r="D105" s="53" t="s">
        <v>150</v>
      </c>
      <c r="E105" s="68" t="s">
        <v>203</v>
      </c>
    </row>
    <row r="106" spans="1:5" x14ac:dyDescent="0.35">
      <c r="A106" s="68" t="s">
        <v>94</v>
      </c>
      <c r="B106" s="69">
        <v>23.845616</v>
      </c>
      <c r="C106" s="69">
        <v>43.824849999999998</v>
      </c>
      <c r="D106" s="69">
        <v>28.796099000000002</v>
      </c>
      <c r="E106" s="68" t="s">
        <v>203</v>
      </c>
    </row>
    <row r="107" spans="1:5" x14ac:dyDescent="0.35">
      <c r="A107" s="68" t="s">
        <v>94</v>
      </c>
      <c r="B107" s="69">
        <v>28.243447</v>
      </c>
      <c r="C107" s="53" t="s">
        <v>150</v>
      </c>
      <c r="D107" s="53" t="s">
        <v>150</v>
      </c>
      <c r="E107" s="68" t="s">
        <v>203</v>
      </c>
    </row>
    <row r="108" spans="1:5" x14ac:dyDescent="0.35">
      <c r="A108" s="68" t="s">
        <v>94</v>
      </c>
      <c r="B108" s="69">
        <v>27.447852000000001</v>
      </c>
      <c r="C108" s="53" t="s">
        <v>150</v>
      </c>
      <c r="D108" s="53" t="s">
        <v>150</v>
      </c>
      <c r="E108" s="68" t="s">
        <v>203</v>
      </c>
    </row>
    <row r="109" spans="1:5" x14ac:dyDescent="0.35">
      <c r="A109" s="68" t="s">
        <v>94</v>
      </c>
      <c r="B109" s="69">
        <v>8.1421650000000003</v>
      </c>
      <c r="C109" s="53" t="s">
        <v>150</v>
      </c>
      <c r="D109" s="53" t="s">
        <v>150</v>
      </c>
      <c r="E109" s="68" t="s">
        <v>203</v>
      </c>
    </row>
    <row r="110" spans="1:5" x14ac:dyDescent="0.35">
      <c r="A110" s="68" t="s">
        <v>94</v>
      </c>
      <c r="B110" s="69">
        <v>4.3572439999999997</v>
      </c>
      <c r="C110" s="53" t="s">
        <v>150</v>
      </c>
      <c r="D110" s="53" t="s">
        <v>150</v>
      </c>
      <c r="E110" s="68" t="s">
        <v>203</v>
      </c>
    </row>
    <row r="111" spans="1:5" x14ac:dyDescent="0.35">
      <c r="A111" s="68" t="s">
        <v>94</v>
      </c>
      <c r="B111" s="69">
        <v>65.978932</v>
      </c>
      <c r="C111" s="69">
        <v>103.78833</v>
      </c>
      <c r="D111" s="69">
        <v>77.626019999999997</v>
      </c>
      <c r="E111" s="68" t="s">
        <v>203</v>
      </c>
    </row>
    <row r="112" spans="1:5" x14ac:dyDescent="0.35">
      <c r="A112" s="68" t="s">
        <v>94</v>
      </c>
      <c r="B112" s="69">
        <v>54.696438000000001</v>
      </c>
      <c r="C112" s="53" t="s">
        <v>150</v>
      </c>
      <c r="D112" s="53" t="s">
        <v>150</v>
      </c>
      <c r="E112" s="68" t="s">
        <v>203</v>
      </c>
    </row>
    <row r="113" spans="1:5" x14ac:dyDescent="0.35">
      <c r="A113" s="68" t="s">
        <v>94</v>
      </c>
      <c r="B113" s="69">
        <v>28.343157999999999</v>
      </c>
      <c r="C113" s="53" t="s">
        <v>150</v>
      </c>
      <c r="D113" s="53" t="s">
        <v>150</v>
      </c>
      <c r="E113" s="68" t="s">
        <v>203</v>
      </c>
    </row>
    <row r="114" spans="1:5" x14ac:dyDescent="0.35">
      <c r="A114" s="68" t="s">
        <v>94</v>
      </c>
      <c r="B114" s="69">
        <v>10.471602000000001</v>
      </c>
      <c r="C114" s="53" t="s">
        <v>150</v>
      </c>
      <c r="D114" s="53" t="s">
        <v>150</v>
      </c>
      <c r="E114" s="68" t="s">
        <v>203</v>
      </c>
    </row>
    <row r="115" spans="1:5" x14ac:dyDescent="0.35">
      <c r="A115" s="68" t="s">
        <v>94</v>
      </c>
      <c r="B115" s="69">
        <v>5.3601159999999997</v>
      </c>
      <c r="C115" s="53" t="s">
        <v>150</v>
      </c>
      <c r="D115" s="53" t="s">
        <v>150</v>
      </c>
      <c r="E115" s="68" t="s">
        <v>203</v>
      </c>
    </row>
    <row r="116" spans="1:5" x14ac:dyDescent="0.35">
      <c r="A116" s="68" t="s">
        <v>94</v>
      </c>
      <c r="B116" s="69">
        <v>143.87706700000001</v>
      </c>
      <c r="C116" s="69">
        <v>217.76164</v>
      </c>
      <c r="D116" s="69">
        <v>167.830457</v>
      </c>
      <c r="E116" s="68" t="s">
        <v>203</v>
      </c>
    </row>
    <row r="117" spans="1:5" x14ac:dyDescent="0.35">
      <c r="A117" s="68" t="s">
        <v>94</v>
      </c>
      <c r="B117" s="69">
        <v>135.90222700000001</v>
      </c>
      <c r="C117" s="69">
        <v>197.65416999999999</v>
      </c>
      <c r="D117" s="69">
        <v>162.91450699999999</v>
      </c>
      <c r="E117" s="68" t="s">
        <v>203</v>
      </c>
    </row>
    <row r="118" spans="1:5" x14ac:dyDescent="0.35">
      <c r="A118" s="68" t="s">
        <v>94</v>
      </c>
      <c r="B118" s="69">
        <v>45.956035999999997</v>
      </c>
      <c r="C118" s="53" t="s">
        <v>150</v>
      </c>
      <c r="D118" s="53" t="s">
        <v>150</v>
      </c>
      <c r="E118" s="68" t="s">
        <v>203</v>
      </c>
    </row>
    <row r="119" spans="1:5" x14ac:dyDescent="0.35">
      <c r="A119" s="68" t="s">
        <v>94</v>
      </c>
      <c r="B119" s="69">
        <v>28.979512</v>
      </c>
      <c r="C119" s="53" t="s">
        <v>150</v>
      </c>
      <c r="D119" s="53" t="s">
        <v>150</v>
      </c>
      <c r="E119" s="68" t="s">
        <v>203</v>
      </c>
    </row>
    <row r="120" spans="1:5" x14ac:dyDescent="0.35">
      <c r="A120" s="68" t="s">
        <v>94</v>
      </c>
      <c r="B120" s="69">
        <v>9.5375259999999997</v>
      </c>
      <c r="C120" s="53" t="s">
        <v>150</v>
      </c>
      <c r="D120" s="53" t="s">
        <v>150</v>
      </c>
      <c r="E120" s="68" t="s">
        <v>203</v>
      </c>
    </row>
    <row r="121" spans="1:5" x14ac:dyDescent="0.35">
      <c r="A121" s="68" t="s">
        <v>94</v>
      </c>
      <c r="B121" s="69">
        <v>6.567564</v>
      </c>
      <c r="C121" s="53" t="s">
        <v>150</v>
      </c>
      <c r="D121" s="53" t="s">
        <v>150</v>
      </c>
      <c r="E121" s="68" t="s">
        <v>203</v>
      </c>
    </row>
    <row r="122" spans="1:5" x14ac:dyDescent="0.35">
      <c r="A122" s="68" t="s">
        <v>94</v>
      </c>
      <c r="B122" s="69">
        <v>12.205318999999999</v>
      </c>
      <c r="C122" s="69">
        <v>35.762430000000002</v>
      </c>
      <c r="D122" s="69">
        <v>15.628278</v>
      </c>
      <c r="E122" s="68" t="s">
        <v>203</v>
      </c>
    </row>
    <row r="123" spans="1:5" x14ac:dyDescent="0.35">
      <c r="A123" s="68" t="s">
        <v>94</v>
      </c>
      <c r="B123" s="69">
        <v>12.863725000000001</v>
      </c>
      <c r="C123" s="53" t="s">
        <v>150</v>
      </c>
      <c r="D123" s="53" t="s">
        <v>150</v>
      </c>
      <c r="E123" s="68" t="s">
        <v>203</v>
      </c>
    </row>
    <row r="124" spans="1:5" x14ac:dyDescent="0.35">
      <c r="A124" s="68" t="s">
        <v>94</v>
      </c>
      <c r="B124" s="69">
        <v>14.869396999999999</v>
      </c>
      <c r="C124" s="53" t="s">
        <v>150</v>
      </c>
      <c r="D124" s="53" t="s">
        <v>150</v>
      </c>
      <c r="E124" s="68" t="s">
        <v>203</v>
      </c>
    </row>
    <row r="125" spans="1:5" x14ac:dyDescent="0.35">
      <c r="A125" s="68" t="s">
        <v>94</v>
      </c>
      <c r="B125" s="69">
        <v>19.873314000000001</v>
      </c>
      <c r="C125" s="69">
        <v>37.900010000000002</v>
      </c>
      <c r="D125" s="69">
        <v>24.57131</v>
      </c>
      <c r="E125" s="68" t="s">
        <v>203</v>
      </c>
    </row>
    <row r="126" spans="1:5" x14ac:dyDescent="0.35">
      <c r="A126" s="68" t="s">
        <v>94</v>
      </c>
      <c r="B126" s="69">
        <v>20.559100000000001</v>
      </c>
      <c r="C126" s="69">
        <v>34.803280000000001</v>
      </c>
      <c r="D126" s="69">
        <v>24.053716999999999</v>
      </c>
      <c r="E126" s="68" t="s">
        <v>203</v>
      </c>
    </row>
    <row r="127" spans="1:5" x14ac:dyDescent="0.35">
      <c r="A127" s="68" t="s">
        <v>94</v>
      </c>
      <c r="B127" s="69">
        <v>9.4562369999999998</v>
      </c>
      <c r="C127" s="53" t="s">
        <v>150</v>
      </c>
      <c r="D127" s="53" t="s">
        <v>150</v>
      </c>
      <c r="E127" s="68" t="s">
        <v>203</v>
      </c>
    </row>
    <row r="128" spans="1:5" x14ac:dyDescent="0.35">
      <c r="A128" s="68" t="s">
        <v>94</v>
      </c>
      <c r="B128" s="69">
        <v>12.973983</v>
      </c>
      <c r="C128" s="53" t="s">
        <v>150</v>
      </c>
      <c r="D128" s="53" t="s">
        <v>150</v>
      </c>
      <c r="E128" s="68" t="s">
        <v>203</v>
      </c>
    </row>
    <row r="129" spans="1:5" x14ac:dyDescent="0.35">
      <c r="A129" s="68" t="s">
        <v>94</v>
      </c>
      <c r="B129" s="69">
        <v>59.940327000000003</v>
      </c>
      <c r="C129" s="69">
        <v>96.733739999999997</v>
      </c>
      <c r="D129" s="69">
        <v>74.220286999999999</v>
      </c>
      <c r="E129" s="68" t="s">
        <v>203</v>
      </c>
    </row>
    <row r="130" spans="1:5" x14ac:dyDescent="0.35">
      <c r="A130" s="68" t="s">
        <v>94</v>
      </c>
      <c r="B130" s="69">
        <v>42.883673000000002</v>
      </c>
      <c r="C130" s="69">
        <v>67.889989999999997</v>
      </c>
      <c r="D130" s="69">
        <v>53.106534000000003</v>
      </c>
      <c r="E130" s="68" t="s">
        <v>203</v>
      </c>
    </row>
    <row r="131" spans="1:5" x14ac:dyDescent="0.35">
      <c r="A131" s="68" t="s">
        <v>94</v>
      </c>
      <c r="B131" s="69">
        <v>15.436985999999999</v>
      </c>
      <c r="C131" s="53" t="s">
        <v>150</v>
      </c>
      <c r="D131" s="53" t="s">
        <v>150</v>
      </c>
      <c r="E131" s="68" t="s">
        <v>203</v>
      </c>
    </row>
    <row r="132" spans="1:5" x14ac:dyDescent="0.35">
      <c r="A132" s="68" t="s">
        <v>94</v>
      </c>
      <c r="B132" s="69">
        <v>4.7978540000000001</v>
      </c>
      <c r="C132" s="53" t="s">
        <v>150</v>
      </c>
      <c r="D132" s="53" t="s">
        <v>150</v>
      </c>
      <c r="E132" s="68" t="s">
        <v>203</v>
      </c>
    </row>
    <row r="133" spans="1:5" x14ac:dyDescent="0.35">
      <c r="A133" s="68" t="s">
        <v>94</v>
      </c>
      <c r="B133" s="69">
        <v>23.217078000000001</v>
      </c>
      <c r="C133" s="53" t="s">
        <v>150</v>
      </c>
      <c r="D133" s="53" t="s">
        <v>150</v>
      </c>
      <c r="E133" s="68" t="s">
        <v>203</v>
      </c>
    </row>
    <row r="134" spans="1:5" x14ac:dyDescent="0.35">
      <c r="A134" s="68" t="s">
        <v>94</v>
      </c>
      <c r="B134" s="69">
        <v>4.5747039999999997</v>
      </c>
      <c r="C134" s="53" t="s">
        <v>150</v>
      </c>
      <c r="D134" s="53" t="s">
        <v>150</v>
      </c>
      <c r="E134" s="68" t="s">
        <v>203</v>
      </c>
    </row>
    <row r="135" spans="1:5" x14ac:dyDescent="0.35">
      <c r="A135" s="68" t="s">
        <v>94</v>
      </c>
      <c r="B135" s="69">
        <v>5.2999669999999997</v>
      </c>
      <c r="C135" s="69">
        <v>21.081399999999999</v>
      </c>
      <c r="D135" s="69">
        <v>7.2877169999999998</v>
      </c>
      <c r="E135" s="68" t="s">
        <v>203</v>
      </c>
    </row>
    <row r="136" spans="1:5" x14ac:dyDescent="0.35">
      <c r="A136" s="68" t="s">
        <v>94</v>
      </c>
      <c r="B136" s="69">
        <v>4.6421320000000001</v>
      </c>
      <c r="C136" s="53" t="s">
        <v>150</v>
      </c>
      <c r="D136" s="53" t="s">
        <v>150</v>
      </c>
      <c r="E136" s="68" t="s">
        <v>203</v>
      </c>
    </row>
    <row r="137" spans="1:5" x14ac:dyDescent="0.35">
      <c r="A137" s="68" t="s">
        <v>94</v>
      </c>
      <c r="B137" s="69">
        <v>20.434609999999999</v>
      </c>
      <c r="C137" s="53" t="s">
        <v>150</v>
      </c>
      <c r="D137" s="53" t="s">
        <v>150</v>
      </c>
      <c r="E137" s="68" t="s">
        <v>203</v>
      </c>
    </row>
    <row r="138" spans="1:5" x14ac:dyDescent="0.35">
      <c r="A138" s="68" t="s">
        <v>94</v>
      </c>
      <c r="B138" s="69">
        <v>95.970682999999994</v>
      </c>
      <c r="C138" s="53" t="s">
        <v>150</v>
      </c>
      <c r="D138" s="53" t="s">
        <v>150</v>
      </c>
      <c r="E138" s="68" t="s">
        <v>203</v>
      </c>
    </row>
    <row r="139" spans="1:5" x14ac:dyDescent="0.35">
      <c r="A139" s="68" t="s">
        <v>94</v>
      </c>
      <c r="B139" s="69">
        <v>48.266984999999998</v>
      </c>
      <c r="C139" s="69">
        <v>93.168570000000003</v>
      </c>
      <c r="D139" s="69">
        <v>57.414301000000002</v>
      </c>
      <c r="E139" s="68" t="s">
        <v>203</v>
      </c>
    </row>
    <row r="140" spans="1:5" x14ac:dyDescent="0.35">
      <c r="A140" s="68" t="s">
        <v>94</v>
      </c>
      <c r="B140" s="69">
        <v>12.903114</v>
      </c>
      <c r="C140" s="69">
        <v>32.532319999999999</v>
      </c>
      <c r="D140" s="69">
        <v>14.220488</v>
      </c>
      <c r="E140" s="68" t="s">
        <v>203</v>
      </c>
    </row>
    <row r="141" spans="1:5" x14ac:dyDescent="0.35">
      <c r="A141" s="68" t="s">
        <v>81</v>
      </c>
      <c r="B141" s="69">
        <v>145.300612</v>
      </c>
      <c r="C141" s="69">
        <v>255.61161000000001</v>
      </c>
      <c r="D141" s="69">
        <v>172.867696</v>
      </c>
      <c r="E141" s="68" t="s">
        <v>203</v>
      </c>
    </row>
    <row r="142" spans="1:5" x14ac:dyDescent="0.35">
      <c r="A142" s="68" t="s">
        <v>81</v>
      </c>
      <c r="B142" s="69">
        <v>93.729325000000003</v>
      </c>
      <c r="C142" s="69">
        <v>148.85713999999999</v>
      </c>
      <c r="D142" s="69">
        <v>103.68702</v>
      </c>
      <c r="E142" s="68" t="s">
        <v>203</v>
      </c>
    </row>
    <row r="143" spans="1:5" x14ac:dyDescent="0.35">
      <c r="A143" s="68" t="s">
        <v>81</v>
      </c>
      <c r="B143" s="69">
        <v>50.678435999999998</v>
      </c>
      <c r="C143" s="53" t="s">
        <v>150</v>
      </c>
      <c r="D143" s="53" t="s">
        <v>150</v>
      </c>
      <c r="E143" s="68" t="s">
        <v>203</v>
      </c>
    </row>
    <row r="144" spans="1:5" x14ac:dyDescent="0.35">
      <c r="A144" s="68" t="s">
        <v>81</v>
      </c>
      <c r="B144" s="69">
        <v>65.458682999999994</v>
      </c>
      <c r="C144" s="53" t="s">
        <v>150</v>
      </c>
      <c r="D144" s="53" t="s">
        <v>150</v>
      </c>
      <c r="E144" s="68" t="s">
        <v>203</v>
      </c>
    </row>
    <row r="145" spans="1:5" x14ac:dyDescent="0.35">
      <c r="A145" s="68" t="s">
        <v>81</v>
      </c>
      <c r="B145" s="69">
        <v>204.63723899999999</v>
      </c>
      <c r="C145" s="69">
        <v>301.52026000000001</v>
      </c>
      <c r="D145" s="69">
        <v>225.971598</v>
      </c>
      <c r="E145" s="68" t="s">
        <v>203</v>
      </c>
    </row>
    <row r="146" spans="1:5" x14ac:dyDescent="0.35">
      <c r="A146" s="68" t="s">
        <v>81</v>
      </c>
      <c r="B146" s="69">
        <v>161.46286699999999</v>
      </c>
      <c r="C146" s="69">
        <v>245.70778000000001</v>
      </c>
      <c r="D146" s="69">
        <v>164.28815599999999</v>
      </c>
      <c r="E146" s="68" t="s">
        <v>203</v>
      </c>
    </row>
    <row r="147" spans="1:5" x14ac:dyDescent="0.35">
      <c r="A147" s="18"/>
      <c r="B147" s="18"/>
      <c r="C147" s="18"/>
      <c r="D147" s="18"/>
      <c r="E147" s="1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43734-4EE9-48A9-870C-183C1F7228B5}">
  <dimension ref="A1:L65"/>
  <sheetViews>
    <sheetView workbookViewId="0">
      <selection activeCell="I10" sqref="I10"/>
    </sheetView>
  </sheetViews>
  <sheetFormatPr defaultRowHeight="14.5" x14ac:dyDescent="0.35"/>
  <cols>
    <col min="1" max="1" width="11.81640625" bestFit="1" customWidth="1"/>
    <col min="2" max="2" width="22.1796875" bestFit="1" customWidth="1"/>
    <col min="3" max="3" width="19.7265625" bestFit="1" customWidth="1"/>
    <col min="4" max="4" width="26.26953125" customWidth="1"/>
    <col min="5" max="5" width="11.81640625" bestFit="1" customWidth="1"/>
    <col min="6" max="6" width="22.1796875" bestFit="1" customWidth="1"/>
    <col min="7" max="7" width="11.81640625" bestFit="1" customWidth="1"/>
    <col min="8" max="8" width="26.26953125" bestFit="1" customWidth="1"/>
    <col min="9" max="9" width="11.81640625" bestFit="1" customWidth="1"/>
    <col min="10" max="10" width="19.7265625" bestFit="1" customWidth="1"/>
    <col min="11" max="11" width="11.81640625" bestFit="1" customWidth="1"/>
    <col min="12" max="12" width="26.26953125" bestFit="1" customWidth="1"/>
  </cols>
  <sheetData>
    <row r="1" spans="1:12" ht="16" thickBot="1" x14ac:dyDescent="0.4">
      <c r="A1" s="1" t="s">
        <v>128</v>
      </c>
    </row>
    <row r="2" spans="1:12" x14ac:dyDescent="0.35">
      <c r="A2" s="55" t="s">
        <v>120</v>
      </c>
      <c r="B2" s="56"/>
      <c r="C2" s="56"/>
      <c r="D2" s="57"/>
      <c r="E2" s="55" t="s">
        <v>121</v>
      </c>
      <c r="F2" s="56"/>
      <c r="G2" s="56"/>
      <c r="H2" s="57"/>
      <c r="I2" s="27"/>
      <c r="J2" s="27"/>
      <c r="K2" s="27"/>
      <c r="L2" s="27"/>
    </row>
    <row r="3" spans="1:12" x14ac:dyDescent="0.35">
      <c r="A3" s="34" t="s">
        <v>122</v>
      </c>
      <c r="B3" s="35" t="s">
        <v>123</v>
      </c>
      <c r="C3" s="35" t="s">
        <v>124</v>
      </c>
      <c r="D3" s="36" t="s">
        <v>151</v>
      </c>
      <c r="E3" s="34" t="s">
        <v>122</v>
      </c>
      <c r="F3" s="35" t="s">
        <v>123</v>
      </c>
      <c r="G3" s="35" t="s">
        <v>124</v>
      </c>
      <c r="H3" s="36" t="s">
        <v>125</v>
      </c>
      <c r="I3" s="2"/>
      <c r="J3" s="2"/>
      <c r="K3" s="2"/>
      <c r="L3" s="2"/>
    </row>
    <row r="4" spans="1:12" x14ac:dyDescent="0.35">
      <c r="A4" s="37" t="s">
        <v>126</v>
      </c>
      <c r="B4" s="38" t="s">
        <v>127</v>
      </c>
      <c r="C4" s="38" t="s">
        <v>127</v>
      </c>
      <c r="D4" s="39" t="s">
        <v>127</v>
      </c>
      <c r="E4" s="37" t="s">
        <v>126</v>
      </c>
      <c r="F4" s="38" t="s">
        <v>127</v>
      </c>
      <c r="G4" s="38" t="s">
        <v>127</v>
      </c>
      <c r="H4" s="39" t="s">
        <v>127</v>
      </c>
      <c r="I4" s="2"/>
      <c r="J4" s="2"/>
      <c r="K4" s="2"/>
      <c r="L4" s="2"/>
    </row>
    <row r="5" spans="1:12" x14ac:dyDescent="0.35">
      <c r="A5" s="28">
        <v>4.8149999999999998E-2</v>
      </c>
      <c r="B5" s="29">
        <v>0.4385558</v>
      </c>
      <c r="C5" s="29">
        <v>0.56243120000000002</v>
      </c>
      <c r="D5" s="30">
        <v>0.7211881</v>
      </c>
      <c r="E5" s="28">
        <v>0.1605</v>
      </c>
      <c r="F5" s="29" t="s">
        <v>150</v>
      </c>
      <c r="G5" s="29">
        <v>0.72610090000000005</v>
      </c>
      <c r="H5" s="30">
        <v>0.86843300000000001</v>
      </c>
      <c r="I5" s="2"/>
      <c r="J5" s="2"/>
      <c r="K5" s="2"/>
      <c r="L5" s="2"/>
    </row>
    <row r="6" spans="1:12" x14ac:dyDescent="0.35">
      <c r="A6" s="28">
        <v>0.28889999999999999</v>
      </c>
      <c r="B6" s="29">
        <v>0.48045890000000002</v>
      </c>
      <c r="C6" s="29">
        <v>0.58674519999999997</v>
      </c>
      <c r="D6" s="30">
        <v>0.66358680000000003</v>
      </c>
      <c r="E6" s="28">
        <v>0.24074999999999999</v>
      </c>
      <c r="F6" s="29">
        <v>0.56669970000000003</v>
      </c>
      <c r="G6" s="29">
        <v>0.74975749999999997</v>
      </c>
      <c r="H6" s="30">
        <v>0.99346959999999995</v>
      </c>
      <c r="I6" s="2"/>
      <c r="J6" s="2"/>
      <c r="K6" s="2"/>
      <c r="L6" s="2"/>
    </row>
    <row r="7" spans="1:12" x14ac:dyDescent="0.35">
      <c r="A7" s="28">
        <v>0.28889999999999999</v>
      </c>
      <c r="B7" s="29">
        <v>0.49259019999999998</v>
      </c>
      <c r="C7" s="29">
        <v>0.63593390000000005</v>
      </c>
      <c r="D7" s="30">
        <v>0.65198109999999998</v>
      </c>
      <c r="E7" s="28">
        <v>0.28889999999999999</v>
      </c>
      <c r="F7" s="29">
        <v>0.49884640000000002</v>
      </c>
      <c r="G7" s="29">
        <v>0.76030450000000005</v>
      </c>
      <c r="H7" s="30" t="s">
        <v>150</v>
      </c>
      <c r="I7" s="2"/>
      <c r="J7" s="2"/>
      <c r="K7" s="2"/>
      <c r="L7" s="2"/>
    </row>
    <row r="8" spans="1:12" x14ac:dyDescent="0.35">
      <c r="A8" s="28">
        <v>0.12839999999999999</v>
      </c>
      <c r="B8" s="29">
        <v>0.53713390000000005</v>
      </c>
      <c r="C8" s="29">
        <v>0.62814429999999999</v>
      </c>
      <c r="D8" s="30">
        <v>0.8211562</v>
      </c>
      <c r="E8" s="28">
        <v>0.28889999999999999</v>
      </c>
      <c r="F8" s="29">
        <v>0.49883690000000003</v>
      </c>
      <c r="G8" s="29">
        <v>0.76298560000000004</v>
      </c>
      <c r="H8" s="30">
        <v>0.68424940000000001</v>
      </c>
      <c r="I8" s="2"/>
      <c r="J8" s="2"/>
      <c r="K8" s="2"/>
      <c r="L8" s="2"/>
    </row>
    <row r="9" spans="1:12" x14ac:dyDescent="0.35">
      <c r="A9" s="28">
        <v>0.24074999999999999</v>
      </c>
      <c r="B9" s="29">
        <v>0.48229440000000001</v>
      </c>
      <c r="C9" s="29">
        <v>0.59525220000000001</v>
      </c>
      <c r="D9" s="30">
        <v>0.70834710000000001</v>
      </c>
      <c r="E9" s="28">
        <v>0.1605</v>
      </c>
      <c r="F9" s="29">
        <v>0.51700970000000002</v>
      </c>
      <c r="G9" s="29">
        <v>0.72201950000000004</v>
      </c>
      <c r="H9" s="30">
        <v>0.9306316</v>
      </c>
      <c r="I9" s="2"/>
      <c r="J9" s="2"/>
      <c r="K9" s="2"/>
      <c r="L9" s="2"/>
    </row>
    <row r="10" spans="1:12" x14ac:dyDescent="0.35">
      <c r="A10" s="28">
        <v>3.2099999999999997E-2</v>
      </c>
      <c r="B10" s="29">
        <v>0.34764679999999998</v>
      </c>
      <c r="C10" s="29">
        <v>0.67631920000000001</v>
      </c>
      <c r="D10" s="30">
        <v>0.9324519</v>
      </c>
      <c r="E10" s="28">
        <v>0.24074999999999999</v>
      </c>
      <c r="F10" s="29">
        <v>0.51943850000000003</v>
      </c>
      <c r="G10" s="29">
        <v>0.76427540000000005</v>
      </c>
      <c r="H10" s="30">
        <v>0.949855</v>
      </c>
      <c r="I10" s="2"/>
      <c r="J10" s="2"/>
      <c r="K10" s="2"/>
      <c r="L10" s="2"/>
    </row>
    <row r="11" spans="1:12" x14ac:dyDescent="0.35">
      <c r="A11" s="28">
        <v>0.19259999999999999</v>
      </c>
      <c r="B11" s="29">
        <v>0.61603390000000002</v>
      </c>
      <c r="C11" s="29">
        <v>0.6884574</v>
      </c>
      <c r="D11" s="30">
        <v>0.92161950000000004</v>
      </c>
      <c r="E11" s="28">
        <v>0.28889999999999999</v>
      </c>
      <c r="F11" s="29">
        <v>0.48186459999999998</v>
      </c>
      <c r="G11" s="29">
        <v>0.77127630000000003</v>
      </c>
      <c r="H11" s="30">
        <v>0.84930490000000003</v>
      </c>
      <c r="I11" s="2"/>
      <c r="J11" s="2"/>
      <c r="K11" s="2"/>
      <c r="L11" s="2"/>
    </row>
    <row r="12" spans="1:12" x14ac:dyDescent="0.35">
      <c r="A12" s="28">
        <v>0.19259999999999999</v>
      </c>
      <c r="B12" s="29">
        <v>0.54928840000000001</v>
      </c>
      <c r="C12" s="29">
        <v>0.6884574</v>
      </c>
      <c r="D12" s="30">
        <v>0.88232469999999996</v>
      </c>
      <c r="E12" s="28">
        <v>0.28889999999999999</v>
      </c>
      <c r="F12" s="29">
        <v>0.49271490000000001</v>
      </c>
      <c r="G12" s="29">
        <v>0.77255779999999996</v>
      </c>
      <c r="H12" s="30">
        <v>0.8219902</v>
      </c>
      <c r="I12" s="2"/>
      <c r="J12" s="2"/>
      <c r="K12" s="2"/>
      <c r="L12" s="2"/>
    </row>
    <row r="13" spans="1:12" x14ac:dyDescent="0.35">
      <c r="A13" s="28">
        <v>0.28889999999999999</v>
      </c>
      <c r="B13" s="29">
        <v>0.51496660000000005</v>
      </c>
      <c r="C13" s="29">
        <v>0.65753539999999999</v>
      </c>
      <c r="D13" s="30">
        <v>0.83024410000000004</v>
      </c>
      <c r="E13" s="28">
        <v>0.12839999999999999</v>
      </c>
      <c r="F13" s="29">
        <v>0.4923361</v>
      </c>
      <c r="G13" s="29" t="s">
        <v>150</v>
      </c>
      <c r="H13" s="30" t="s">
        <v>150</v>
      </c>
      <c r="I13" s="2"/>
      <c r="J13" s="2"/>
      <c r="K13" s="2"/>
      <c r="L13" s="2"/>
    </row>
    <row r="14" spans="1:12" x14ac:dyDescent="0.35">
      <c r="A14" s="28">
        <v>0.28889999999999999</v>
      </c>
      <c r="B14" s="29">
        <v>0.50239769999999995</v>
      </c>
      <c r="C14" s="29">
        <v>0.64953490000000003</v>
      </c>
      <c r="D14" s="30">
        <v>0.75795049999999997</v>
      </c>
      <c r="E14" s="28">
        <v>4.8149999999999998E-2</v>
      </c>
      <c r="F14" s="29">
        <v>0.52183489999999999</v>
      </c>
      <c r="G14" s="29" t="s">
        <v>150</v>
      </c>
      <c r="H14" s="30" t="s">
        <v>150</v>
      </c>
      <c r="I14" s="2"/>
      <c r="J14" s="2"/>
      <c r="K14" s="2"/>
      <c r="L14" s="2"/>
    </row>
    <row r="15" spans="1:12" x14ac:dyDescent="0.35">
      <c r="A15" s="28">
        <v>3.2099999999999997E-2</v>
      </c>
      <c r="B15" s="29">
        <v>0.37570540000000002</v>
      </c>
      <c r="C15" s="29">
        <v>0.65428679999999995</v>
      </c>
      <c r="D15" s="30">
        <v>1.1880594</v>
      </c>
      <c r="E15" s="28">
        <v>0.22470000000000001</v>
      </c>
      <c r="F15" s="29">
        <v>0.52790079999999995</v>
      </c>
      <c r="G15" s="29">
        <v>0.74578929999999999</v>
      </c>
      <c r="H15" s="30" t="s">
        <v>150</v>
      </c>
      <c r="I15" s="2"/>
      <c r="J15" s="2"/>
      <c r="K15" s="2"/>
      <c r="L15" s="2"/>
    </row>
    <row r="16" spans="1:12" x14ac:dyDescent="0.35">
      <c r="A16" s="28">
        <v>0.19259999999999999</v>
      </c>
      <c r="B16" s="29">
        <v>0.48278870000000002</v>
      </c>
      <c r="C16" s="29" t="s">
        <v>150</v>
      </c>
      <c r="D16" s="30">
        <v>0.85950439999999995</v>
      </c>
      <c r="E16" s="28">
        <v>0.22470000000000001</v>
      </c>
      <c r="F16" s="29">
        <v>0.52206830000000004</v>
      </c>
      <c r="G16" s="29">
        <v>0.74610889999999996</v>
      </c>
      <c r="H16" s="30">
        <v>0.85383779999999998</v>
      </c>
      <c r="I16" s="2"/>
      <c r="J16" s="2"/>
      <c r="K16" s="2"/>
      <c r="L16" s="2"/>
    </row>
    <row r="17" spans="1:12" ht="15" thickBot="1" x14ac:dyDescent="0.4">
      <c r="A17" s="31">
        <v>9.6299999999999997E-2</v>
      </c>
      <c r="B17" s="32">
        <v>0.41087010000000002</v>
      </c>
      <c r="C17" s="32">
        <v>0.71569300000000002</v>
      </c>
      <c r="D17" s="33">
        <v>0.91135630000000001</v>
      </c>
      <c r="E17" s="28">
        <v>0.28889999999999999</v>
      </c>
      <c r="F17" s="29">
        <v>0.44701829999999998</v>
      </c>
      <c r="G17" s="29">
        <v>0.75242100000000001</v>
      </c>
      <c r="H17" s="30" t="s">
        <v>150</v>
      </c>
      <c r="I17" s="2"/>
      <c r="J17" s="2"/>
      <c r="K17" s="2"/>
      <c r="L17" s="2"/>
    </row>
    <row r="18" spans="1:12" x14ac:dyDescent="0.35">
      <c r="A18" s="2"/>
      <c r="B18" s="2"/>
      <c r="C18" s="2"/>
      <c r="D18" s="2"/>
      <c r="E18" s="28">
        <v>0.1605</v>
      </c>
      <c r="F18" s="29">
        <v>0.50327409999999995</v>
      </c>
      <c r="G18" s="29">
        <v>0.72043639999999998</v>
      </c>
      <c r="H18" s="30" t="s">
        <v>150</v>
      </c>
      <c r="I18" s="2"/>
      <c r="J18" s="2"/>
      <c r="K18" s="2"/>
      <c r="L18" s="2"/>
    </row>
    <row r="19" spans="1:12" x14ac:dyDescent="0.35">
      <c r="A19" s="2"/>
      <c r="B19" s="2"/>
      <c r="C19" s="2"/>
      <c r="D19" s="2"/>
      <c r="E19" s="28">
        <v>0.1605</v>
      </c>
      <c r="F19" s="29">
        <v>0.42100480000000001</v>
      </c>
      <c r="G19" s="29" t="s">
        <v>150</v>
      </c>
      <c r="H19" s="30">
        <v>0.71323990000000004</v>
      </c>
      <c r="I19" s="2"/>
      <c r="J19" s="2"/>
      <c r="K19" s="2"/>
      <c r="L19" s="2"/>
    </row>
    <row r="20" spans="1:12" x14ac:dyDescent="0.35">
      <c r="A20" s="2"/>
      <c r="B20" s="2"/>
      <c r="C20" s="2"/>
      <c r="D20" s="2"/>
      <c r="E20" s="28">
        <v>0.1605</v>
      </c>
      <c r="F20" s="29">
        <v>0.41448289999999999</v>
      </c>
      <c r="G20" s="29" t="s">
        <v>150</v>
      </c>
      <c r="H20" s="30">
        <v>0.80446240000000002</v>
      </c>
      <c r="I20" s="2"/>
      <c r="J20" s="2"/>
      <c r="K20" s="2"/>
      <c r="L20" s="2"/>
    </row>
    <row r="21" spans="1:12" x14ac:dyDescent="0.35">
      <c r="A21" s="2"/>
      <c r="B21" s="2"/>
      <c r="C21" s="2"/>
      <c r="D21" s="2"/>
      <c r="E21" s="28">
        <v>6.4199999999999993E-2</v>
      </c>
      <c r="F21" s="29">
        <v>0.44478420000000002</v>
      </c>
      <c r="G21" s="29">
        <v>0.81647069999999999</v>
      </c>
      <c r="H21" s="30">
        <v>0.90160240000000003</v>
      </c>
      <c r="I21" s="2"/>
      <c r="J21" s="2"/>
      <c r="K21" s="2"/>
      <c r="L21" s="2"/>
    </row>
    <row r="22" spans="1:12" x14ac:dyDescent="0.35">
      <c r="A22" s="2"/>
      <c r="B22" s="2"/>
      <c r="C22" s="2"/>
      <c r="D22" s="2"/>
      <c r="E22" s="28">
        <v>0.28889999999999999</v>
      </c>
      <c r="F22" s="29">
        <v>0.43125400000000003</v>
      </c>
      <c r="G22" s="29" t="s">
        <v>150</v>
      </c>
      <c r="H22" s="30">
        <v>0.60575080000000003</v>
      </c>
      <c r="I22" s="2"/>
      <c r="J22" s="2"/>
      <c r="K22" s="2"/>
      <c r="L22" s="2"/>
    </row>
    <row r="23" spans="1:12" x14ac:dyDescent="0.35">
      <c r="A23" s="2"/>
      <c r="B23" s="2"/>
      <c r="C23" s="2"/>
      <c r="D23" s="2"/>
      <c r="E23" s="28">
        <v>0.28889999999999999</v>
      </c>
      <c r="F23" s="29">
        <v>0.43761990000000001</v>
      </c>
      <c r="G23" s="29" t="s">
        <v>150</v>
      </c>
      <c r="H23" s="30">
        <v>0.62544849999999996</v>
      </c>
      <c r="I23" s="2"/>
      <c r="J23" s="2"/>
      <c r="K23" s="2"/>
      <c r="L23" s="2"/>
    </row>
    <row r="24" spans="1:12" x14ac:dyDescent="0.35">
      <c r="A24" s="2"/>
      <c r="B24" s="2"/>
      <c r="C24" s="2"/>
      <c r="D24" s="2"/>
      <c r="E24" s="28">
        <v>0.24074999999999999</v>
      </c>
      <c r="F24" s="29">
        <v>0.4551713</v>
      </c>
      <c r="G24" s="29" t="s">
        <v>150</v>
      </c>
      <c r="H24" s="30">
        <v>0.73343950000000002</v>
      </c>
      <c r="I24" s="2"/>
      <c r="J24" s="2"/>
      <c r="K24" s="2"/>
      <c r="L24" s="2"/>
    </row>
    <row r="25" spans="1:12" x14ac:dyDescent="0.35">
      <c r="A25" s="2"/>
      <c r="B25" s="2"/>
      <c r="C25" s="2"/>
      <c r="D25" s="2"/>
      <c r="E25" s="28">
        <v>0.1605</v>
      </c>
      <c r="F25" s="29">
        <v>0.466472</v>
      </c>
      <c r="G25" s="29" t="s">
        <v>150</v>
      </c>
      <c r="H25" s="30">
        <v>0.77907380000000004</v>
      </c>
      <c r="I25" s="2"/>
      <c r="J25" s="2"/>
      <c r="K25" s="2"/>
      <c r="L25" s="2"/>
    </row>
    <row r="26" spans="1:12" x14ac:dyDescent="0.35">
      <c r="A26" s="2"/>
      <c r="B26" s="2"/>
      <c r="C26" s="2"/>
      <c r="D26" s="2"/>
      <c r="E26" s="28">
        <v>0.28889999999999999</v>
      </c>
      <c r="F26" s="29">
        <v>0.47814790000000001</v>
      </c>
      <c r="G26" s="29" t="s">
        <v>150</v>
      </c>
      <c r="H26" s="30">
        <v>0.77740860000000001</v>
      </c>
      <c r="I26" s="2"/>
      <c r="J26" s="2"/>
      <c r="K26" s="2"/>
      <c r="L26" s="2"/>
    </row>
    <row r="27" spans="1:12" x14ac:dyDescent="0.35">
      <c r="A27" s="2"/>
      <c r="B27" s="2"/>
      <c r="C27" s="2"/>
      <c r="D27" s="2"/>
      <c r="E27" s="28">
        <v>0.28889999999999999</v>
      </c>
      <c r="F27" s="29">
        <v>0.47361510000000001</v>
      </c>
      <c r="G27" s="29" t="s">
        <v>150</v>
      </c>
      <c r="H27" s="30">
        <v>0.74124869999999998</v>
      </c>
      <c r="I27" s="2"/>
      <c r="J27" s="2"/>
      <c r="K27" s="2"/>
      <c r="L27" s="2"/>
    </row>
    <row r="28" spans="1:12" x14ac:dyDescent="0.35">
      <c r="A28" s="2"/>
      <c r="B28" s="2"/>
      <c r="C28" s="2"/>
      <c r="D28" s="2"/>
      <c r="E28" s="28">
        <v>0.24074999999999999</v>
      </c>
      <c r="F28" s="29" t="s">
        <v>150</v>
      </c>
      <c r="G28" s="29" t="s">
        <v>150</v>
      </c>
      <c r="H28" s="30" t="s">
        <v>150</v>
      </c>
      <c r="I28" s="2"/>
      <c r="J28" s="2"/>
      <c r="K28" s="2"/>
      <c r="L28" s="2"/>
    </row>
    <row r="29" spans="1:12" x14ac:dyDescent="0.35">
      <c r="A29" s="2"/>
      <c r="B29" s="2"/>
      <c r="C29" s="2"/>
      <c r="D29" s="2"/>
      <c r="E29" s="28">
        <v>0.19259999999999999</v>
      </c>
      <c r="F29" s="29">
        <v>0.49773420000000002</v>
      </c>
      <c r="G29" s="29" t="s">
        <v>150</v>
      </c>
      <c r="H29" s="30" t="s">
        <v>150</v>
      </c>
      <c r="I29" s="2"/>
      <c r="J29" s="2"/>
      <c r="K29" s="2"/>
      <c r="L29" s="2"/>
    </row>
    <row r="30" spans="1:12" x14ac:dyDescent="0.35">
      <c r="A30" s="2"/>
      <c r="B30" s="2"/>
      <c r="C30" s="2"/>
      <c r="D30" s="2"/>
      <c r="E30" s="28">
        <v>0.12839999999999999</v>
      </c>
      <c r="F30" s="29">
        <v>0.58218130000000001</v>
      </c>
      <c r="G30" s="29" t="s">
        <v>150</v>
      </c>
      <c r="H30" s="30" t="s">
        <v>150</v>
      </c>
      <c r="I30" s="2"/>
      <c r="J30" s="2"/>
      <c r="K30" s="2"/>
      <c r="L30" s="2"/>
    </row>
    <row r="31" spans="1:12" x14ac:dyDescent="0.35">
      <c r="A31" s="2"/>
      <c r="B31" s="2"/>
      <c r="C31" s="2"/>
      <c r="D31" s="2"/>
      <c r="E31" s="28">
        <v>0.1605</v>
      </c>
      <c r="F31" s="29">
        <v>0.56336850000000005</v>
      </c>
      <c r="G31" s="29" t="s">
        <v>150</v>
      </c>
      <c r="H31" s="30" t="s">
        <v>150</v>
      </c>
      <c r="I31" s="2"/>
      <c r="J31" s="2"/>
      <c r="K31" s="2"/>
      <c r="L31" s="2"/>
    </row>
    <row r="32" spans="1:12" x14ac:dyDescent="0.35">
      <c r="A32" s="2"/>
      <c r="B32" s="2"/>
      <c r="C32" s="2"/>
      <c r="D32" s="2"/>
      <c r="E32" s="28">
        <v>0.22470000000000001</v>
      </c>
      <c r="F32" s="29">
        <v>0.4919847</v>
      </c>
      <c r="G32" s="29">
        <v>0.75070669999999995</v>
      </c>
      <c r="H32" s="30" t="s">
        <v>150</v>
      </c>
      <c r="I32" s="2"/>
      <c r="J32" s="2"/>
      <c r="K32" s="2"/>
      <c r="L32" s="2"/>
    </row>
    <row r="33" spans="1:12" x14ac:dyDescent="0.35">
      <c r="A33" s="2"/>
      <c r="B33" s="2"/>
      <c r="C33" s="2"/>
      <c r="D33" s="2"/>
      <c r="E33" s="28">
        <v>0.22470000000000001</v>
      </c>
      <c r="F33" s="29">
        <v>0.57291199999999998</v>
      </c>
      <c r="G33" s="29">
        <v>0.76518160000000002</v>
      </c>
      <c r="H33" s="30" t="s">
        <v>150</v>
      </c>
      <c r="I33" s="2"/>
      <c r="J33" s="2"/>
      <c r="K33" s="2"/>
      <c r="L33" s="2"/>
    </row>
    <row r="34" spans="1:12" x14ac:dyDescent="0.35">
      <c r="A34" s="2"/>
      <c r="B34" s="2"/>
      <c r="C34" s="2"/>
      <c r="D34" s="2"/>
      <c r="E34" s="28">
        <v>0.28889999999999999</v>
      </c>
      <c r="F34" s="29">
        <v>0.4753155</v>
      </c>
      <c r="G34" s="29" t="s">
        <v>150</v>
      </c>
      <c r="H34" s="30" t="s">
        <v>150</v>
      </c>
      <c r="I34" s="2"/>
      <c r="J34" s="2"/>
      <c r="K34" s="2"/>
      <c r="L34" s="2"/>
    </row>
    <row r="35" spans="1:12" x14ac:dyDescent="0.35">
      <c r="A35" s="2"/>
      <c r="B35" s="2"/>
      <c r="C35" s="2"/>
      <c r="D35" s="2"/>
      <c r="E35" s="28">
        <v>0.28889999999999999</v>
      </c>
      <c r="F35" s="29">
        <v>0.53426589999999996</v>
      </c>
      <c r="G35" s="29" t="s">
        <v>150</v>
      </c>
      <c r="H35" s="30">
        <v>0.80159000000000002</v>
      </c>
      <c r="I35" s="2"/>
      <c r="J35" s="2"/>
      <c r="K35" s="2"/>
      <c r="L35" s="2"/>
    </row>
    <row r="36" spans="1:12" x14ac:dyDescent="0.35">
      <c r="A36" s="2"/>
      <c r="B36" s="2"/>
      <c r="C36" s="2"/>
      <c r="D36" s="2"/>
      <c r="E36" s="28">
        <v>0.28889999999999999</v>
      </c>
      <c r="F36" s="29">
        <v>0.51358020000000004</v>
      </c>
      <c r="G36" s="29" t="s">
        <v>150</v>
      </c>
      <c r="H36" s="30" t="s">
        <v>150</v>
      </c>
      <c r="I36" s="2"/>
      <c r="J36" s="2"/>
      <c r="K36" s="2"/>
      <c r="L36" s="2"/>
    </row>
    <row r="37" spans="1:12" x14ac:dyDescent="0.35">
      <c r="A37" s="2"/>
      <c r="B37" s="2"/>
      <c r="C37" s="2"/>
      <c r="D37" s="2"/>
      <c r="E37" s="28">
        <v>0.24074999999999999</v>
      </c>
      <c r="F37" s="29">
        <v>0.4689277</v>
      </c>
      <c r="G37" s="29">
        <v>0.78310159999999995</v>
      </c>
      <c r="H37" s="30">
        <v>0.89655790000000002</v>
      </c>
      <c r="I37" s="2"/>
      <c r="J37" s="2"/>
      <c r="K37" s="2"/>
      <c r="L37" s="2"/>
    </row>
    <row r="38" spans="1:12" x14ac:dyDescent="0.35">
      <c r="A38" s="2"/>
      <c r="B38" s="2"/>
      <c r="C38" s="2"/>
      <c r="D38" s="2"/>
      <c r="E38" s="28">
        <v>0.1605</v>
      </c>
      <c r="F38" s="29">
        <v>0.5944644</v>
      </c>
      <c r="G38" s="29">
        <v>0.79586539999999995</v>
      </c>
      <c r="H38" s="30">
        <v>1.0069869</v>
      </c>
      <c r="I38" s="2"/>
      <c r="J38" s="2"/>
      <c r="K38" s="2"/>
      <c r="L38" s="2"/>
    </row>
    <row r="39" spans="1:12" x14ac:dyDescent="0.35">
      <c r="A39" s="2"/>
      <c r="B39" s="2"/>
      <c r="C39" s="2"/>
      <c r="D39" s="2"/>
      <c r="E39" s="28">
        <v>4.8149999999999998E-2</v>
      </c>
      <c r="F39" s="29">
        <v>0.57086879999999995</v>
      </c>
      <c r="G39" s="29" t="s">
        <v>150</v>
      </c>
      <c r="H39" s="30" t="s">
        <v>150</v>
      </c>
      <c r="I39" s="2"/>
      <c r="J39" s="2"/>
      <c r="K39" s="2"/>
      <c r="L39" s="2"/>
    </row>
    <row r="40" spans="1:12" x14ac:dyDescent="0.35">
      <c r="A40" s="2"/>
      <c r="B40" s="2"/>
      <c r="C40" s="2"/>
      <c r="D40" s="2"/>
      <c r="E40" s="28">
        <v>0.28889999999999999</v>
      </c>
      <c r="F40" s="29">
        <v>0.59946120000000003</v>
      </c>
      <c r="G40" s="29">
        <v>0.78259860000000003</v>
      </c>
      <c r="H40" s="30" t="s">
        <v>150</v>
      </c>
      <c r="I40" s="2"/>
      <c r="J40" s="2"/>
      <c r="K40" s="2"/>
      <c r="L40" s="2"/>
    </row>
    <row r="41" spans="1:12" x14ac:dyDescent="0.35">
      <c r="A41" s="2"/>
      <c r="B41" s="2"/>
      <c r="C41" s="2"/>
      <c r="D41" s="2"/>
      <c r="E41" s="28">
        <v>0.25679999999999997</v>
      </c>
      <c r="F41" s="29">
        <v>0.70311179999999995</v>
      </c>
      <c r="G41" s="29" t="s">
        <v>150</v>
      </c>
      <c r="H41" s="30" t="s">
        <v>150</v>
      </c>
      <c r="I41" s="2"/>
      <c r="J41" s="2"/>
      <c r="K41" s="2"/>
      <c r="L41" s="2"/>
    </row>
    <row r="42" spans="1:12" x14ac:dyDescent="0.35">
      <c r="A42" s="2"/>
      <c r="B42" s="2"/>
      <c r="C42" s="2"/>
      <c r="D42" s="2"/>
      <c r="E42" s="28">
        <v>0.22470000000000001</v>
      </c>
      <c r="F42" s="29">
        <v>0.64951590000000003</v>
      </c>
      <c r="G42" s="29">
        <v>0.79391069999999997</v>
      </c>
      <c r="H42" s="30" t="s">
        <v>150</v>
      </c>
      <c r="I42" s="2"/>
      <c r="J42" s="2"/>
      <c r="K42" s="2"/>
      <c r="L42" s="2"/>
    </row>
    <row r="43" spans="1:12" x14ac:dyDescent="0.35">
      <c r="A43" s="2"/>
      <c r="B43" s="2"/>
      <c r="C43" s="2"/>
      <c r="D43" s="2"/>
      <c r="E43" s="28">
        <v>0.19259999999999999</v>
      </c>
      <c r="F43" s="29">
        <v>0.77840359999999997</v>
      </c>
      <c r="G43" s="29" t="s">
        <v>150</v>
      </c>
      <c r="H43" s="30" t="s">
        <v>150</v>
      </c>
      <c r="I43" s="2"/>
      <c r="J43" s="2"/>
      <c r="K43" s="2"/>
      <c r="L43" s="2"/>
    </row>
    <row r="44" spans="1:12" x14ac:dyDescent="0.35">
      <c r="A44" s="2"/>
      <c r="B44" s="2"/>
      <c r="C44" s="2"/>
      <c r="D44" s="2"/>
      <c r="E44" s="28">
        <v>0.1605</v>
      </c>
      <c r="F44" s="29">
        <v>0.87112330000000004</v>
      </c>
      <c r="G44" s="29">
        <v>0.82848480000000002</v>
      </c>
      <c r="H44" s="30" t="s">
        <v>150</v>
      </c>
      <c r="I44" s="2"/>
      <c r="J44" s="2"/>
      <c r="K44" s="2"/>
      <c r="L44" s="2"/>
    </row>
    <row r="45" spans="1:12" x14ac:dyDescent="0.35">
      <c r="A45" s="2"/>
      <c r="B45" s="2"/>
      <c r="C45" s="2"/>
      <c r="D45" s="2"/>
      <c r="E45" s="28">
        <v>0.12839999999999999</v>
      </c>
      <c r="F45" s="29">
        <v>1.0540684</v>
      </c>
      <c r="G45" s="29" t="s">
        <v>150</v>
      </c>
      <c r="H45" s="30" t="s">
        <v>150</v>
      </c>
      <c r="I45" s="2"/>
      <c r="J45" s="2"/>
      <c r="K45" s="2"/>
      <c r="L45" s="2"/>
    </row>
    <row r="46" spans="1:12" x14ac:dyDescent="0.35">
      <c r="A46" s="2"/>
      <c r="B46" s="2"/>
      <c r="C46" s="2"/>
      <c r="D46" s="2"/>
      <c r="E46" s="28">
        <v>0.28889999999999999</v>
      </c>
      <c r="F46" s="29">
        <v>0.59908229999999996</v>
      </c>
      <c r="G46" s="29">
        <v>0.77627930000000001</v>
      </c>
      <c r="H46" s="30">
        <v>0.99105410000000005</v>
      </c>
      <c r="I46" s="2"/>
      <c r="J46" s="2"/>
      <c r="K46" s="2"/>
      <c r="L46" s="2"/>
    </row>
    <row r="47" spans="1:12" x14ac:dyDescent="0.35">
      <c r="A47" s="2"/>
      <c r="B47" s="2"/>
      <c r="C47" s="2"/>
      <c r="D47" s="2"/>
      <c r="E47" s="28">
        <v>0.22470000000000001</v>
      </c>
      <c r="F47" s="29">
        <v>0.6181799</v>
      </c>
      <c r="G47" s="29">
        <v>0.79391069999999997</v>
      </c>
      <c r="H47" s="30">
        <v>1.0860806999999999</v>
      </c>
      <c r="I47" s="2"/>
      <c r="J47" s="2"/>
      <c r="K47" s="2"/>
      <c r="L47" s="2"/>
    </row>
    <row r="48" spans="1:12" x14ac:dyDescent="0.35">
      <c r="A48" s="2"/>
      <c r="B48" s="2"/>
      <c r="C48" s="2"/>
      <c r="D48" s="2"/>
      <c r="E48" s="28">
        <v>0.1605</v>
      </c>
      <c r="F48" s="29">
        <v>0.79802819999999997</v>
      </c>
      <c r="G48" s="29">
        <v>0.83191219999999999</v>
      </c>
      <c r="H48" s="30">
        <v>1.064098</v>
      </c>
      <c r="I48" s="2"/>
      <c r="J48" s="2"/>
      <c r="K48" s="2"/>
      <c r="L48" s="2"/>
    </row>
    <row r="49" spans="1:12" ht="15" thickBot="1" x14ac:dyDescent="0.4">
      <c r="A49" s="2"/>
      <c r="B49" s="2"/>
      <c r="C49" s="2"/>
      <c r="D49" s="2"/>
      <c r="E49" s="31">
        <v>0.28889999999999999</v>
      </c>
      <c r="F49" s="32">
        <v>0.60648789999999997</v>
      </c>
      <c r="G49" s="32">
        <v>0.78391900000000003</v>
      </c>
      <c r="H49" s="33">
        <v>0.80393859999999995</v>
      </c>
      <c r="I49" s="2"/>
      <c r="J49" s="2"/>
      <c r="K49" s="2"/>
      <c r="L49" s="2"/>
    </row>
    <row r="50" spans="1:12" x14ac:dyDescent="0.3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2" x14ac:dyDescent="0.3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2" x14ac:dyDescent="0.3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2" x14ac:dyDescent="0.3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x14ac:dyDescent="0.3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1:12" x14ac:dyDescent="0.3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2" x14ac:dyDescent="0.3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1:12" x14ac:dyDescent="0.3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x14ac:dyDescent="0.3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3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x14ac:dyDescent="0.3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2" x14ac:dyDescent="0.3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1:12" x14ac:dyDescent="0.3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1:12" x14ac:dyDescent="0.3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 x14ac:dyDescent="0.3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2" x14ac:dyDescent="0.3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</sheetData>
  <mergeCells count="2">
    <mergeCell ref="A2:D2"/>
    <mergeCell ref="E2:H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CDB7-8A16-458B-BD03-880B93799F3F}">
  <dimension ref="A1:DH124"/>
  <sheetViews>
    <sheetView zoomScaleNormal="100" workbookViewId="0">
      <selection activeCell="D18" sqref="D18"/>
    </sheetView>
  </sheetViews>
  <sheetFormatPr defaultRowHeight="15.5" x14ac:dyDescent="0.35"/>
  <cols>
    <col min="1" max="1" width="8.7265625" style="3"/>
    <col min="2" max="2" width="23.36328125" style="3" bestFit="1" customWidth="1"/>
    <col min="3" max="3" width="12.81640625" style="3" bestFit="1" customWidth="1"/>
    <col min="4" max="4" width="18" style="3" bestFit="1" customWidth="1"/>
    <col min="5" max="5" width="17.1796875" style="3" bestFit="1" customWidth="1"/>
    <col min="6" max="6" width="5.81640625" style="3" customWidth="1"/>
    <col min="7" max="9" width="5.81640625" style="3" bestFit="1" customWidth="1"/>
    <col min="10" max="10" width="5.81640625" style="3" customWidth="1"/>
    <col min="11" max="12" width="5.81640625" style="3" bestFit="1" customWidth="1"/>
    <col min="13" max="14" width="6.90625" style="3" bestFit="1" customWidth="1"/>
    <col min="15" max="16" width="6.90625" style="4" bestFit="1" customWidth="1"/>
    <col min="17" max="19" width="8" style="4" bestFit="1" customWidth="1"/>
    <col min="20" max="20" width="8" style="4" customWidth="1"/>
    <col min="21" max="24" width="8" style="4" bestFit="1" customWidth="1"/>
    <col min="25" max="25" width="8" style="4" customWidth="1"/>
    <col min="26" max="27" width="8" style="4" bestFit="1" customWidth="1"/>
    <col min="28" max="37" width="6.90625" style="4" bestFit="1" customWidth="1"/>
    <col min="38" max="16384" width="8.7265625" style="4"/>
  </cols>
  <sheetData>
    <row r="1" spans="1:112" x14ac:dyDescent="0.35">
      <c r="A1" s="8" t="s">
        <v>134</v>
      </c>
      <c r="B1" s="8"/>
    </row>
    <row r="2" spans="1:112" s="19" customFormat="1" ht="14.5" x14ac:dyDescent="0.35">
      <c r="A2" s="18" t="s">
        <v>146</v>
      </c>
      <c r="B2" s="18"/>
      <c r="C2" s="18"/>
      <c r="D2" s="18"/>
      <c r="E2" s="18"/>
      <c r="F2" s="18"/>
    </row>
    <row r="3" spans="1:112" x14ac:dyDescent="0.35">
      <c r="A3" s="8"/>
      <c r="B3" s="8" t="s">
        <v>148</v>
      </c>
      <c r="F3" s="58" t="s">
        <v>133</v>
      </c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60"/>
    </row>
    <row r="4" spans="1:112" x14ac:dyDescent="0.35">
      <c r="F4" s="14">
        <v>6.04</v>
      </c>
      <c r="G4" s="9">
        <v>6.98</v>
      </c>
      <c r="H4" s="9">
        <v>8.06</v>
      </c>
      <c r="I4" s="9">
        <v>9.31</v>
      </c>
      <c r="J4" s="9">
        <v>10.8</v>
      </c>
      <c r="K4" s="9">
        <v>12.4</v>
      </c>
      <c r="L4" s="9">
        <v>14.3</v>
      </c>
      <c r="M4" s="9">
        <v>16.5</v>
      </c>
      <c r="N4" s="9">
        <v>19.100000000000001</v>
      </c>
      <c r="O4" s="9">
        <v>22.1</v>
      </c>
      <c r="P4" s="9">
        <v>25.5</v>
      </c>
      <c r="Q4" s="9">
        <v>29.4</v>
      </c>
      <c r="R4" s="9">
        <v>34</v>
      </c>
      <c r="S4" s="9">
        <v>39.200000000000003</v>
      </c>
      <c r="T4" s="9">
        <v>45.3</v>
      </c>
      <c r="U4" s="9">
        <v>52.3</v>
      </c>
      <c r="V4" s="9">
        <v>60.4</v>
      </c>
      <c r="W4" s="9">
        <v>69.8</v>
      </c>
      <c r="X4" s="9">
        <v>80.599999999999994</v>
      </c>
      <c r="Y4" s="9">
        <v>93.1</v>
      </c>
      <c r="Z4" s="9">
        <v>107.5</v>
      </c>
      <c r="AA4" s="9">
        <v>124.1</v>
      </c>
      <c r="AB4" s="9">
        <v>143.30000000000001</v>
      </c>
      <c r="AC4" s="9">
        <v>165.5</v>
      </c>
      <c r="AD4" s="9">
        <v>191.1</v>
      </c>
      <c r="AE4" s="9">
        <v>220.7</v>
      </c>
      <c r="AF4" s="9">
        <v>254.8</v>
      </c>
      <c r="AG4" s="9">
        <v>294.3</v>
      </c>
      <c r="AH4" s="9">
        <v>339.8</v>
      </c>
      <c r="AI4" s="9">
        <v>392.4</v>
      </c>
      <c r="AJ4" s="9">
        <v>453.2</v>
      </c>
      <c r="AK4" s="15">
        <v>523.29999999999995</v>
      </c>
    </row>
    <row r="5" spans="1:112" s="12" customFormat="1" x14ac:dyDescent="0.35">
      <c r="A5" s="11" t="s">
        <v>93</v>
      </c>
      <c r="B5" s="11" t="s">
        <v>129</v>
      </c>
      <c r="C5" s="11" t="s">
        <v>131</v>
      </c>
      <c r="D5" s="12" t="s">
        <v>85</v>
      </c>
      <c r="E5" s="12" t="s">
        <v>132</v>
      </c>
      <c r="F5" s="13">
        <v>4.8288039999999999E-3</v>
      </c>
      <c r="G5" s="13">
        <v>1.1202500000000001E-2</v>
      </c>
      <c r="H5" s="13">
        <v>8.157404E-2</v>
      </c>
      <c r="I5" s="13">
        <v>0.3150657</v>
      </c>
      <c r="J5" s="13">
        <v>0.76556060000000004</v>
      </c>
      <c r="K5" s="13">
        <v>1.539901</v>
      </c>
      <c r="L5" s="13">
        <v>2.8330709999999999</v>
      </c>
      <c r="M5" s="13">
        <v>4.9020429999999999</v>
      </c>
      <c r="N5" s="13">
        <v>8.2104909999999993</v>
      </c>
      <c r="O5" s="13">
        <v>13.277340000000001</v>
      </c>
      <c r="P5" s="13">
        <v>20.419419999999999</v>
      </c>
      <c r="Q5" s="13">
        <v>30.04964</v>
      </c>
      <c r="R5" s="13">
        <v>42.794780000000003</v>
      </c>
      <c r="S5" s="13">
        <v>57.25123</v>
      </c>
      <c r="T5" s="13">
        <v>76.970939999999999</v>
      </c>
      <c r="U5" s="13">
        <v>103.2136</v>
      </c>
      <c r="V5" s="13">
        <v>129.57329999999999</v>
      </c>
      <c r="W5" s="13">
        <v>145.42599999999999</v>
      </c>
      <c r="X5" s="13">
        <v>150.8835</v>
      </c>
      <c r="Y5" s="13">
        <v>136.86799999999999</v>
      </c>
      <c r="Z5" s="13">
        <v>112.1236</v>
      </c>
      <c r="AA5" s="13">
        <v>95.744519999999994</v>
      </c>
      <c r="AB5" s="13">
        <v>71.334819999999993</v>
      </c>
      <c r="AC5" s="13">
        <v>57.541620000000002</v>
      </c>
      <c r="AD5" s="13">
        <v>38.675780000000003</v>
      </c>
      <c r="AE5" s="13">
        <v>29.952010000000001</v>
      </c>
      <c r="AF5" s="13">
        <v>17.108830000000001</v>
      </c>
      <c r="AG5" s="13">
        <v>7.2869510000000002</v>
      </c>
      <c r="AH5" s="13">
        <v>1.03269E-3</v>
      </c>
      <c r="AI5" s="13">
        <v>0</v>
      </c>
      <c r="AJ5" s="13">
        <v>0</v>
      </c>
      <c r="AK5" s="13">
        <v>0</v>
      </c>
    </row>
    <row r="6" spans="1:112" s="9" customFormat="1" x14ac:dyDescent="0.35">
      <c r="D6" s="9" t="s">
        <v>130</v>
      </c>
      <c r="E6" s="9" t="s">
        <v>132</v>
      </c>
      <c r="F6" s="10">
        <v>1.764657E-3</v>
      </c>
      <c r="G6" s="10">
        <v>2.4778299999999999E-3</v>
      </c>
      <c r="H6" s="10">
        <v>5.3272750000000002E-3</v>
      </c>
      <c r="I6" s="10">
        <v>1.5071418E-2</v>
      </c>
      <c r="J6" s="10">
        <v>2.7476568999999999E-2</v>
      </c>
      <c r="K6" s="10">
        <v>3.7020794000000003E-2</v>
      </c>
      <c r="L6" s="10">
        <v>5.3439077000000001E-2</v>
      </c>
      <c r="M6" s="10">
        <v>7.7611342999999999E-2</v>
      </c>
      <c r="N6" s="10">
        <v>0.110896356</v>
      </c>
      <c r="O6" s="10">
        <v>0.15365225900000001</v>
      </c>
      <c r="P6" s="10">
        <v>0.210949999</v>
      </c>
      <c r="Q6" s="10">
        <v>0.282254595</v>
      </c>
      <c r="R6" s="10">
        <v>0.37561252299999998</v>
      </c>
      <c r="S6" s="10">
        <v>0.47503465299999997</v>
      </c>
      <c r="T6" s="10">
        <v>0.61957419300000005</v>
      </c>
      <c r="U6" s="10">
        <v>0.82880118999999997</v>
      </c>
      <c r="V6" s="10">
        <v>1.0858683060000001</v>
      </c>
      <c r="W6" s="10">
        <v>1.3135645659999999</v>
      </c>
      <c r="X6" s="10">
        <v>1.4912661970000001</v>
      </c>
      <c r="Y6" s="10">
        <v>1.4154853469999999</v>
      </c>
      <c r="Z6" s="10">
        <v>1.352068249</v>
      </c>
      <c r="AA6" s="10">
        <v>1.35221196</v>
      </c>
      <c r="AB6" s="10">
        <v>1.3393084310000001</v>
      </c>
      <c r="AC6" s="10">
        <v>1.33719645</v>
      </c>
      <c r="AD6" s="10">
        <v>1.359919635</v>
      </c>
      <c r="AE6" s="10">
        <v>1.305044181</v>
      </c>
      <c r="AF6" s="10">
        <v>1.253625188</v>
      </c>
      <c r="AG6" s="10">
        <v>1.2275902009999999</v>
      </c>
      <c r="AH6" s="10">
        <v>2.4317921999999999E-2</v>
      </c>
      <c r="AI6" s="10">
        <v>0</v>
      </c>
      <c r="AJ6" s="10">
        <v>0</v>
      </c>
      <c r="AK6" s="10">
        <v>0</v>
      </c>
    </row>
    <row r="7" spans="1:112" x14ac:dyDescent="0.35">
      <c r="A7" s="3" t="s">
        <v>102</v>
      </c>
      <c r="B7" s="3" t="s">
        <v>129</v>
      </c>
      <c r="C7" s="7" t="s">
        <v>131</v>
      </c>
      <c r="D7" s="3" t="s">
        <v>85</v>
      </c>
      <c r="E7" s="3" t="s">
        <v>132</v>
      </c>
      <c r="F7" s="5">
        <v>2.0143040000000002E-3</v>
      </c>
      <c r="G7" s="5">
        <v>4.681592E-3</v>
      </c>
      <c r="H7" s="5">
        <v>8.8604510000000001E-3</v>
      </c>
      <c r="I7" s="5">
        <v>1.4999129999999999E-2</v>
      </c>
      <c r="J7" s="5">
        <v>0.2469327</v>
      </c>
      <c r="K7" s="5">
        <v>1.060694</v>
      </c>
      <c r="L7" s="5">
        <v>2.50745</v>
      </c>
      <c r="M7" s="5">
        <v>4.9391049999999996</v>
      </c>
      <c r="N7" s="5">
        <v>9.3213980000000003</v>
      </c>
      <c r="O7" s="6">
        <v>16.970939999999999</v>
      </c>
      <c r="P7" s="6">
        <v>28.503869999999999</v>
      </c>
      <c r="Q7" s="6">
        <v>45.183540000000001</v>
      </c>
      <c r="R7" s="6">
        <v>68.261660000000006</v>
      </c>
      <c r="S7" s="6">
        <v>96.090890000000002</v>
      </c>
      <c r="T7" s="6">
        <v>134.77500000000001</v>
      </c>
      <c r="U7" s="6">
        <v>186.04839999999999</v>
      </c>
      <c r="V7" s="6">
        <v>238.0729</v>
      </c>
      <c r="W7" s="6">
        <v>268.49639999999999</v>
      </c>
      <c r="X7" s="6">
        <v>277.38069999999999</v>
      </c>
      <c r="Y7" s="6">
        <v>242.9555</v>
      </c>
      <c r="Z7" s="6">
        <v>186.64959999999999</v>
      </c>
      <c r="AA7" s="6">
        <v>147.65440000000001</v>
      </c>
      <c r="AB7" s="6">
        <v>93.576830000000001</v>
      </c>
      <c r="AC7" s="6">
        <v>62.913519999999998</v>
      </c>
      <c r="AD7" s="6">
        <v>25.948540000000001</v>
      </c>
      <c r="AE7" s="6">
        <v>14.187620000000001</v>
      </c>
      <c r="AF7" s="6">
        <v>1.5099659999999999</v>
      </c>
      <c r="AG7" s="6">
        <v>6.8574830000000003E-2</v>
      </c>
      <c r="AH7" s="6">
        <v>1.9857940000000001E-2</v>
      </c>
      <c r="AI7" s="6">
        <v>0.1105429</v>
      </c>
      <c r="AJ7" s="6">
        <v>0.87392159999999997</v>
      </c>
      <c r="AK7" s="6">
        <v>2.543317</v>
      </c>
    </row>
    <row r="8" spans="1:112" s="9" customFormat="1" x14ac:dyDescent="0.35">
      <c r="D8" s="9" t="s">
        <v>130</v>
      </c>
      <c r="E8" s="9" t="s">
        <v>132</v>
      </c>
      <c r="F8" s="10">
        <v>2.1923889999999999E-3</v>
      </c>
      <c r="G8" s="10">
        <v>3.4697439999999999E-3</v>
      </c>
      <c r="H8" s="10">
        <v>6.3853190000000004E-3</v>
      </c>
      <c r="I8" s="10">
        <v>1.3891697999999999E-2</v>
      </c>
      <c r="J8" s="10">
        <v>3.2475764999999997E-2</v>
      </c>
      <c r="K8" s="10">
        <v>7.1233115999999999E-2</v>
      </c>
      <c r="L8" s="10">
        <v>0.153115893</v>
      </c>
      <c r="M8" s="10">
        <v>0.29352812700000003</v>
      </c>
      <c r="N8" s="10">
        <v>0.54197844500000003</v>
      </c>
      <c r="O8" s="10">
        <v>0.97269956000000002</v>
      </c>
      <c r="P8" s="10">
        <v>1.628743482</v>
      </c>
      <c r="Q8" s="10">
        <v>2.6050633649999999</v>
      </c>
      <c r="R8" s="10">
        <v>3.9112725610000001</v>
      </c>
      <c r="S8" s="10">
        <v>5.3537093990000004</v>
      </c>
      <c r="T8" s="10">
        <v>7.1612306830000003</v>
      </c>
      <c r="U8" s="10">
        <v>9.2460359370000003</v>
      </c>
      <c r="V8" s="10">
        <v>11.453655156</v>
      </c>
      <c r="W8" s="10">
        <v>13.095234225</v>
      </c>
      <c r="X8" s="10">
        <v>14.571420129</v>
      </c>
      <c r="Y8" s="10">
        <v>14.155376199000001</v>
      </c>
      <c r="Z8" s="10">
        <v>13.618632289000001</v>
      </c>
      <c r="AA8" s="10">
        <v>13.706935079000001</v>
      </c>
      <c r="AB8" s="10">
        <v>13.41632896</v>
      </c>
      <c r="AC8" s="10">
        <v>12.627142406000001</v>
      </c>
      <c r="AD8" s="10">
        <v>10.607575397</v>
      </c>
      <c r="AE8" s="10">
        <v>7.729939366</v>
      </c>
      <c r="AF8" s="10">
        <v>2.3444155279999999</v>
      </c>
      <c r="AG8" s="10">
        <v>0.626785166</v>
      </c>
      <c r="AH8" s="10">
        <v>0.329501869</v>
      </c>
      <c r="AI8" s="10">
        <v>0.91123825599999997</v>
      </c>
      <c r="AJ8" s="10">
        <v>2.489276002</v>
      </c>
      <c r="AK8" s="10">
        <v>4.5102907879999998</v>
      </c>
    </row>
    <row r="9" spans="1:112" x14ac:dyDescent="0.35">
      <c r="A9" s="3" t="s">
        <v>95</v>
      </c>
      <c r="B9" s="3" t="s">
        <v>129</v>
      </c>
      <c r="C9" s="7" t="s">
        <v>131</v>
      </c>
      <c r="D9" s="3" t="s">
        <v>85</v>
      </c>
      <c r="E9" s="3" t="s">
        <v>132</v>
      </c>
      <c r="F9" s="5">
        <v>4.7833499999999996E-3</v>
      </c>
      <c r="G9" s="5">
        <v>1.195187E-2</v>
      </c>
      <c r="H9" s="5">
        <v>2.5403220000000001E-2</v>
      </c>
      <c r="I9" s="5">
        <v>5.0084379999999998E-2</v>
      </c>
      <c r="J9" s="5">
        <v>0.61734042</v>
      </c>
      <c r="K9" s="5">
        <v>2.5742746200000002</v>
      </c>
      <c r="L9" s="5">
        <v>6.2664028600000004</v>
      </c>
      <c r="M9" s="5">
        <v>12.885054220000001</v>
      </c>
      <c r="N9" s="5">
        <v>24.86612878</v>
      </c>
      <c r="O9" s="6">
        <v>45.808038930000002</v>
      </c>
      <c r="P9" s="6">
        <v>77.399742070000002</v>
      </c>
      <c r="Q9" s="6">
        <v>123.01043109</v>
      </c>
      <c r="R9" s="6">
        <v>182.19957639</v>
      </c>
      <c r="S9" s="6">
        <v>244.13745556999999</v>
      </c>
      <c r="T9" s="6">
        <v>321.04043701000001</v>
      </c>
      <c r="U9" s="6">
        <v>405.89129879000001</v>
      </c>
      <c r="V9" s="6">
        <v>474.23499586999998</v>
      </c>
      <c r="W9" s="6">
        <v>475.50376655999997</v>
      </c>
      <c r="X9" s="6">
        <v>427.77495040000002</v>
      </c>
      <c r="Y9" s="6">
        <v>329.52509345999999</v>
      </c>
      <c r="Z9" s="6">
        <v>194.07450417000001</v>
      </c>
      <c r="AA9" s="6">
        <v>115.77406562</v>
      </c>
      <c r="AB9" s="6">
        <v>25.143367049999998</v>
      </c>
      <c r="AC9" s="6">
        <v>1.28558204</v>
      </c>
      <c r="AD9" s="6">
        <v>0</v>
      </c>
      <c r="AE9" s="6">
        <v>0.13334381000000001</v>
      </c>
      <c r="AF9" s="6">
        <v>19.170326190000001</v>
      </c>
      <c r="AG9" s="6">
        <v>35.976717729999997</v>
      </c>
      <c r="AH9" s="6">
        <v>52.232853769999998</v>
      </c>
      <c r="AI9" s="6">
        <v>55.498585339999998</v>
      </c>
      <c r="AJ9" s="6">
        <v>54.899609320000003</v>
      </c>
      <c r="AK9" s="6">
        <v>49.449499969999998</v>
      </c>
    </row>
    <row r="10" spans="1:112" s="9" customFormat="1" x14ac:dyDescent="0.35">
      <c r="D10" s="9" t="s">
        <v>130</v>
      </c>
      <c r="E10" s="9" t="s">
        <v>132</v>
      </c>
      <c r="F10" s="10">
        <v>5.4853610000000002E-3</v>
      </c>
      <c r="G10" s="10">
        <v>9.7558569999999997E-3</v>
      </c>
      <c r="H10" s="10">
        <v>1.9437821000000001E-2</v>
      </c>
      <c r="I10" s="10">
        <v>4.5585487000000001E-2</v>
      </c>
      <c r="J10" s="10">
        <v>0.12540490600000001</v>
      </c>
      <c r="K10" s="10">
        <v>0.29220748499999999</v>
      </c>
      <c r="L10" s="10">
        <v>0.58139435699999997</v>
      </c>
      <c r="M10" s="10">
        <v>1.032566841</v>
      </c>
      <c r="N10" s="10">
        <v>1.7085865179999999</v>
      </c>
      <c r="O10" s="10">
        <v>2.6477676020000001</v>
      </c>
      <c r="P10" s="10">
        <v>3.6939564410000001</v>
      </c>
      <c r="Q10" s="10">
        <v>4.5267685789999996</v>
      </c>
      <c r="R10" s="10">
        <v>5.0504202390000001</v>
      </c>
      <c r="S10" s="10">
        <v>4.6082635510000003</v>
      </c>
      <c r="T10" s="10">
        <v>4.6777864310000004</v>
      </c>
      <c r="U10" s="10">
        <v>6.2651989600000002</v>
      </c>
      <c r="V10" s="10">
        <v>9.0581590639999998</v>
      </c>
      <c r="W10" s="10">
        <v>11.320000161999999</v>
      </c>
      <c r="X10" s="10">
        <v>13.191152126</v>
      </c>
      <c r="Y10" s="10">
        <v>12.224214025</v>
      </c>
      <c r="Z10" s="10">
        <v>10.240502899000001</v>
      </c>
      <c r="AA10" s="10">
        <v>7.9433703500000004</v>
      </c>
      <c r="AB10" s="10">
        <v>4.7296344919999997</v>
      </c>
      <c r="AC10" s="10">
        <v>1.513487673</v>
      </c>
      <c r="AD10" s="10">
        <v>0</v>
      </c>
      <c r="AE10" s="10">
        <v>0.63580501499999997</v>
      </c>
      <c r="AF10" s="10">
        <v>2.3963114970000001</v>
      </c>
      <c r="AG10" s="10">
        <v>2.0247326569999999</v>
      </c>
      <c r="AH10" s="10">
        <v>1.647064002</v>
      </c>
      <c r="AI10" s="10">
        <v>1.6214765529999999</v>
      </c>
      <c r="AJ10" s="10">
        <v>2.498487924</v>
      </c>
      <c r="AK10" s="10">
        <v>3.5961753810000001</v>
      </c>
    </row>
    <row r="11" spans="1:112" x14ac:dyDescent="0.35">
      <c r="A11" s="3" t="s">
        <v>96</v>
      </c>
      <c r="B11" s="3" t="s">
        <v>129</v>
      </c>
      <c r="C11" s="7" t="s">
        <v>131</v>
      </c>
      <c r="D11" s="3" t="s">
        <v>85</v>
      </c>
      <c r="E11" s="3" t="s">
        <v>132</v>
      </c>
      <c r="F11" s="5">
        <v>1.006751E-2</v>
      </c>
      <c r="G11" s="5">
        <v>2.9097359999999999E-2</v>
      </c>
      <c r="H11" s="5">
        <v>0.15690293</v>
      </c>
      <c r="I11" s="5">
        <v>0.55516319000000003</v>
      </c>
      <c r="J11" s="5">
        <v>1.35097712</v>
      </c>
      <c r="K11" s="5">
        <v>2.7704875100000002</v>
      </c>
      <c r="L11" s="5">
        <v>5.12315684</v>
      </c>
      <c r="M11" s="5">
        <v>8.8456141200000005</v>
      </c>
      <c r="N11" s="5">
        <v>14.62511439</v>
      </c>
      <c r="O11" s="6">
        <v>23.113708590000002</v>
      </c>
      <c r="P11" s="6">
        <v>33.51882664</v>
      </c>
      <c r="Q11" s="6">
        <v>44.197710559999997</v>
      </c>
      <c r="R11" s="6">
        <v>55.4788985</v>
      </c>
      <c r="S11" s="6">
        <v>62.547851289999997</v>
      </c>
      <c r="T11" s="6">
        <v>70.008988340000002</v>
      </c>
      <c r="U11" s="6">
        <v>79.502133349999994</v>
      </c>
      <c r="V11" s="6">
        <v>83.682066039999995</v>
      </c>
      <c r="W11" s="6">
        <v>76.582012590000005</v>
      </c>
      <c r="X11" s="6">
        <v>60.561868250000003</v>
      </c>
      <c r="Y11" s="6">
        <v>41.293335169999999</v>
      </c>
      <c r="Z11" s="6">
        <v>17.015976259999999</v>
      </c>
      <c r="AA11" s="6">
        <v>6.1905233500000003</v>
      </c>
      <c r="AB11" s="6">
        <v>0</v>
      </c>
      <c r="AC11" s="6">
        <v>0</v>
      </c>
      <c r="AD11" s="6">
        <v>3.8891340000000003E-2</v>
      </c>
      <c r="AE11" s="6">
        <v>4.11316025</v>
      </c>
      <c r="AF11" s="6">
        <v>9.2906061599999994</v>
      </c>
      <c r="AG11" s="6">
        <v>11.60358913</v>
      </c>
      <c r="AH11" s="6">
        <v>12.98689989</v>
      </c>
      <c r="AI11" s="6">
        <v>11.41835272</v>
      </c>
      <c r="AJ11" s="6">
        <v>8.5178150400000003</v>
      </c>
      <c r="AK11" s="6">
        <v>5.5519616799999998</v>
      </c>
    </row>
    <row r="12" spans="1:112" s="9" customFormat="1" x14ac:dyDescent="0.35">
      <c r="D12" s="9" t="s">
        <v>130</v>
      </c>
      <c r="E12" s="9" t="s">
        <v>132</v>
      </c>
      <c r="F12" s="10">
        <v>2.3734699999999999E-3</v>
      </c>
      <c r="G12" s="10">
        <v>3.9863670000000002E-3</v>
      </c>
      <c r="H12" s="10">
        <v>1.4002234000000001E-2</v>
      </c>
      <c r="I12" s="10">
        <v>4.7414337000000001E-2</v>
      </c>
      <c r="J12" s="10">
        <v>9.3035642000000002E-2</v>
      </c>
      <c r="K12" s="10">
        <v>0.13741520099999999</v>
      </c>
      <c r="L12" s="10">
        <v>0.19881750500000001</v>
      </c>
      <c r="M12" s="10">
        <v>0.273888205</v>
      </c>
      <c r="N12" s="10">
        <v>0.35370823200000001</v>
      </c>
      <c r="O12" s="10">
        <v>0.40620536600000001</v>
      </c>
      <c r="P12" s="10">
        <v>0.421040409</v>
      </c>
      <c r="Q12" s="10">
        <v>0.36924938899999998</v>
      </c>
      <c r="R12" s="10">
        <v>0.39688463499999999</v>
      </c>
      <c r="S12" s="10">
        <v>0.53077158400000002</v>
      </c>
      <c r="T12" s="10">
        <v>0.790064302</v>
      </c>
      <c r="U12" s="10">
        <v>1.021093255</v>
      </c>
      <c r="V12" s="10">
        <v>1.2251481129999999</v>
      </c>
      <c r="W12" s="10">
        <v>1.2475443509999999</v>
      </c>
      <c r="X12" s="10">
        <v>1.153955107</v>
      </c>
      <c r="Y12" s="10">
        <v>0.91016402600000001</v>
      </c>
      <c r="Z12" s="10">
        <v>0.59828158799999998</v>
      </c>
      <c r="AA12" s="10">
        <v>0.452312039</v>
      </c>
      <c r="AB12" s="10">
        <v>0</v>
      </c>
      <c r="AC12" s="10">
        <v>0</v>
      </c>
      <c r="AD12" s="10">
        <v>0.121923985</v>
      </c>
      <c r="AE12" s="10">
        <v>0.61890403999999999</v>
      </c>
      <c r="AF12" s="10">
        <v>0.74182334599999999</v>
      </c>
      <c r="AG12" s="10">
        <v>0.82583171499999997</v>
      </c>
      <c r="AH12" s="10">
        <v>0.97768208199999995</v>
      </c>
      <c r="AI12" s="10">
        <v>1.2320934640000001</v>
      </c>
      <c r="AJ12" s="10">
        <v>1.794561077</v>
      </c>
      <c r="AK12" s="10">
        <v>2.6280075749999998</v>
      </c>
    </row>
    <row r="13" spans="1:112" s="3" customFormat="1" x14ac:dyDescent="0.35">
      <c r="A13" s="12"/>
      <c r="B13" s="12"/>
      <c r="C13" s="12"/>
      <c r="D13" s="12"/>
      <c r="E13" s="12"/>
      <c r="F13" s="58" t="s">
        <v>133</v>
      </c>
      <c r="G13" s="59"/>
      <c r="H13" s="59"/>
      <c r="I13" s="59"/>
      <c r="J13" s="59"/>
      <c r="K13" s="59"/>
      <c r="L13" s="59"/>
      <c r="M13" s="59"/>
      <c r="N13" s="59"/>
      <c r="O13" s="59"/>
      <c r="P13" s="59"/>
      <c r="Q13" s="59"/>
      <c r="R13" s="59"/>
      <c r="S13" s="59"/>
      <c r="T13" s="59"/>
      <c r="U13" s="59"/>
      <c r="V13" s="59"/>
      <c r="W13" s="59"/>
      <c r="X13" s="59"/>
      <c r="Y13" s="59"/>
      <c r="Z13" s="59"/>
      <c r="AA13" s="59"/>
      <c r="AB13" s="59"/>
      <c r="AC13" s="59"/>
      <c r="AD13" s="59"/>
      <c r="AE13" s="59"/>
      <c r="AF13" s="59"/>
      <c r="AG13" s="59"/>
      <c r="AH13" s="59"/>
      <c r="AI13" s="59"/>
      <c r="AJ13" s="59"/>
      <c r="AK13" s="60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</row>
    <row r="14" spans="1:112" s="23" customFormat="1" x14ac:dyDescent="0.35">
      <c r="F14" s="24">
        <v>15.1</v>
      </c>
      <c r="G14" s="25">
        <v>15.7</v>
      </c>
      <c r="H14" s="25">
        <v>16.3</v>
      </c>
      <c r="I14" s="25">
        <v>16.8</v>
      </c>
      <c r="J14" s="25">
        <v>17.5</v>
      </c>
      <c r="K14" s="25">
        <v>18.100000000000001</v>
      </c>
      <c r="L14" s="25">
        <v>18.8</v>
      </c>
      <c r="M14" s="25">
        <v>19.5</v>
      </c>
      <c r="N14" s="25">
        <v>20.2</v>
      </c>
      <c r="O14" s="25">
        <v>20.9</v>
      </c>
      <c r="P14" s="25">
        <v>21.7</v>
      </c>
      <c r="Q14" s="25">
        <v>22.5</v>
      </c>
      <c r="R14" s="25">
        <v>23.3</v>
      </c>
      <c r="S14" s="25">
        <v>24.1</v>
      </c>
      <c r="T14" s="25">
        <v>25</v>
      </c>
      <c r="U14" s="25">
        <v>25.9</v>
      </c>
      <c r="V14" s="25">
        <v>26.9</v>
      </c>
      <c r="W14" s="25">
        <v>27.9</v>
      </c>
      <c r="X14" s="25">
        <v>28.9</v>
      </c>
      <c r="Y14" s="25">
        <v>30</v>
      </c>
      <c r="Z14" s="25">
        <v>31.1</v>
      </c>
      <c r="AA14" s="25">
        <v>32.200000000000003</v>
      </c>
      <c r="AB14" s="25">
        <v>33.4</v>
      </c>
      <c r="AC14" s="25">
        <v>34.6</v>
      </c>
      <c r="AD14" s="25">
        <v>35.9</v>
      </c>
      <c r="AE14" s="25">
        <v>37.200000000000003</v>
      </c>
      <c r="AF14" s="25">
        <v>38.5</v>
      </c>
      <c r="AG14" s="25">
        <v>40</v>
      </c>
      <c r="AH14" s="25">
        <v>41.4</v>
      </c>
      <c r="AI14" s="25">
        <v>42.9</v>
      </c>
      <c r="AJ14" s="25">
        <v>44.5</v>
      </c>
      <c r="AK14" s="26">
        <v>46.1</v>
      </c>
      <c r="AL14" s="23">
        <v>47.8</v>
      </c>
      <c r="AM14" s="23">
        <v>49.6</v>
      </c>
      <c r="AN14" s="23">
        <v>51.4</v>
      </c>
      <c r="AO14" s="23">
        <v>53.3</v>
      </c>
      <c r="AP14" s="23">
        <v>55.2</v>
      </c>
      <c r="AQ14" s="23">
        <v>57.3</v>
      </c>
      <c r="AR14" s="23">
        <v>59.4</v>
      </c>
      <c r="AS14" s="23">
        <v>61.5</v>
      </c>
      <c r="AT14" s="23">
        <v>63.8</v>
      </c>
      <c r="AU14" s="23">
        <v>66.099999999999994</v>
      </c>
      <c r="AV14" s="23">
        <v>68.5</v>
      </c>
      <c r="AW14" s="23">
        <v>71</v>
      </c>
      <c r="AX14" s="23">
        <v>73.7</v>
      </c>
      <c r="AY14" s="23">
        <v>76.400000000000006</v>
      </c>
      <c r="AZ14" s="23">
        <v>79.099999999999994</v>
      </c>
      <c r="BA14" s="23">
        <v>82</v>
      </c>
      <c r="BB14" s="23">
        <v>85.1</v>
      </c>
      <c r="BC14" s="23">
        <v>88.2</v>
      </c>
      <c r="BD14" s="23">
        <v>91.4</v>
      </c>
      <c r="BE14" s="23">
        <v>94.7</v>
      </c>
      <c r="BF14" s="23">
        <v>98.2</v>
      </c>
      <c r="BG14" s="23">
        <v>101.8</v>
      </c>
      <c r="BH14" s="23">
        <v>105.5</v>
      </c>
      <c r="BI14" s="23">
        <v>109.4</v>
      </c>
      <c r="BJ14" s="23">
        <v>113.4</v>
      </c>
      <c r="BK14" s="23">
        <v>117.6</v>
      </c>
      <c r="BL14" s="23">
        <v>121.9</v>
      </c>
      <c r="BM14" s="23">
        <v>126.3</v>
      </c>
      <c r="BN14" s="23">
        <v>131</v>
      </c>
      <c r="BO14" s="23">
        <v>135.80000000000001</v>
      </c>
      <c r="BP14" s="23">
        <v>140.69999999999999</v>
      </c>
      <c r="BQ14" s="23">
        <v>145.9</v>
      </c>
      <c r="BR14" s="23">
        <v>151.19999999999999</v>
      </c>
      <c r="BS14" s="23">
        <v>156.80000000000001</v>
      </c>
      <c r="BT14" s="23">
        <v>162.5</v>
      </c>
      <c r="BU14" s="23">
        <v>168.5</v>
      </c>
      <c r="BV14" s="23">
        <v>174.7</v>
      </c>
      <c r="BW14" s="23">
        <v>181.1</v>
      </c>
      <c r="BX14" s="23">
        <v>187.7</v>
      </c>
      <c r="BY14" s="23">
        <v>194.6</v>
      </c>
      <c r="BZ14" s="23">
        <v>201.7</v>
      </c>
      <c r="CA14" s="23">
        <v>209.1</v>
      </c>
      <c r="CB14" s="23">
        <v>216.7</v>
      </c>
      <c r="CC14" s="23">
        <v>224.7</v>
      </c>
      <c r="CD14" s="23">
        <v>232.9</v>
      </c>
      <c r="CE14" s="23">
        <v>241.4</v>
      </c>
      <c r="CF14" s="23">
        <v>250.3</v>
      </c>
      <c r="CG14" s="23">
        <v>259.5</v>
      </c>
      <c r="CH14" s="23">
        <v>269</v>
      </c>
      <c r="CI14" s="23">
        <v>278.8</v>
      </c>
      <c r="CJ14" s="23">
        <v>289</v>
      </c>
      <c r="CK14" s="23">
        <v>299.60000000000002</v>
      </c>
      <c r="CL14" s="23">
        <v>310.60000000000002</v>
      </c>
      <c r="CM14" s="23">
        <v>322</v>
      </c>
      <c r="CN14" s="23">
        <v>333.8</v>
      </c>
      <c r="CO14" s="23">
        <v>346</v>
      </c>
      <c r="CP14" s="23">
        <v>358.7</v>
      </c>
      <c r="CQ14" s="23">
        <v>371.8</v>
      </c>
      <c r="CR14" s="23">
        <v>385.4</v>
      </c>
      <c r="CS14" s="23">
        <v>399.5</v>
      </c>
      <c r="CT14" s="23">
        <v>414.2</v>
      </c>
      <c r="CU14" s="23">
        <v>429.4</v>
      </c>
      <c r="CV14" s="23">
        <v>445.1</v>
      </c>
      <c r="CW14" s="23">
        <v>461.4</v>
      </c>
      <c r="CX14" s="23">
        <v>478.3</v>
      </c>
      <c r="CY14" s="23">
        <v>495.8</v>
      </c>
      <c r="CZ14" s="23">
        <v>514</v>
      </c>
      <c r="DA14" s="23">
        <v>532.79999999999995</v>
      </c>
      <c r="DB14" s="23">
        <v>552.29999999999995</v>
      </c>
      <c r="DC14" s="23">
        <v>572.5</v>
      </c>
      <c r="DD14" s="23">
        <v>593.5</v>
      </c>
      <c r="DE14" s="23">
        <v>615.29999999999995</v>
      </c>
      <c r="DF14" s="23">
        <v>637.79999999999995</v>
      </c>
      <c r="DG14" s="23">
        <v>661.2</v>
      </c>
      <c r="DH14" s="23">
        <v>685.4</v>
      </c>
    </row>
    <row r="15" spans="1:112" s="12" customFormat="1" x14ac:dyDescent="0.35">
      <c r="A15" s="12" t="s">
        <v>96</v>
      </c>
      <c r="B15" s="12" t="s">
        <v>149</v>
      </c>
      <c r="C15" s="11" t="s">
        <v>131</v>
      </c>
      <c r="D15" s="12" t="s">
        <v>85</v>
      </c>
      <c r="E15" s="12" t="s">
        <v>132</v>
      </c>
      <c r="F15" s="13">
        <v>1.2657050000000001</v>
      </c>
      <c r="G15" s="13">
        <v>1.667338</v>
      </c>
      <c r="H15" s="13">
        <v>1.9509270000000001</v>
      </c>
      <c r="I15" s="13">
        <v>2.3148559999999998</v>
      </c>
      <c r="J15" s="13">
        <v>3.0323769999999999</v>
      </c>
      <c r="K15" s="13">
        <v>3.5748530000000001</v>
      </c>
      <c r="L15" s="13">
        <v>4.345434</v>
      </c>
      <c r="M15" s="13">
        <v>5.3139419999999999</v>
      </c>
      <c r="N15" s="13">
        <v>6.2449810000000001</v>
      </c>
      <c r="O15" s="13">
        <v>7.0509079999999997</v>
      </c>
      <c r="P15" s="13">
        <v>8.4380089999999992</v>
      </c>
      <c r="Q15" s="13">
        <v>10.034376</v>
      </c>
      <c r="R15" s="13">
        <v>11.670385</v>
      </c>
      <c r="S15" s="13">
        <v>13.013344999999999</v>
      </c>
      <c r="T15" s="13">
        <v>15.100237999999999</v>
      </c>
      <c r="U15" s="13">
        <v>17.112659000000001</v>
      </c>
      <c r="V15" s="13">
        <v>19.522603</v>
      </c>
      <c r="W15" s="13">
        <v>22.700982</v>
      </c>
      <c r="X15" s="13">
        <v>25.094151</v>
      </c>
      <c r="Y15" s="13">
        <v>28.250398000000001</v>
      </c>
      <c r="Z15" s="13">
        <v>31.914204000000002</v>
      </c>
      <c r="AA15" s="13">
        <v>35.402276999999998</v>
      </c>
      <c r="AB15" s="13">
        <v>39.348484999999997</v>
      </c>
      <c r="AC15" s="13">
        <v>42.734116</v>
      </c>
      <c r="AD15" s="13">
        <v>46.208415000000002</v>
      </c>
      <c r="AE15" s="13">
        <v>50.579666000000003</v>
      </c>
      <c r="AF15" s="13">
        <v>53.851660000000003</v>
      </c>
      <c r="AG15" s="13">
        <v>58.921284999999997</v>
      </c>
      <c r="AH15" s="13">
        <v>61.924149999999997</v>
      </c>
      <c r="AI15" s="13">
        <v>61.254452000000001</v>
      </c>
      <c r="AJ15" s="13">
        <v>69.299334999999999</v>
      </c>
      <c r="AK15" s="13">
        <v>73.634682999999995</v>
      </c>
      <c r="AL15" s="12">
        <v>75.484989999999996</v>
      </c>
      <c r="AM15" s="12">
        <v>79.137545000000003</v>
      </c>
      <c r="AN15" s="12">
        <v>81.440907999999993</v>
      </c>
      <c r="AO15" s="12">
        <v>83.627070000000003</v>
      </c>
      <c r="AP15" s="12">
        <v>83.565496999999993</v>
      </c>
      <c r="AQ15" s="12">
        <v>84.681610000000006</v>
      </c>
      <c r="AR15" s="12">
        <v>86.388593999999998</v>
      </c>
      <c r="AS15" s="12">
        <v>84.784580000000005</v>
      </c>
      <c r="AT15" s="12">
        <v>84.078571999999994</v>
      </c>
      <c r="AU15" s="12">
        <v>82.915982999999997</v>
      </c>
      <c r="AV15" s="12">
        <v>80.690295000000006</v>
      </c>
      <c r="AW15" s="12">
        <v>77.372675000000001</v>
      </c>
      <c r="AX15" s="12">
        <v>74.493527999999998</v>
      </c>
      <c r="AY15" s="12">
        <v>70.901625999999993</v>
      </c>
      <c r="AZ15" s="12">
        <v>64.239771000000005</v>
      </c>
      <c r="BA15" s="12">
        <v>61.304664000000002</v>
      </c>
      <c r="BB15" s="12">
        <v>57.271191000000002</v>
      </c>
      <c r="BC15" s="12">
        <v>53.445889000000001</v>
      </c>
      <c r="BD15" s="12">
        <v>48.939943</v>
      </c>
      <c r="BE15" s="12">
        <v>44.863183999999997</v>
      </c>
      <c r="BF15" s="12">
        <v>39.194606999999998</v>
      </c>
      <c r="BG15" s="12">
        <v>35.104362000000002</v>
      </c>
      <c r="BH15" s="12">
        <v>31.243991999999999</v>
      </c>
      <c r="BI15" s="12">
        <v>27.170971000000002</v>
      </c>
      <c r="BJ15" s="12">
        <v>24.236989000000001</v>
      </c>
      <c r="BK15" s="12">
        <v>22.101278000000001</v>
      </c>
      <c r="BL15" s="12">
        <v>19.306792000000002</v>
      </c>
      <c r="BM15" s="12">
        <v>16.856715999999999</v>
      </c>
      <c r="BN15" s="12">
        <v>12.991701000000001</v>
      </c>
      <c r="BO15" s="12">
        <v>10.761671</v>
      </c>
      <c r="BP15" s="12">
        <v>9.8209870000000006</v>
      </c>
      <c r="BQ15" s="12">
        <v>8.7199059999999999</v>
      </c>
      <c r="BR15" s="12">
        <v>8.1289200000000008</v>
      </c>
      <c r="BS15" s="12">
        <v>6.2345420000000003</v>
      </c>
      <c r="BT15" s="12">
        <v>5.9022269999999999</v>
      </c>
      <c r="BU15" s="12">
        <v>6.0268030000000001</v>
      </c>
      <c r="BV15" s="12">
        <v>5.7253530000000001</v>
      </c>
      <c r="BW15" s="12">
        <v>3.3044980000000002</v>
      </c>
      <c r="BX15" s="12">
        <v>3.27555</v>
      </c>
      <c r="BY15" s="12">
        <v>6.0028079999999999</v>
      </c>
      <c r="BZ15" s="12">
        <v>3.6787239999999999</v>
      </c>
      <c r="CA15" s="12">
        <v>3.8925480000000001</v>
      </c>
      <c r="CB15" s="12">
        <v>3.7503489999999999</v>
      </c>
      <c r="CC15" s="12">
        <v>2.6848960000000002</v>
      </c>
      <c r="CD15" s="12">
        <v>4.7604850000000001</v>
      </c>
      <c r="CE15" s="12">
        <v>6.3003</v>
      </c>
      <c r="CF15" s="12">
        <v>5.2571430000000001</v>
      </c>
      <c r="CG15" s="12">
        <v>3.9873560000000001</v>
      </c>
      <c r="CH15" s="12">
        <v>6.3020690000000004</v>
      </c>
      <c r="CI15" s="12">
        <v>4.3479530000000004</v>
      </c>
      <c r="CJ15" s="12">
        <v>4.5628830000000002</v>
      </c>
      <c r="CK15" s="12">
        <v>9.2795500000000004</v>
      </c>
      <c r="CL15" s="12">
        <v>3.8139729999999998</v>
      </c>
      <c r="CM15" s="12">
        <v>7.277895</v>
      </c>
      <c r="CN15" s="12">
        <v>5.7191130000000001</v>
      </c>
      <c r="CO15" s="12">
        <v>13.744831</v>
      </c>
      <c r="CP15" s="12">
        <v>7.5185659999999999</v>
      </c>
      <c r="CQ15" s="12">
        <v>15.534319</v>
      </c>
      <c r="CR15" s="12">
        <v>7.9914209999999999</v>
      </c>
      <c r="CS15" s="12">
        <v>6.4988299999999999</v>
      </c>
      <c r="CT15" s="12">
        <v>0</v>
      </c>
      <c r="CU15" s="12">
        <v>27.889779000000001</v>
      </c>
      <c r="CV15" s="12">
        <v>11.016016</v>
      </c>
      <c r="CW15" s="12">
        <v>20.101023999999999</v>
      </c>
      <c r="CX15" s="12">
        <v>9.1376369999999998</v>
      </c>
      <c r="CY15" s="12">
        <v>30.943757999999999</v>
      </c>
      <c r="CZ15" s="12">
        <v>5.8671179999999996</v>
      </c>
      <c r="DA15" s="12">
        <v>39.757829999999998</v>
      </c>
      <c r="DB15" s="12">
        <v>14.972066</v>
      </c>
      <c r="DC15" s="12">
        <v>8.5233360000000005</v>
      </c>
      <c r="DD15" s="12">
        <v>9.6374150000000007</v>
      </c>
      <c r="DE15" s="12">
        <v>10.901502000000001</v>
      </c>
      <c r="DF15" s="12">
        <v>12.428295</v>
      </c>
      <c r="DG15" s="12">
        <v>14.066227</v>
      </c>
      <c r="DH15" s="12">
        <v>31.841021999999999</v>
      </c>
    </row>
    <row r="16" spans="1:112" x14ac:dyDescent="0.35">
      <c r="A16" s="9"/>
      <c r="B16" s="9"/>
      <c r="C16" s="9"/>
      <c r="D16" s="9" t="s">
        <v>130</v>
      </c>
      <c r="E16" s="9" t="s">
        <v>132</v>
      </c>
      <c r="F16" s="9">
        <v>6.3945130000000003E-2</v>
      </c>
      <c r="G16" s="9">
        <v>9.0174950000000004E-2</v>
      </c>
      <c r="H16" s="9">
        <v>4.3817639999999998E-2</v>
      </c>
      <c r="I16" s="9">
        <v>0.11928539000000001</v>
      </c>
      <c r="J16" s="9">
        <v>8.4648689999999999E-2</v>
      </c>
      <c r="K16" s="9">
        <v>0.14007733999999999</v>
      </c>
      <c r="L16" s="9">
        <v>0.10914625999999999</v>
      </c>
      <c r="M16" s="9">
        <v>0.22529167999999999</v>
      </c>
      <c r="N16" s="9">
        <v>0.17903353</v>
      </c>
      <c r="O16" s="9">
        <v>0.35235371999999998</v>
      </c>
      <c r="P16" s="9">
        <v>0.13949652000000001</v>
      </c>
      <c r="Q16" s="9">
        <v>0.21204502</v>
      </c>
      <c r="R16" s="9">
        <v>0.55820484000000004</v>
      </c>
      <c r="S16" s="9">
        <v>0.29202233</v>
      </c>
      <c r="T16" s="9">
        <v>0.47189056000000001</v>
      </c>
      <c r="U16" s="9">
        <v>0.19020132000000001</v>
      </c>
      <c r="V16" s="9">
        <v>0.35897869999999998</v>
      </c>
      <c r="W16" s="9">
        <v>0.55094856000000003</v>
      </c>
      <c r="X16" s="9">
        <v>0.50258601000000003</v>
      </c>
      <c r="Y16" s="9">
        <v>0.81585965000000005</v>
      </c>
      <c r="Z16" s="9">
        <v>0.58493037999999997</v>
      </c>
      <c r="AA16" s="9">
        <v>0.80569495999999996</v>
      </c>
      <c r="AB16" s="9">
        <v>0.56450540999999999</v>
      </c>
      <c r="AC16" s="9">
        <v>0.52879352999999996</v>
      </c>
      <c r="AD16" s="9">
        <v>0.74471129999999996</v>
      </c>
      <c r="AE16" s="9">
        <v>1.1430769999999999</v>
      </c>
      <c r="AF16" s="9">
        <v>0.84978929999999997</v>
      </c>
      <c r="AG16" s="9">
        <v>1.1328504699999999</v>
      </c>
      <c r="AH16" s="9">
        <v>0.50423817999999998</v>
      </c>
      <c r="AI16" s="9">
        <v>8.9177440299999997</v>
      </c>
      <c r="AJ16" s="9">
        <v>1.65943208</v>
      </c>
      <c r="AK16" s="9">
        <v>0.49376486000000003</v>
      </c>
      <c r="AL16" s="9">
        <v>0.73450517999999998</v>
      </c>
      <c r="AM16" s="9">
        <v>1.2331530799999999</v>
      </c>
      <c r="AN16" s="9">
        <v>2.2250582099999998</v>
      </c>
      <c r="AO16" s="9">
        <v>1.4563974099999999</v>
      </c>
      <c r="AP16" s="9">
        <v>3.6211891299999999</v>
      </c>
      <c r="AQ16" s="9">
        <v>2.7344944</v>
      </c>
      <c r="AR16" s="9">
        <v>3.5288132800000001</v>
      </c>
      <c r="AS16" s="9">
        <v>2.1147160600000001</v>
      </c>
      <c r="AT16" s="9">
        <v>1.7900469299999999</v>
      </c>
      <c r="AU16" s="9">
        <v>2.3488310700000001</v>
      </c>
      <c r="AV16" s="9">
        <v>2.3551453699999998</v>
      </c>
      <c r="AW16" s="9">
        <v>2.2031006099999999</v>
      </c>
      <c r="AX16" s="9">
        <v>0.70968069</v>
      </c>
      <c r="AY16" s="9">
        <v>1.95238293</v>
      </c>
      <c r="AZ16" s="9">
        <v>2.1930216800000002</v>
      </c>
      <c r="BA16" s="9">
        <v>2.6134164200000001</v>
      </c>
      <c r="BB16" s="9">
        <v>2.3262384599999999</v>
      </c>
      <c r="BC16" s="9">
        <v>0.81912145999999997</v>
      </c>
      <c r="BD16" s="9">
        <v>3.6073486699999999</v>
      </c>
      <c r="BE16" s="9">
        <v>0.96379994999999996</v>
      </c>
      <c r="BF16" s="9">
        <v>1.07450538</v>
      </c>
      <c r="BG16" s="9">
        <v>1.27836813</v>
      </c>
      <c r="BH16" s="9">
        <v>1.88168786</v>
      </c>
      <c r="BI16" s="9">
        <v>1.32076057</v>
      </c>
      <c r="BJ16" s="9">
        <v>2.5804090099999999</v>
      </c>
      <c r="BK16" s="9">
        <v>2.9385824700000001</v>
      </c>
      <c r="BL16" s="9">
        <v>2.4242815599999998</v>
      </c>
      <c r="BM16" s="9">
        <v>3.7611123399999999</v>
      </c>
      <c r="BN16" s="9">
        <v>1.6159482599999999</v>
      </c>
      <c r="BO16" s="9">
        <v>0.93783444999999999</v>
      </c>
      <c r="BP16" s="9">
        <v>1.9340543800000001</v>
      </c>
      <c r="BQ16" s="9">
        <v>1.6591602299999999</v>
      </c>
      <c r="BR16" s="9">
        <v>2.3488046900000001</v>
      </c>
      <c r="BS16" s="9">
        <v>2.1698561600000001</v>
      </c>
      <c r="BT16" s="9">
        <v>2.5362599700000001</v>
      </c>
      <c r="BU16" s="9">
        <v>1.9251918299999999</v>
      </c>
      <c r="BV16" s="9">
        <v>1.82554599</v>
      </c>
      <c r="BW16" s="9">
        <v>1.0658330499999999</v>
      </c>
      <c r="BX16" s="9">
        <v>1.72941597</v>
      </c>
      <c r="BY16" s="9">
        <v>2.9068603099999999</v>
      </c>
      <c r="BZ16" s="9">
        <v>1.7107429700000001</v>
      </c>
      <c r="CA16" s="9">
        <v>3.6930749999999999</v>
      </c>
      <c r="CB16" s="9">
        <v>2.97386675</v>
      </c>
      <c r="CC16" s="9">
        <v>2.0120068500000001</v>
      </c>
      <c r="CD16" s="9">
        <v>0.82822534999999997</v>
      </c>
      <c r="CE16" s="9">
        <v>4.3963654500000002</v>
      </c>
      <c r="CF16" s="9">
        <v>4.7684821800000003</v>
      </c>
      <c r="CG16" s="9">
        <v>2.7868611599999999</v>
      </c>
      <c r="CH16" s="9">
        <v>4.1749534099999996</v>
      </c>
      <c r="CI16" s="9">
        <v>2.65417806</v>
      </c>
      <c r="CJ16" s="9">
        <v>6.2064603600000003</v>
      </c>
      <c r="CK16" s="9">
        <v>6.1700957000000001</v>
      </c>
      <c r="CL16" s="9">
        <v>4.0777967999999998</v>
      </c>
      <c r="CM16" s="9">
        <v>4.1002760900000004</v>
      </c>
      <c r="CN16" s="9">
        <v>10.28150797</v>
      </c>
      <c r="CO16" s="9">
        <v>10.82414052</v>
      </c>
      <c r="CP16" s="9">
        <v>11.018794720000001</v>
      </c>
      <c r="CQ16" s="9">
        <v>9.5985820799999999</v>
      </c>
      <c r="CR16" s="9">
        <v>11.00355955</v>
      </c>
      <c r="CS16" s="9">
        <v>9.1821369199999996</v>
      </c>
      <c r="CT16" s="9">
        <v>0</v>
      </c>
      <c r="CU16" s="9">
        <v>5.5693515700000003</v>
      </c>
      <c r="CV16" s="9">
        <v>6.2809950499999996</v>
      </c>
      <c r="CW16" s="9">
        <v>8.0404300299999996</v>
      </c>
      <c r="CX16" s="9">
        <v>18.275274100000001</v>
      </c>
      <c r="CY16" s="9">
        <v>11.910233570000001</v>
      </c>
      <c r="CZ16" s="9">
        <v>11.734236210000001</v>
      </c>
      <c r="DA16" s="9">
        <v>45.908387580000003</v>
      </c>
      <c r="DB16" s="9">
        <v>29.944131349999999</v>
      </c>
      <c r="DC16" s="9">
        <v>17.046671539999998</v>
      </c>
      <c r="DD16" s="9">
        <v>19.27482985</v>
      </c>
      <c r="DE16" s="9">
        <v>21.80300484</v>
      </c>
      <c r="DF16" s="9">
        <v>24.85659003</v>
      </c>
      <c r="DG16" s="9">
        <v>28.13245444</v>
      </c>
      <c r="DH16" s="9">
        <v>36.76684573</v>
      </c>
    </row>
    <row r="18" spans="1:9" x14ac:dyDescent="0.35">
      <c r="A18" s="22"/>
      <c r="B18" s="22"/>
      <c r="C18" s="16"/>
      <c r="D18" s="16"/>
      <c r="E18" s="16"/>
      <c r="F18" s="17"/>
      <c r="G18" s="17"/>
      <c r="H18" s="17"/>
      <c r="I18" s="17"/>
    </row>
    <row r="19" spans="1:9" x14ac:dyDescent="0.35">
      <c r="A19" s="22"/>
      <c r="B19" s="22"/>
      <c r="C19" s="16"/>
      <c r="D19" s="16"/>
      <c r="E19" s="16"/>
      <c r="F19" s="17"/>
      <c r="G19" s="17"/>
      <c r="H19" s="17"/>
      <c r="I19" s="17"/>
    </row>
    <row r="20" spans="1:9" x14ac:dyDescent="0.35">
      <c r="A20" s="22"/>
      <c r="B20" s="22"/>
      <c r="C20" s="16"/>
      <c r="D20" s="16"/>
      <c r="E20" s="16"/>
      <c r="F20" s="17"/>
      <c r="G20" s="17"/>
      <c r="H20" s="17"/>
      <c r="I20" s="17"/>
    </row>
    <row r="21" spans="1:9" x14ac:dyDescent="0.35">
      <c r="A21" s="22"/>
      <c r="B21" s="22"/>
      <c r="C21" s="16"/>
      <c r="D21" s="16"/>
      <c r="E21" s="16"/>
      <c r="F21" s="17"/>
      <c r="G21" s="17"/>
      <c r="H21" s="17"/>
      <c r="I21" s="17"/>
    </row>
    <row r="22" spans="1:9" x14ac:dyDescent="0.35">
      <c r="A22" s="22"/>
      <c r="B22" s="22"/>
      <c r="C22" s="16"/>
      <c r="D22" s="16"/>
      <c r="E22" s="16"/>
      <c r="F22" s="17"/>
      <c r="G22" s="17"/>
      <c r="H22" s="17"/>
      <c r="I22" s="17"/>
    </row>
    <row r="23" spans="1:9" x14ac:dyDescent="0.35">
      <c r="A23" s="22"/>
      <c r="B23" s="22"/>
      <c r="C23" s="16"/>
      <c r="D23" s="16"/>
      <c r="E23" s="16"/>
      <c r="F23" s="17"/>
      <c r="G23" s="17"/>
      <c r="H23" s="17"/>
      <c r="I23" s="17"/>
    </row>
    <row r="24" spans="1:9" x14ac:dyDescent="0.35">
      <c r="A24" s="22"/>
      <c r="B24" s="22"/>
      <c r="C24" s="16"/>
      <c r="D24" s="16"/>
      <c r="E24" s="16"/>
      <c r="F24" s="17"/>
      <c r="G24" s="17"/>
      <c r="H24" s="17"/>
      <c r="I24" s="17"/>
    </row>
    <row r="25" spans="1:9" x14ac:dyDescent="0.35">
      <c r="A25" s="22"/>
      <c r="B25" s="22"/>
      <c r="C25" s="16"/>
      <c r="D25" s="16"/>
      <c r="E25" s="16"/>
      <c r="F25" s="17"/>
      <c r="G25" s="17"/>
      <c r="H25" s="17"/>
      <c r="I25" s="17"/>
    </row>
    <row r="26" spans="1:9" x14ac:dyDescent="0.35">
      <c r="A26" s="22"/>
      <c r="B26" s="22"/>
      <c r="C26" s="16"/>
      <c r="D26" s="16"/>
      <c r="E26" s="16"/>
      <c r="F26" s="17"/>
      <c r="G26" s="17"/>
      <c r="H26" s="17"/>
      <c r="I26" s="17"/>
    </row>
    <row r="27" spans="1:9" x14ac:dyDescent="0.35">
      <c r="A27" s="22"/>
      <c r="B27" s="22"/>
      <c r="C27" s="16"/>
      <c r="D27" s="16"/>
      <c r="E27" s="16"/>
      <c r="F27" s="17"/>
      <c r="G27" s="17"/>
      <c r="H27" s="17"/>
      <c r="I27" s="17"/>
    </row>
    <row r="28" spans="1:9" x14ac:dyDescent="0.35">
      <c r="A28" s="22"/>
      <c r="B28" s="22"/>
      <c r="C28" s="16"/>
      <c r="D28" s="16"/>
      <c r="E28" s="16"/>
      <c r="F28" s="17"/>
      <c r="G28" s="17"/>
      <c r="H28" s="17"/>
      <c r="I28" s="17"/>
    </row>
    <row r="29" spans="1:9" x14ac:dyDescent="0.35">
      <c r="A29" s="22"/>
      <c r="B29" s="22"/>
      <c r="C29" s="16"/>
      <c r="D29" s="16"/>
      <c r="E29" s="16"/>
      <c r="F29" s="17"/>
      <c r="G29" s="17"/>
      <c r="H29" s="17"/>
      <c r="I29" s="17"/>
    </row>
    <row r="30" spans="1:9" x14ac:dyDescent="0.35">
      <c r="A30" s="22"/>
      <c r="B30" s="22"/>
      <c r="C30" s="16"/>
      <c r="D30" s="16"/>
      <c r="E30" s="16"/>
      <c r="F30" s="17"/>
      <c r="G30" s="17"/>
      <c r="H30" s="17"/>
      <c r="I30" s="17"/>
    </row>
    <row r="31" spans="1:9" x14ac:dyDescent="0.35">
      <c r="A31" s="22"/>
      <c r="B31" s="22"/>
      <c r="C31" s="16"/>
      <c r="D31" s="16"/>
      <c r="E31" s="16"/>
      <c r="F31" s="17"/>
      <c r="G31" s="17"/>
      <c r="H31" s="17"/>
      <c r="I31" s="17"/>
    </row>
    <row r="32" spans="1:9" x14ac:dyDescent="0.35">
      <c r="A32" s="22"/>
      <c r="B32" s="22"/>
      <c r="C32" s="16"/>
      <c r="D32" s="16"/>
      <c r="E32" s="16"/>
      <c r="F32" s="17"/>
      <c r="G32" s="17"/>
      <c r="H32" s="17"/>
      <c r="I32" s="17"/>
    </row>
    <row r="33" spans="1:9" x14ac:dyDescent="0.35">
      <c r="A33" s="22"/>
      <c r="B33" s="22"/>
      <c r="C33" s="16"/>
      <c r="D33" s="16"/>
      <c r="E33" s="16"/>
      <c r="F33" s="17"/>
      <c r="G33" s="17"/>
      <c r="H33" s="17"/>
      <c r="I33" s="17"/>
    </row>
    <row r="34" spans="1:9" x14ac:dyDescent="0.35">
      <c r="A34" s="22"/>
      <c r="B34" s="22"/>
      <c r="C34" s="16"/>
      <c r="D34" s="16"/>
      <c r="E34" s="16"/>
      <c r="F34" s="17"/>
      <c r="G34" s="17"/>
      <c r="H34" s="17"/>
      <c r="I34" s="17"/>
    </row>
    <row r="35" spans="1:9" x14ac:dyDescent="0.35">
      <c r="A35" s="22"/>
      <c r="B35" s="22"/>
      <c r="C35" s="16"/>
      <c r="D35" s="16"/>
      <c r="E35" s="16"/>
      <c r="F35" s="17"/>
      <c r="G35" s="17"/>
      <c r="H35" s="17"/>
      <c r="I35" s="17"/>
    </row>
    <row r="36" spans="1:9" x14ac:dyDescent="0.35">
      <c r="A36" s="22"/>
      <c r="B36" s="22"/>
      <c r="C36" s="16"/>
      <c r="D36" s="16"/>
      <c r="E36" s="16"/>
      <c r="F36" s="17"/>
      <c r="G36" s="17"/>
      <c r="H36" s="17"/>
      <c r="I36" s="17"/>
    </row>
    <row r="37" spans="1:9" x14ac:dyDescent="0.35">
      <c r="A37" s="22"/>
      <c r="B37" s="22"/>
      <c r="C37" s="16"/>
      <c r="D37" s="16"/>
      <c r="E37" s="16"/>
      <c r="F37" s="17"/>
      <c r="G37" s="17"/>
      <c r="H37" s="17"/>
      <c r="I37" s="17"/>
    </row>
    <row r="38" spans="1:9" x14ac:dyDescent="0.35">
      <c r="A38" s="22"/>
      <c r="B38" s="22"/>
      <c r="C38" s="16"/>
      <c r="D38" s="16"/>
      <c r="E38" s="16"/>
      <c r="F38" s="17"/>
      <c r="G38" s="17"/>
      <c r="H38" s="17"/>
      <c r="I38" s="17"/>
    </row>
    <row r="39" spans="1:9" x14ac:dyDescent="0.35">
      <c r="A39" s="22"/>
      <c r="B39" s="22"/>
      <c r="C39" s="16"/>
      <c r="D39" s="16"/>
      <c r="E39" s="16"/>
      <c r="F39" s="17"/>
      <c r="G39" s="17"/>
      <c r="H39" s="17"/>
      <c r="I39" s="17"/>
    </row>
    <row r="40" spans="1:9" x14ac:dyDescent="0.35">
      <c r="A40" s="22"/>
      <c r="B40" s="22"/>
      <c r="C40" s="16"/>
      <c r="D40" s="16"/>
      <c r="E40" s="16"/>
      <c r="F40" s="17"/>
      <c r="G40" s="17"/>
      <c r="H40" s="17"/>
      <c r="I40" s="17"/>
    </row>
    <row r="41" spans="1:9" x14ac:dyDescent="0.35">
      <c r="A41" s="22"/>
      <c r="B41" s="22"/>
      <c r="C41" s="16"/>
      <c r="D41" s="16"/>
      <c r="E41" s="16"/>
      <c r="F41" s="17"/>
      <c r="G41" s="17"/>
      <c r="H41" s="17"/>
      <c r="I41" s="17"/>
    </row>
    <row r="42" spans="1:9" x14ac:dyDescent="0.35">
      <c r="A42" s="22"/>
      <c r="B42" s="22"/>
      <c r="C42" s="16"/>
      <c r="D42" s="16"/>
      <c r="E42" s="16"/>
      <c r="F42" s="17"/>
      <c r="G42" s="17"/>
      <c r="H42" s="17"/>
      <c r="I42" s="17"/>
    </row>
    <row r="43" spans="1:9" x14ac:dyDescent="0.35">
      <c r="A43" s="22"/>
      <c r="B43" s="22"/>
      <c r="C43" s="16"/>
      <c r="D43" s="16"/>
      <c r="E43" s="16"/>
      <c r="F43" s="17"/>
      <c r="G43" s="17"/>
      <c r="H43" s="17"/>
      <c r="I43" s="17"/>
    </row>
    <row r="44" spans="1:9" x14ac:dyDescent="0.35">
      <c r="A44" s="22"/>
      <c r="B44" s="22"/>
      <c r="C44" s="16"/>
      <c r="D44" s="16"/>
      <c r="E44" s="16"/>
      <c r="F44" s="17"/>
      <c r="G44" s="17"/>
      <c r="H44" s="17"/>
      <c r="I44" s="17"/>
    </row>
    <row r="45" spans="1:9" x14ac:dyDescent="0.35">
      <c r="A45" s="22"/>
      <c r="B45" s="22"/>
      <c r="C45" s="16"/>
      <c r="D45" s="16"/>
      <c r="E45" s="16"/>
      <c r="F45" s="17"/>
      <c r="G45" s="17"/>
      <c r="H45" s="17"/>
      <c r="I45" s="17"/>
    </row>
    <row r="46" spans="1:9" x14ac:dyDescent="0.35">
      <c r="A46" s="22"/>
      <c r="B46" s="22"/>
      <c r="C46" s="16"/>
      <c r="D46" s="16"/>
      <c r="E46" s="16"/>
      <c r="F46" s="17"/>
      <c r="G46" s="17"/>
      <c r="H46" s="17"/>
      <c r="I46" s="17"/>
    </row>
    <row r="47" spans="1:9" x14ac:dyDescent="0.35">
      <c r="A47" s="22"/>
      <c r="B47" s="22"/>
      <c r="C47" s="16"/>
      <c r="D47" s="16"/>
      <c r="E47" s="16"/>
      <c r="F47" s="17"/>
      <c r="G47" s="17"/>
      <c r="H47" s="17"/>
      <c r="I47" s="17"/>
    </row>
    <row r="48" spans="1:9" x14ac:dyDescent="0.35">
      <c r="A48" s="22"/>
      <c r="B48" s="22"/>
      <c r="C48" s="16"/>
      <c r="D48" s="16"/>
      <c r="E48" s="16"/>
      <c r="F48" s="17"/>
      <c r="G48" s="17"/>
      <c r="H48" s="17"/>
      <c r="I48" s="17"/>
    </row>
    <row r="49" spans="1:9" x14ac:dyDescent="0.35">
      <c r="A49" s="22"/>
      <c r="B49" s="22"/>
      <c r="C49" s="16"/>
      <c r="D49" s="16"/>
      <c r="E49" s="16"/>
      <c r="F49" s="17"/>
      <c r="G49" s="17"/>
      <c r="H49" s="17"/>
      <c r="I49" s="17"/>
    </row>
    <row r="50" spans="1:9" x14ac:dyDescent="0.35">
      <c r="A50" s="22"/>
      <c r="B50" s="22"/>
      <c r="C50" s="16"/>
      <c r="D50" s="16"/>
      <c r="E50" s="16"/>
      <c r="F50" s="17"/>
      <c r="G50" s="17"/>
      <c r="H50" s="17"/>
      <c r="I50" s="17"/>
    </row>
    <row r="51" spans="1:9" x14ac:dyDescent="0.35">
      <c r="A51" s="22"/>
      <c r="B51" s="22"/>
      <c r="C51" s="16"/>
      <c r="D51" s="16"/>
      <c r="E51" s="16"/>
      <c r="F51" s="17"/>
      <c r="G51" s="17"/>
      <c r="H51" s="17"/>
      <c r="I51" s="17"/>
    </row>
    <row r="52" spans="1:9" x14ac:dyDescent="0.35">
      <c r="A52" s="22"/>
      <c r="B52" s="22"/>
      <c r="C52" s="16"/>
      <c r="D52" s="16"/>
      <c r="E52" s="16"/>
      <c r="F52" s="17"/>
      <c r="G52" s="17"/>
      <c r="H52" s="17"/>
      <c r="I52" s="17"/>
    </row>
    <row r="53" spans="1:9" x14ac:dyDescent="0.35">
      <c r="A53" s="22"/>
      <c r="B53" s="22"/>
      <c r="C53" s="16"/>
      <c r="D53" s="16"/>
      <c r="E53" s="16"/>
      <c r="F53" s="17"/>
      <c r="G53" s="17"/>
      <c r="H53" s="17"/>
      <c r="I53" s="17"/>
    </row>
    <row r="54" spans="1:9" x14ac:dyDescent="0.35">
      <c r="A54" s="22"/>
      <c r="B54" s="22"/>
      <c r="C54" s="16"/>
      <c r="D54" s="16"/>
      <c r="E54" s="16"/>
      <c r="F54" s="17"/>
      <c r="G54" s="17"/>
      <c r="H54" s="17"/>
      <c r="I54" s="17"/>
    </row>
    <row r="55" spans="1:9" x14ac:dyDescent="0.35">
      <c r="A55" s="22"/>
      <c r="B55" s="22"/>
      <c r="C55" s="16"/>
      <c r="D55" s="16"/>
      <c r="E55" s="16"/>
      <c r="F55" s="17"/>
      <c r="G55" s="17"/>
      <c r="H55" s="17"/>
      <c r="I55" s="17"/>
    </row>
    <row r="56" spans="1:9" x14ac:dyDescent="0.35">
      <c r="A56" s="22"/>
      <c r="B56" s="22"/>
      <c r="C56" s="16"/>
      <c r="D56" s="16"/>
      <c r="E56" s="16"/>
      <c r="F56" s="17"/>
      <c r="G56" s="17"/>
      <c r="H56" s="17"/>
      <c r="I56" s="17"/>
    </row>
    <row r="57" spans="1:9" x14ac:dyDescent="0.35">
      <c r="A57" s="22"/>
      <c r="B57" s="22"/>
      <c r="C57" s="16"/>
      <c r="D57" s="16"/>
      <c r="E57" s="16"/>
      <c r="F57" s="17"/>
      <c r="G57" s="17"/>
      <c r="H57" s="17"/>
      <c r="I57" s="17"/>
    </row>
    <row r="58" spans="1:9" x14ac:dyDescent="0.35">
      <c r="A58" s="22"/>
      <c r="B58" s="22"/>
      <c r="C58" s="16"/>
      <c r="D58" s="16"/>
      <c r="E58" s="16"/>
      <c r="F58" s="17"/>
      <c r="G58" s="17"/>
      <c r="H58" s="17"/>
      <c r="I58" s="17"/>
    </row>
    <row r="59" spans="1:9" x14ac:dyDescent="0.35">
      <c r="A59" s="22"/>
      <c r="B59" s="22"/>
      <c r="C59" s="16"/>
      <c r="D59" s="16"/>
      <c r="E59" s="16"/>
      <c r="F59" s="17"/>
      <c r="G59" s="17"/>
      <c r="H59" s="17"/>
      <c r="I59" s="17"/>
    </row>
    <row r="60" spans="1:9" x14ac:dyDescent="0.35">
      <c r="A60" s="22"/>
      <c r="B60" s="22"/>
      <c r="C60" s="16"/>
      <c r="D60" s="16"/>
      <c r="E60" s="16"/>
      <c r="F60" s="17"/>
      <c r="G60" s="17"/>
      <c r="H60" s="17"/>
      <c r="I60" s="17"/>
    </row>
    <row r="61" spans="1:9" x14ac:dyDescent="0.35">
      <c r="A61" s="22"/>
      <c r="B61" s="22"/>
      <c r="C61" s="16"/>
      <c r="D61" s="16"/>
      <c r="E61" s="16"/>
      <c r="F61" s="17"/>
      <c r="G61" s="17"/>
      <c r="H61" s="17"/>
      <c r="I61" s="17"/>
    </row>
    <row r="62" spans="1:9" x14ac:dyDescent="0.35">
      <c r="A62" s="22"/>
      <c r="B62" s="22"/>
      <c r="C62" s="16"/>
      <c r="D62" s="16"/>
      <c r="E62" s="16"/>
      <c r="F62" s="17"/>
      <c r="G62" s="17"/>
      <c r="H62" s="17"/>
      <c r="I62" s="17"/>
    </row>
    <row r="63" spans="1:9" x14ac:dyDescent="0.35">
      <c r="A63" s="22"/>
      <c r="B63" s="22"/>
      <c r="C63" s="16"/>
      <c r="D63" s="16"/>
      <c r="E63" s="16"/>
      <c r="F63" s="17"/>
      <c r="G63" s="17"/>
      <c r="H63" s="17"/>
      <c r="I63" s="17"/>
    </row>
    <row r="64" spans="1:9" x14ac:dyDescent="0.35">
      <c r="A64" s="22"/>
      <c r="B64" s="22"/>
      <c r="C64" s="16"/>
      <c r="D64" s="16"/>
      <c r="E64" s="16"/>
      <c r="F64" s="17"/>
      <c r="G64" s="17"/>
      <c r="H64" s="17"/>
      <c r="I64" s="17"/>
    </row>
    <row r="65" spans="1:9" x14ac:dyDescent="0.35">
      <c r="A65" s="22"/>
      <c r="B65" s="22"/>
      <c r="C65" s="16"/>
      <c r="D65" s="16"/>
      <c r="E65" s="16"/>
      <c r="F65" s="17"/>
      <c r="G65" s="17"/>
      <c r="H65" s="17"/>
      <c r="I65" s="17"/>
    </row>
    <row r="66" spans="1:9" x14ac:dyDescent="0.35">
      <c r="A66" s="22"/>
      <c r="B66" s="22"/>
      <c r="C66" s="16"/>
      <c r="D66" s="16"/>
      <c r="E66" s="16"/>
      <c r="F66" s="17"/>
      <c r="G66" s="17"/>
      <c r="H66" s="17"/>
      <c r="I66" s="17"/>
    </row>
    <row r="67" spans="1:9" x14ac:dyDescent="0.35">
      <c r="A67" s="22"/>
      <c r="B67" s="22"/>
      <c r="C67" s="16"/>
      <c r="D67" s="16"/>
      <c r="E67" s="16"/>
      <c r="F67" s="17"/>
      <c r="G67" s="17"/>
      <c r="H67" s="17"/>
      <c r="I67" s="17"/>
    </row>
    <row r="68" spans="1:9" x14ac:dyDescent="0.35">
      <c r="A68" s="22"/>
      <c r="B68" s="22"/>
      <c r="C68" s="16"/>
      <c r="D68" s="16"/>
      <c r="E68" s="16"/>
      <c r="F68" s="17"/>
      <c r="G68" s="17"/>
      <c r="H68" s="17"/>
      <c r="I68" s="17"/>
    </row>
    <row r="69" spans="1:9" x14ac:dyDescent="0.35">
      <c r="A69" s="22"/>
      <c r="B69" s="22"/>
      <c r="C69" s="16"/>
      <c r="D69" s="16"/>
      <c r="E69" s="16"/>
      <c r="F69" s="17"/>
      <c r="G69" s="17"/>
      <c r="H69" s="17"/>
      <c r="I69" s="17"/>
    </row>
    <row r="70" spans="1:9" x14ac:dyDescent="0.35">
      <c r="A70" s="22"/>
      <c r="B70" s="22"/>
      <c r="C70" s="16"/>
      <c r="D70" s="16"/>
      <c r="E70" s="16"/>
      <c r="F70" s="17"/>
      <c r="G70" s="17"/>
      <c r="H70" s="17"/>
      <c r="I70" s="17"/>
    </row>
    <row r="71" spans="1:9" x14ac:dyDescent="0.35">
      <c r="A71" s="22"/>
      <c r="B71" s="22"/>
      <c r="C71" s="16"/>
      <c r="D71" s="16"/>
      <c r="E71" s="16"/>
      <c r="F71" s="17"/>
      <c r="G71" s="17"/>
      <c r="H71" s="17"/>
      <c r="I71" s="17"/>
    </row>
    <row r="72" spans="1:9" x14ac:dyDescent="0.35">
      <c r="A72" s="22"/>
      <c r="B72" s="22"/>
      <c r="C72" s="16"/>
      <c r="D72" s="16"/>
      <c r="E72" s="16"/>
      <c r="F72" s="17"/>
      <c r="G72" s="17"/>
      <c r="H72" s="17"/>
      <c r="I72" s="17"/>
    </row>
    <row r="73" spans="1:9" x14ac:dyDescent="0.35">
      <c r="A73" s="22"/>
      <c r="B73" s="22"/>
      <c r="C73" s="16"/>
      <c r="D73" s="16"/>
      <c r="E73" s="16"/>
      <c r="F73" s="17"/>
      <c r="G73" s="17"/>
      <c r="H73" s="17"/>
      <c r="I73" s="17"/>
    </row>
    <row r="74" spans="1:9" x14ac:dyDescent="0.35">
      <c r="A74" s="22"/>
      <c r="B74" s="22"/>
      <c r="C74" s="16"/>
      <c r="D74" s="16"/>
      <c r="E74" s="16"/>
      <c r="F74" s="17"/>
      <c r="G74" s="17"/>
      <c r="H74" s="17"/>
      <c r="I74" s="17"/>
    </row>
    <row r="75" spans="1:9" x14ac:dyDescent="0.35">
      <c r="A75" s="22"/>
      <c r="B75" s="22"/>
      <c r="C75" s="16"/>
      <c r="D75" s="16"/>
      <c r="E75" s="16"/>
      <c r="F75" s="17"/>
      <c r="G75" s="17"/>
      <c r="H75" s="17"/>
      <c r="I75" s="17"/>
    </row>
    <row r="76" spans="1:9" x14ac:dyDescent="0.35">
      <c r="A76" s="22"/>
      <c r="B76" s="22"/>
      <c r="C76" s="16"/>
      <c r="D76" s="16"/>
      <c r="E76" s="16"/>
      <c r="F76" s="17"/>
      <c r="G76" s="17"/>
      <c r="H76" s="17"/>
      <c r="I76" s="17"/>
    </row>
    <row r="77" spans="1:9" x14ac:dyDescent="0.35">
      <c r="A77" s="22"/>
      <c r="B77" s="22"/>
      <c r="C77" s="16"/>
      <c r="D77" s="16"/>
      <c r="E77" s="16"/>
      <c r="F77" s="17"/>
      <c r="G77" s="17"/>
      <c r="H77" s="17"/>
      <c r="I77" s="17"/>
    </row>
    <row r="78" spans="1:9" x14ac:dyDescent="0.35">
      <c r="A78" s="22"/>
      <c r="B78" s="22"/>
      <c r="C78" s="16"/>
      <c r="D78" s="16"/>
      <c r="E78" s="16"/>
      <c r="F78" s="17"/>
      <c r="G78" s="17"/>
      <c r="H78" s="17"/>
      <c r="I78" s="17"/>
    </row>
    <row r="79" spans="1:9" x14ac:dyDescent="0.35">
      <c r="A79" s="22"/>
      <c r="B79" s="22"/>
      <c r="C79" s="16"/>
      <c r="D79" s="16"/>
      <c r="E79" s="16"/>
      <c r="F79" s="17"/>
      <c r="G79" s="17"/>
      <c r="H79" s="17"/>
      <c r="I79" s="17"/>
    </row>
    <row r="80" spans="1:9" x14ac:dyDescent="0.35">
      <c r="A80" s="22"/>
      <c r="B80" s="22"/>
      <c r="C80" s="16"/>
      <c r="D80" s="16"/>
      <c r="E80" s="16"/>
      <c r="F80" s="17"/>
      <c r="G80" s="17"/>
      <c r="H80" s="17"/>
      <c r="I80" s="17"/>
    </row>
    <row r="81" spans="1:9" x14ac:dyDescent="0.35">
      <c r="A81" s="22"/>
      <c r="B81" s="22"/>
      <c r="C81" s="16"/>
      <c r="D81" s="16"/>
      <c r="E81" s="16"/>
      <c r="F81" s="17"/>
      <c r="G81" s="17"/>
      <c r="H81" s="17"/>
      <c r="I81" s="17"/>
    </row>
    <row r="82" spans="1:9" x14ac:dyDescent="0.35">
      <c r="A82" s="22"/>
      <c r="B82" s="22"/>
      <c r="C82" s="16"/>
      <c r="D82" s="16"/>
      <c r="E82" s="16"/>
      <c r="F82" s="17"/>
      <c r="G82" s="17"/>
      <c r="H82" s="17"/>
      <c r="I82" s="17"/>
    </row>
    <row r="83" spans="1:9" x14ac:dyDescent="0.35">
      <c r="A83" s="22"/>
      <c r="B83" s="22"/>
      <c r="C83" s="16"/>
      <c r="D83" s="16"/>
      <c r="E83" s="16"/>
      <c r="F83" s="17"/>
      <c r="G83" s="17"/>
      <c r="H83" s="17"/>
      <c r="I83" s="17"/>
    </row>
    <row r="84" spans="1:9" x14ac:dyDescent="0.35">
      <c r="A84" s="22"/>
      <c r="B84" s="22"/>
      <c r="C84" s="16"/>
      <c r="D84" s="16"/>
      <c r="E84" s="16"/>
      <c r="F84" s="17"/>
      <c r="G84" s="17"/>
      <c r="H84" s="17"/>
      <c r="I84" s="17"/>
    </row>
    <row r="85" spans="1:9" x14ac:dyDescent="0.35">
      <c r="A85" s="22"/>
      <c r="B85" s="22"/>
      <c r="C85" s="16"/>
      <c r="D85" s="16"/>
      <c r="E85" s="16"/>
      <c r="F85" s="17"/>
      <c r="G85" s="17"/>
      <c r="H85" s="17"/>
      <c r="I85" s="17"/>
    </row>
    <row r="86" spans="1:9" x14ac:dyDescent="0.35">
      <c r="A86" s="22"/>
      <c r="B86" s="22"/>
      <c r="C86" s="16"/>
      <c r="D86" s="16"/>
      <c r="E86" s="16"/>
      <c r="F86" s="17"/>
      <c r="G86" s="17"/>
      <c r="H86" s="17"/>
      <c r="I86" s="17"/>
    </row>
    <row r="87" spans="1:9" x14ac:dyDescent="0.35">
      <c r="A87" s="22"/>
      <c r="B87" s="22"/>
      <c r="C87" s="16"/>
      <c r="D87" s="16"/>
      <c r="E87" s="16"/>
      <c r="F87" s="17"/>
      <c r="G87" s="17"/>
      <c r="H87" s="17"/>
      <c r="I87" s="17"/>
    </row>
    <row r="88" spans="1:9" x14ac:dyDescent="0.35">
      <c r="A88" s="22"/>
      <c r="B88" s="22"/>
      <c r="C88" s="16"/>
      <c r="D88" s="16"/>
      <c r="E88" s="16"/>
      <c r="F88" s="17"/>
      <c r="G88" s="17"/>
      <c r="H88" s="17"/>
      <c r="I88" s="17"/>
    </row>
    <row r="89" spans="1:9" x14ac:dyDescent="0.35">
      <c r="A89" s="22"/>
      <c r="B89" s="22"/>
      <c r="C89" s="16"/>
      <c r="D89" s="16"/>
      <c r="E89" s="16"/>
      <c r="F89" s="17"/>
      <c r="G89" s="17"/>
      <c r="H89" s="17"/>
      <c r="I89" s="17"/>
    </row>
    <row r="90" spans="1:9" x14ac:dyDescent="0.35">
      <c r="A90" s="22"/>
      <c r="B90" s="22"/>
      <c r="C90" s="16"/>
      <c r="D90" s="16"/>
      <c r="E90" s="16"/>
      <c r="F90" s="17"/>
      <c r="G90" s="17"/>
      <c r="H90" s="17"/>
      <c r="I90" s="17"/>
    </row>
    <row r="91" spans="1:9" x14ac:dyDescent="0.35">
      <c r="A91" s="22"/>
      <c r="B91" s="22"/>
      <c r="C91" s="16"/>
      <c r="D91" s="16"/>
      <c r="E91" s="16"/>
      <c r="F91" s="17"/>
      <c r="G91" s="17"/>
      <c r="H91" s="17"/>
      <c r="I91" s="17"/>
    </row>
    <row r="92" spans="1:9" x14ac:dyDescent="0.35">
      <c r="A92" s="22"/>
      <c r="B92" s="22"/>
      <c r="C92" s="16"/>
      <c r="D92" s="16"/>
      <c r="E92" s="16"/>
      <c r="F92" s="17"/>
      <c r="G92" s="17"/>
      <c r="H92" s="17"/>
      <c r="I92" s="17"/>
    </row>
    <row r="93" spans="1:9" x14ac:dyDescent="0.35">
      <c r="A93" s="22"/>
      <c r="B93" s="22"/>
      <c r="C93" s="16"/>
      <c r="D93" s="16"/>
      <c r="E93" s="16"/>
      <c r="F93" s="17"/>
      <c r="G93" s="17"/>
      <c r="H93" s="17"/>
      <c r="I93" s="17"/>
    </row>
    <row r="94" spans="1:9" x14ac:dyDescent="0.35">
      <c r="A94" s="22"/>
      <c r="B94" s="22"/>
      <c r="C94" s="16"/>
      <c r="D94" s="16"/>
      <c r="E94" s="16"/>
      <c r="F94" s="17"/>
      <c r="G94" s="17"/>
      <c r="H94" s="17"/>
      <c r="I94" s="17"/>
    </row>
    <row r="95" spans="1:9" x14ac:dyDescent="0.35">
      <c r="A95" s="22"/>
      <c r="B95" s="22"/>
      <c r="C95" s="16"/>
      <c r="D95" s="16"/>
      <c r="E95" s="16"/>
      <c r="F95" s="17"/>
      <c r="G95" s="17"/>
      <c r="H95" s="17"/>
      <c r="I95" s="17"/>
    </row>
    <row r="96" spans="1:9" x14ac:dyDescent="0.35">
      <c r="A96" s="22"/>
      <c r="B96" s="22"/>
      <c r="C96" s="16"/>
      <c r="D96" s="16"/>
      <c r="E96" s="16"/>
      <c r="F96" s="17"/>
      <c r="G96" s="17"/>
      <c r="H96" s="17"/>
      <c r="I96" s="17"/>
    </row>
    <row r="97" spans="1:9" x14ac:dyDescent="0.35">
      <c r="A97" s="22"/>
      <c r="B97" s="22"/>
      <c r="C97" s="16"/>
      <c r="D97" s="16"/>
      <c r="E97" s="16"/>
      <c r="F97" s="17"/>
      <c r="G97" s="17"/>
      <c r="H97" s="17"/>
      <c r="I97" s="17"/>
    </row>
    <row r="98" spans="1:9" x14ac:dyDescent="0.35">
      <c r="A98" s="22"/>
      <c r="B98" s="22"/>
      <c r="C98" s="16"/>
      <c r="D98" s="16"/>
      <c r="E98" s="16"/>
      <c r="F98" s="17"/>
      <c r="G98" s="17"/>
      <c r="H98" s="17"/>
      <c r="I98" s="17"/>
    </row>
    <row r="99" spans="1:9" x14ac:dyDescent="0.35">
      <c r="A99" s="22"/>
      <c r="B99" s="22"/>
      <c r="C99" s="16"/>
      <c r="D99" s="16"/>
      <c r="E99" s="16"/>
      <c r="F99" s="17"/>
      <c r="G99" s="17"/>
      <c r="H99" s="17"/>
      <c r="I99" s="17"/>
    </row>
    <row r="100" spans="1:9" x14ac:dyDescent="0.35">
      <c r="A100" s="22"/>
      <c r="B100" s="22"/>
      <c r="C100" s="16"/>
      <c r="D100" s="16"/>
      <c r="E100" s="16"/>
      <c r="F100" s="17"/>
      <c r="G100" s="17"/>
      <c r="H100" s="17"/>
      <c r="I100" s="17"/>
    </row>
    <row r="101" spans="1:9" x14ac:dyDescent="0.35">
      <c r="A101" s="22"/>
      <c r="B101" s="22"/>
      <c r="C101" s="16"/>
      <c r="D101" s="16"/>
      <c r="E101" s="16"/>
      <c r="F101" s="17"/>
      <c r="G101" s="17"/>
      <c r="H101" s="17"/>
      <c r="I101" s="17"/>
    </row>
    <row r="102" spans="1:9" x14ac:dyDescent="0.35">
      <c r="A102" s="22"/>
      <c r="B102" s="22"/>
      <c r="C102" s="16"/>
      <c r="D102" s="16"/>
      <c r="E102" s="16"/>
      <c r="F102" s="17"/>
      <c r="G102" s="17"/>
      <c r="H102" s="17"/>
      <c r="I102" s="17"/>
    </row>
    <row r="103" spans="1:9" x14ac:dyDescent="0.35">
      <c r="A103" s="22"/>
      <c r="B103" s="22"/>
      <c r="C103" s="16"/>
      <c r="D103" s="16"/>
      <c r="E103" s="16"/>
      <c r="F103" s="17"/>
      <c r="G103" s="17"/>
      <c r="H103" s="17"/>
      <c r="I103" s="17"/>
    </row>
    <row r="104" spans="1:9" x14ac:dyDescent="0.35">
      <c r="A104" s="22"/>
      <c r="B104" s="22"/>
      <c r="C104" s="16"/>
      <c r="D104" s="16"/>
      <c r="E104" s="16"/>
      <c r="F104" s="17"/>
      <c r="G104" s="17"/>
      <c r="H104" s="17"/>
      <c r="I104" s="17"/>
    </row>
    <row r="105" spans="1:9" x14ac:dyDescent="0.35">
      <c r="A105" s="22"/>
      <c r="B105" s="22"/>
      <c r="C105" s="16"/>
      <c r="D105" s="16"/>
      <c r="E105" s="16"/>
      <c r="F105" s="17"/>
      <c r="G105" s="17"/>
      <c r="H105" s="17"/>
      <c r="I105" s="17"/>
    </row>
    <row r="106" spans="1:9" x14ac:dyDescent="0.35">
      <c r="A106" s="22"/>
      <c r="B106" s="22"/>
      <c r="C106" s="16"/>
      <c r="D106" s="16"/>
      <c r="E106" s="16"/>
      <c r="F106" s="17"/>
      <c r="G106" s="17"/>
      <c r="H106" s="17"/>
      <c r="I106" s="17"/>
    </row>
    <row r="107" spans="1:9" x14ac:dyDescent="0.35">
      <c r="A107" s="22"/>
      <c r="B107" s="22"/>
      <c r="C107" s="16"/>
      <c r="D107" s="16"/>
      <c r="E107" s="16"/>
      <c r="F107" s="17"/>
      <c r="G107" s="17"/>
      <c r="H107" s="17"/>
      <c r="I107" s="17"/>
    </row>
    <row r="108" spans="1:9" x14ac:dyDescent="0.35">
      <c r="A108" s="22"/>
      <c r="B108" s="22"/>
      <c r="C108" s="16"/>
      <c r="D108" s="16"/>
      <c r="E108" s="16"/>
      <c r="F108" s="17"/>
      <c r="G108" s="17"/>
      <c r="H108" s="17"/>
      <c r="I108" s="17"/>
    </row>
    <row r="109" spans="1:9" x14ac:dyDescent="0.35">
      <c r="A109" s="22"/>
      <c r="B109" s="22"/>
      <c r="C109" s="16"/>
      <c r="D109" s="16"/>
      <c r="E109" s="16"/>
      <c r="F109" s="17"/>
      <c r="G109" s="17"/>
      <c r="H109" s="17"/>
      <c r="I109" s="17"/>
    </row>
    <row r="110" spans="1:9" x14ac:dyDescent="0.35">
      <c r="A110" s="22"/>
      <c r="B110" s="22"/>
      <c r="C110" s="16"/>
      <c r="D110" s="16"/>
      <c r="E110" s="16"/>
      <c r="F110" s="17"/>
      <c r="G110" s="17"/>
      <c r="H110" s="17"/>
      <c r="I110" s="17"/>
    </row>
    <row r="111" spans="1:9" x14ac:dyDescent="0.35">
      <c r="A111" s="22"/>
      <c r="B111" s="22"/>
      <c r="C111" s="16"/>
      <c r="D111" s="16"/>
      <c r="E111" s="16"/>
      <c r="F111" s="17"/>
      <c r="G111" s="17"/>
      <c r="H111" s="17"/>
      <c r="I111" s="17"/>
    </row>
    <row r="112" spans="1:9" x14ac:dyDescent="0.35">
      <c r="A112" s="22"/>
      <c r="B112" s="22"/>
      <c r="C112" s="16"/>
      <c r="D112" s="16"/>
      <c r="E112" s="16"/>
      <c r="F112" s="17"/>
      <c r="G112" s="17"/>
      <c r="H112" s="17"/>
      <c r="I112" s="17"/>
    </row>
    <row r="113" spans="1:9" x14ac:dyDescent="0.35">
      <c r="A113" s="22"/>
      <c r="B113" s="22"/>
      <c r="C113" s="16"/>
      <c r="D113" s="16"/>
      <c r="E113" s="16"/>
      <c r="F113" s="17"/>
      <c r="G113" s="17"/>
      <c r="H113" s="17"/>
      <c r="I113" s="17"/>
    </row>
    <row r="114" spans="1:9" x14ac:dyDescent="0.35">
      <c r="A114" s="22"/>
      <c r="B114" s="22"/>
      <c r="C114" s="16"/>
      <c r="D114" s="16"/>
      <c r="E114" s="16"/>
      <c r="F114" s="17"/>
      <c r="G114" s="17"/>
      <c r="H114" s="17"/>
      <c r="I114" s="17"/>
    </row>
    <row r="115" spans="1:9" x14ac:dyDescent="0.35">
      <c r="A115" s="22"/>
      <c r="B115" s="22"/>
      <c r="C115" s="16"/>
      <c r="D115" s="16"/>
      <c r="E115" s="16"/>
      <c r="F115" s="17"/>
      <c r="G115" s="17"/>
      <c r="H115" s="17"/>
      <c r="I115" s="17"/>
    </row>
    <row r="116" spans="1:9" x14ac:dyDescent="0.35">
      <c r="A116" s="22"/>
      <c r="B116" s="22"/>
      <c r="C116" s="16"/>
      <c r="D116" s="16"/>
      <c r="E116" s="16"/>
      <c r="F116" s="17"/>
      <c r="G116" s="17"/>
      <c r="H116" s="17"/>
      <c r="I116" s="17"/>
    </row>
    <row r="117" spans="1:9" x14ac:dyDescent="0.35">
      <c r="A117" s="22"/>
      <c r="B117" s="22"/>
      <c r="C117" s="16"/>
      <c r="D117" s="16"/>
      <c r="E117" s="16"/>
      <c r="F117" s="17"/>
      <c r="G117" s="17"/>
      <c r="H117" s="17"/>
      <c r="I117" s="17"/>
    </row>
    <row r="118" spans="1:9" x14ac:dyDescent="0.35">
      <c r="A118" s="22"/>
      <c r="B118" s="22"/>
      <c r="C118" s="16"/>
      <c r="D118" s="16"/>
      <c r="E118" s="16"/>
      <c r="F118" s="17"/>
      <c r="G118" s="17"/>
      <c r="H118" s="17"/>
      <c r="I118" s="17"/>
    </row>
    <row r="119" spans="1:9" x14ac:dyDescent="0.35">
      <c r="A119" s="22"/>
      <c r="B119" s="22"/>
      <c r="C119" s="16"/>
      <c r="D119" s="16"/>
      <c r="E119" s="16"/>
      <c r="F119" s="17"/>
      <c r="G119" s="17"/>
      <c r="H119" s="17"/>
      <c r="I119" s="17"/>
    </row>
    <row r="120" spans="1:9" x14ac:dyDescent="0.35">
      <c r="A120" s="22"/>
      <c r="B120" s="22"/>
      <c r="C120" s="16"/>
      <c r="D120" s="16"/>
      <c r="E120" s="16"/>
      <c r="F120" s="17"/>
      <c r="G120" s="17"/>
      <c r="H120" s="17"/>
      <c r="I120" s="17"/>
    </row>
    <row r="121" spans="1:9" x14ac:dyDescent="0.35">
      <c r="A121" s="22"/>
      <c r="B121" s="22"/>
      <c r="C121" s="16"/>
      <c r="D121" s="16"/>
      <c r="E121" s="16"/>
      <c r="F121" s="17"/>
      <c r="G121" s="17"/>
      <c r="H121" s="17"/>
      <c r="I121" s="17"/>
    </row>
    <row r="122" spans="1:9" x14ac:dyDescent="0.35">
      <c r="A122" s="22"/>
      <c r="B122" s="22"/>
      <c r="C122" s="16"/>
      <c r="D122" s="16"/>
      <c r="E122" s="16"/>
      <c r="F122" s="17"/>
      <c r="G122" s="17"/>
      <c r="H122" s="17"/>
      <c r="I122" s="17"/>
    </row>
    <row r="123" spans="1:9" x14ac:dyDescent="0.35">
      <c r="A123" s="22"/>
      <c r="B123" s="22"/>
      <c r="C123" s="16"/>
      <c r="D123" s="16"/>
      <c r="E123" s="16"/>
      <c r="F123" s="17"/>
      <c r="G123" s="17"/>
      <c r="H123" s="17"/>
      <c r="I123" s="17"/>
    </row>
    <row r="124" spans="1:9" x14ac:dyDescent="0.35">
      <c r="A124" s="22"/>
      <c r="B124" s="22"/>
      <c r="C124" s="16"/>
      <c r="D124" s="16"/>
      <c r="E124" s="16"/>
      <c r="F124" s="17"/>
      <c r="G124" s="17"/>
      <c r="H124" s="17"/>
      <c r="I124" s="17"/>
    </row>
  </sheetData>
  <mergeCells count="2">
    <mergeCell ref="F3:AK3"/>
    <mergeCell ref="F13:AK1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AB4FD-C00A-4D01-AEC0-81665380EFED}">
  <dimension ref="A1:F48"/>
  <sheetViews>
    <sheetView workbookViewId="0">
      <selection activeCell="A2" sqref="A2"/>
    </sheetView>
  </sheetViews>
  <sheetFormatPr defaultRowHeight="14.5" x14ac:dyDescent="0.35"/>
  <cols>
    <col min="1" max="1" width="22.7265625" style="18" bestFit="1" customWidth="1"/>
    <col min="2" max="2" width="33.90625" style="18" bestFit="1" customWidth="1"/>
    <col min="3" max="6" width="8.7265625" style="18"/>
    <col min="7" max="16384" width="8.7265625" style="19"/>
  </cols>
  <sheetData>
    <row r="1" spans="1:6" x14ac:dyDescent="0.35">
      <c r="A1" s="18" t="s">
        <v>147</v>
      </c>
    </row>
    <row r="3" spans="1:6" x14ac:dyDescent="0.35">
      <c r="A3" s="18" t="s">
        <v>141</v>
      </c>
      <c r="B3" s="18" t="s">
        <v>142</v>
      </c>
      <c r="C3" s="18" t="s">
        <v>145</v>
      </c>
      <c r="D3" s="18" t="s">
        <v>144</v>
      </c>
      <c r="E3" s="18" t="s">
        <v>143</v>
      </c>
    </row>
    <row r="4" spans="1:6" x14ac:dyDescent="0.35">
      <c r="A4" s="21">
        <v>0.28889999999999999</v>
      </c>
      <c r="B4" s="21">
        <v>0.20787269999999999</v>
      </c>
      <c r="C4" s="20" t="s">
        <v>136</v>
      </c>
      <c r="D4" s="20" t="s">
        <v>137</v>
      </c>
      <c r="E4" s="21">
        <v>1</v>
      </c>
      <c r="F4" s="21"/>
    </row>
    <row r="5" spans="1:6" x14ac:dyDescent="0.35">
      <c r="A5" s="21">
        <v>0.25679999999999997</v>
      </c>
      <c r="B5" s="21">
        <v>0.23795179999999999</v>
      </c>
      <c r="C5" s="20" t="s">
        <v>136</v>
      </c>
      <c r="D5" s="20" t="s">
        <v>137</v>
      </c>
      <c r="E5" s="21">
        <v>1</v>
      </c>
      <c r="F5" s="21"/>
    </row>
    <row r="6" spans="1:6" x14ac:dyDescent="0.35">
      <c r="A6" s="21">
        <v>0.22470000000000001</v>
      </c>
      <c r="B6" s="21">
        <v>0.21968760000000001</v>
      </c>
      <c r="C6" s="20" t="s">
        <v>136</v>
      </c>
      <c r="D6" s="20" t="s">
        <v>137</v>
      </c>
      <c r="E6" s="21">
        <v>1</v>
      </c>
      <c r="F6" s="21"/>
    </row>
    <row r="7" spans="1:6" x14ac:dyDescent="0.35">
      <c r="A7" s="21">
        <v>0.19259999999999999</v>
      </c>
      <c r="B7" s="21">
        <v>0.24865519999999999</v>
      </c>
      <c r="C7" s="20" t="s">
        <v>136</v>
      </c>
      <c r="D7" s="20" t="s">
        <v>137</v>
      </c>
      <c r="E7" s="21">
        <v>1</v>
      </c>
      <c r="F7" s="21"/>
    </row>
    <row r="8" spans="1:6" x14ac:dyDescent="0.35">
      <c r="A8" s="21">
        <v>0.1605</v>
      </c>
      <c r="B8" s="21">
        <v>0.3059287</v>
      </c>
      <c r="C8" s="20" t="s">
        <v>136</v>
      </c>
      <c r="D8" s="20" t="s">
        <v>137</v>
      </c>
      <c r="E8" s="21">
        <v>1</v>
      </c>
      <c r="F8" s="21"/>
    </row>
    <row r="9" spans="1:6" x14ac:dyDescent="0.35">
      <c r="A9" s="21">
        <v>0.12839999999999999</v>
      </c>
      <c r="B9" s="21">
        <v>0.34856619999999999</v>
      </c>
      <c r="C9" s="20" t="s">
        <v>136</v>
      </c>
      <c r="D9" s="20" t="s">
        <v>137</v>
      </c>
      <c r="E9" s="21">
        <v>1</v>
      </c>
      <c r="F9" s="21"/>
    </row>
    <row r="10" spans="1:6" x14ac:dyDescent="0.35">
      <c r="A10" s="21">
        <v>0.28889999999999999</v>
      </c>
      <c r="B10" s="21">
        <v>0.21058199999999999</v>
      </c>
      <c r="C10" s="20" t="s">
        <v>136</v>
      </c>
      <c r="D10" s="20" t="s">
        <v>137</v>
      </c>
      <c r="E10" s="21">
        <v>1</v>
      </c>
      <c r="F10" s="21"/>
    </row>
    <row r="11" spans="1:6" x14ac:dyDescent="0.35">
      <c r="A11" s="21">
        <v>0.22470000000000001</v>
      </c>
      <c r="B11" s="21">
        <v>0.2236358</v>
      </c>
      <c r="C11" s="20" t="s">
        <v>136</v>
      </c>
      <c r="D11" s="20" t="s">
        <v>137</v>
      </c>
      <c r="E11" s="21">
        <v>1</v>
      </c>
      <c r="F11" s="21"/>
    </row>
    <row r="12" spans="1:6" x14ac:dyDescent="0.35">
      <c r="A12" s="21">
        <v>0.1605</v>
      </c>
      <c r="B12" s="21">
        <v>0.30668220000000002</v>
      </c>
      <c r="C12" s="20" t="s">
        <v>136</v>
      </c>
      <c r="D12" s="20" t="s">
        <v>137</v>
      </c>
      <c r="E12" s="21">
        <v>1</v>
      </c>
      <c r="F12" s="21"/>
    </row>
    <row r="13" spans="1:6" x14ac:dyDescent="0.35">
      <c r="A13" s="21">
        <v>0.28889999999999999</v>
      </c>
      <c r="B13" s="21">
        <v>0.21561630000000001</v>
      </c>
      <c r="C13" s="20" t="s">
        <v>136</v>
      </c>
      <c r="D13" s="20" t="s">
        <v>137</v>
      </c>
      <c r="E13" s="21">
        <v>1</v>
      </c>
      <c r="F13" s="21"/>
    </row>
    <row r="14" spans="1:6" x14ac:dyDescent="0.35">
      <c r="A14" s="21">
        <v>0.28889999999999999</v>
      </c>
      <c r="B14" s="21">
        <v>0.1589941</v>
      </c>
      <c r="C14" s="20" t="s">
        <v>138</v>
      </c>
      <c r="D14" s="20" t="s">
        <v>139</v>
      </c>
      <c r="E14" s="21">
        <v>2</v>
      </c>
      <c r="F14" s="21"/>
    </row>
    <row r="15" spans="1:6" x14ac:dyDescent="0.35">
      <c r="A15" s="21">
        <v>0.28889999999999999</v>
      </c>
      <c r="B15" s="21">
        <v>0.15507989999999999</v>
      </c>
      <c r="C15" s="20" t="s">
        <v>138</v>
      </c>
      <c r="D15" s="20" t="s">
        <v>139</v>
      </c>
      <c r="E15" s="21">
        <v>2</v>
      </c>
      <c r="F15" s="21"/>
    </row>
    <row r="16" spans="1:6" x14ac:dyDescent="0.35">
      <c r="A16" s="21">
        <v>0.24074999999999999</v>
      </c>
      <c r="B16" s="21">
        <v>0.15979779999999999</v>
      </c>
      <c r="C16" s="20" t="s">
        <v>138</v>
      </c>
      <c r="D16" s="20" t="s">
        <v>139</v>
      </c>
      <c r="E16" s="21">
        <v>2</v>
      </c>
      <c r="F16" s="21"/>
    </row>
    <row r="17" spans="1:6" x14ac:dyDescent="0.35">
      <c r="A17" s="21">
        <v>0.1605</v>
      </c>
      <c r="B17" s="21">
        <v>0.28260649999999998</v>
      </c>
      <c r="C17" s="20" t="s">
        <v>138</v>
      </c>
      <c r="D17" s="20" t="s">
        <v>139</v>
      </c>
      <c r="E17" s="21">
        <v>2</v>
      </c>
      <c r="F17" s="21"/>
    </row>
    <row r="18" spans="1:6" x14ac:dyDescent="0.35">
      <c r="A18" s="21">
        <v>4.8149999999999998E-2</v>
      </c>
      <c r="B18" s="21">
        <v>0.20836830000000001</v>
      </c>
      <c r="C18" s="20" t="s">
        <v>138</v>
      </c>
      <c r="D18" s="20" t="s">
        <v>139</v>
      </c>
      <c r="E18" s="21">
        <v>2</v>
      </c>
      <c r="F18" s="21"/>
    </row>
    <row r="19" spans="1:6" x14ac:dyDescent="0.35">
      <c r="A19" s="21">
        <v>0.1605</v>
      </c>
      <c r="B19" s="21">
        <v>0.17456050000000001</v>
      </c>
      <c r="C19" s="20" t="s">
        <v>140</v>
      </c>
      <c r="D19" s="20" t="s">
        <v>83</v>
      </c>
      <c r="E19" s="21">
        <v>3</v>
      </c>
      <c r="F19" s="21"/>
    </row>
    <row r="20" spans="1:6" x14ac:dyDescent="0.35">
      <c r="A20" s="21">
        <v>0.1605</v>
      </c>
      <c r="B20" s="21">
        <v>0.1579911</v>
      </c>
      <c r="C20" s="20" t="s">
        <v>140</v>
      </c>
      <c r="D20" s="20" t="s">
        <v>83</v>
      </c>
      <c r="E20" s="21">
        <v>3</v>
      </c>
      <c r="F20" s="21"/>
    </row>
    <row r="21" spans="1:6" x14ac:dyDescent="0.35">
      <c r="A21" s="21">
        <v>6.4199999999999993E-2</v>
      </c>
      <c r="B21" s="21">
        <v>0.30681190000000003</v>
      </c>
      <c r="C21" s="20" t="s">
        <v>140</v>
      </c>
      <c r="D21" s="20" t="s">
        <v>83</v>
      </c>
      <c r="E21" s="21">
        <v>3</v>
      </c>
      <c r="F21" s="21"/>
    </row>
    <row r="22" spans="1:6" x14ac:dyDescent="0.35">
      <c r="A22" s="21">
        <v>0.28889999999999999</v>
      </c>
      <c r="B22" s="21">
        <v>0.10637190000000001</v>
      </c>
      <c r="C22" s="20" t="s">
        <v>140</v>
      </c>
      <c r="D22" s="20" t="s">
        <v>83</v>
      </c>
      <c r="E22" s="21">
        <v>3</v>
      </c>
      <c r="F22" s="21"/>
    </row>
    <row r="23" spans="1:6" x14ac:dyDescent="0.35">
      <c r="A23" s="21">
        <v>0.28889999999999999</v>
      </c>
      <c r="B23" s="21">
        <v>0.11752460000000001</v>
      </c>
      <c r="C23" s="20" t="s">
        <v>140</v>
      </c>
      <c r="D23" s="20" t="s">
        <v>83</v>
      </c>
      <c r="E23" s="21">
        <v>3</v>
      </c>
      <c r="F23" s="21"/>
    </row>
    <row r="24" spans="1:6" x14ac:dyDescent="0.35">
      <c r="A24" s="21">
        <v>0.24074999999999999</v>
      </c>
      <c r="B24" s="21">
        <v>8.15612E-2</v>
      </c>
      <c r="C24" s="20" t="s">
        <v>140</v>
      </c>
      <c r="D24" s="20" t="s">
        <v>83</v>
      </c>
      <c r="E24" s="21">
        <v>3</v>
      </c>
      <c r="F24" s="21"/>
    </row>
    <row r="25" spans="1:6" x14ac:dyDescent="0.35">
      <c r="A25" s="21">
        <v>0.1605</v>
      </c>
      <c r="B25" s="21">
        <v>0.12656819999999999</v>
      </c>
      <c r="C25" s="20" t="s">
        <v>140</v>
      </c>
      <c r="D25" s="20" t="s">
        <v>83</v>
      </c>
      <c r="E25" s="21">
        <v>3</v>
      </c>
      <c r="F25" s="21"/>
    </row>
    <row r="26" spans="1:6" x14ac:dyDescent="0.35">
      <c r="A26" s="21">
        <v>0.28889999999999999</v>
      </c>
      <c r="B26" s="21">
        <v>0.13859740000000001</v>
      </c>
      <c r="C26" s="20" t="s">
        <v>140</v>
      </c>
      <c r="D26" s="20" t="s">
        <v>83</v>
      </c>
      <c r="E26" s="21">
        <v>3</v>
      </c>
      <c r="F26" s="21"/>
    </row>
    <row r="27" spans="1:6" x14ac:dyDescent="0.35">
      <c r="A27" s="21">
        <v>0.28889999999999999</v>
      </c>
      <c r="B27" s="21">
        <v>0.13152730000000001</v>
      </c>
      <c r="C27" s="20" t="s">
        <v>140</v>
      </c>
      <c r="D27" s="20" t="s">
        <v>83</v>
      </c>
      <c r="E27" s="21">
        <v>3</v>
      </c>
      <c r="F27" s="21"/>
    </row>
    <row r="28" spans="1:6" x14ac:dyDescent="0.35">
      <c r="A28" s="21">
        <v>0.24074999999999999</v>
      </c>
      <c r="B28" s="21">
        <v>0.1266747</v>
      </c>
      <c r="C28" s="20" t="s">
        <v>140</v>
      </c>
      <c r="D28" s="20" t="s">
        <v>83</v>
      </c>
      <c r="E28" s="21">
        <v>3</v>
      </c>
      <c r="F28" s="21"/>
    </row>
    <row r="29" spans="1:6" x14ac:dyDescent="0.35">
      <c r="A29" s="21">
        <v>0.19259999999999999</v>
      </c>
      <c r="B29" s="21">
        <v>0.18967059999999999</v>
      </c>
      <c r="C29" s="20" t="s">
        <v>140</v>
      </c>
      <c r="D29" s="20" t="s">
        <v>83</v>
      </c>
      <c r="E29" s="21">
        <v>3</v>
      </c>
      <c r="F29" s="21"/>
    </row>
    <row r="30" spans="1:6" x14ac:dyDescent="0.35">
      <c r="A30" s="21">
        <v>0.12839999999999999</v>
      </c>
      <c r="B30" s="21">
        <v>0.17638229999999999</v>
      </c>
      <c r="C30" s="20" t="s">
        <v>135</v>
      </c>
      <c r="D30" s="20" t="s">
        <v>83</v>
      </c>
      <c r="E30" s="21">
        <v>4</v>
      </c>
      <c r="F30" s="21"/>
    </row>
    <row r="31" spans="1:6" x14ac:dyDescent="0.35">
      <c r="A31" s="21">
        <v>0.1605</v>
      </c>
      <c r="B31" s="21">
        <v>0.1551014</v>
      </c>
      <c r="C31" s="20" t="s">
        <v>135</v>
      </c>
      <c r="D31" s="20" t="s">
        <v>83</v>
      </c>
      <c r="E31" s="21">
        <v>4</v>
      </c>
      <c r="F31" s="21"/>
    </row>
    <row r="32" spans="1:6" x14ac:dyDescent="0.35">
      <c r="A32" s="21">
        <v>0.22470000000000001</v>
      </c>
      <c r="B32" s="21">
        <v>0.1074642</v>
      </c>
      <c r="C32" s="20" t="s">
        <v>135</v>
      </c>
      <c r="D32" s="20" t="s">
        <v>83</v>
      </c>
      <c r="E32" s="21">
        <v>4</v>
      </c>
      <c r="F32" s="21"/>
    </row>
    <row r="33" spans="1:6" x14ac:dyDescent="0.35">
      <c r="A33" s="21">
        <v>0.22470000000000001</v>
      </c>
      <c r="B33" s="21">
        <v>0.16150809999999999</v>
      </c>
      <c r="C33" s="20" t="s">
        <v>135</v>
      </c>
      <c r="D33" s="20" t="s">
        <v>83</v>
      </c>
      <c r="E33" s="21">
        <v>4</v>
      </c>
      <c r="F33" s="21"/>
    </row>
    <row r="34" spans="1:6" x14ac:dyDescent="0.35">
      <c r="A34" s="21">
        <v>0.28889999999999999</v>
      </c>
      <c r="B34" s="21">
        <v>0.1112431</v>
      </c>
      <c r="C34" s="20" t="s">
        <v>135</v>
      </c>
      <c r="D34" s="20" t="s">
        <v>83</v>
      </c>
      <c r="E34" s="21">
        <v>4</v>
      </c>
      <c r="F34" s="21"/>
    </row>
    <row r="35" spans="1:6" x14ac:dyDescent="0.35">
      <c r="A35" s="21">
        <v>0.1605</v>
      </c>
      <c r="B35" s="21">
        <v>0.1631397</v>
      </c>
      <c r="C35" s="20" t="s">
        <v>136</v>
      </c>
      <c r="D35" s="20" t="s">
        <v>83</v>
      </c>
      <c r="E35" s="21">
        <v>5</v>
      </c>
      <c r="F35" s="21"/>
    </row>
    <row r="36" spans="1:6" x14ac:dyDescent="0.35">
      <c r="A36" s="21">
        <v>0.24074999999999999</v>
      </c>
      <c r="B36" s="21">
        <v>0.15790009999999999</v>
      </c>
      <c r="C36" s="20" t="s">
        <v>136</v>
      </c>
      <c r="D36" s="20" t="s">
        <v>83</v>
      </c>
      <c r="E36" s="21">
        <v>5</v>
      </c>
      <c r="F36" s="21"/>
    </row>
    <row r="37" spans="1:6" x14ac:dyDescent="0.35">
      <c r="A37" s="21">
        <v>0.28889999999999999</v>
      </c>
      <c r="B37" s="21">
        <v>0.12759200000000001</v>
      </c>
      <c r="C37" s="20" t="s">
        <v>136</v>
      </c>
      <c r="D37" s="20" t="s">
        <v>83</v>
      </c>
      <c r="E37" s="21">
        <v>5</v>
      </c>
      <c r="F37" s="21"/>
    </row>
    <row r="38" spans="1:6" x14ac:dyDescent="0.35">
      <c r="A38" s="21">
        <v>0.28889999999999999</v>
      </c>
      <c r="B38" s="21">
        <v>0.1165644</v>
      </c>
      <c r="C38" s="20" t="s">
        <v>136</v>
      </c>
      <c r="D38" s="20" t="s">
        <v>83</v>
      </c>
      <c r="E38" s="21">
        <v>5</v>
      </c>
      <c r="F38" s="21"/>
    </row>
    <row r="39" spans="1:6" x14ac:dyDescent="0.35">
      <c r="A39" s="21">
        <v>0.1605</v>
      </c>
      <c r="B39" s="21">
        <v>0.14001849999999999</v>
      </c>
      <c r="C39" s="20" t="s">
        <v>136</v>
      </c>
      <c r="D39" s="20" t="s">
        <v>83</v>
      </c>
      <c r="E39" s="21">
        <v>5</v>
      </c>
      <c r="F39" s="21"/>
    </row>
    <row r="40" spans="1:6" x14ac:dyDescent="0.35">
      <c r="A40" s="21">
        <v>0.24074999999999999</v>
      </c>
      <c r="B40" s="21">
        <v>0.1127495</v>
      </c>
      <c r="C40" s="20" t="s">
        <v>136</v>
      </c>
      <c r="D40" s="20" t="s">
        <v>83</v>
      </c>
      <c r="E40" s="21">
        <v>5</v>
      </c>
      <c r="F40" s="21"/>
    </row>
    <row r="41" spans="1:6" x14ac:dyDescent="0.35">
      <c r="A41" s="21">
        <v>0.28889999999999999</v>
      </c>
      <c r="B41" s="21">
        <v>0.1121668</v>
      </c>
      <c r="C41" s="20" t="s">
        <v>136</v>
      </c>
      <c r="D41" s="20" t="s">
        <v>83</v>
      </c>
      <c r="E41" s="21">
        <v>5</v>
      </c>
      <c r="F41" s="21"/>
    </row>
    <row r="42" spans="1:6" x14ac:dyDescent="0.35">
      <c r="A42" s="21">
        <v>0.28889999999999999</v>
      </c>
      <c r="B42" s="21">
        <v>0.1231959</v>
      </c>
      <c r="C42" s="20" t="s">
        <v>136</v>
      </c>
      <c r="D42" s="20" t="s">
        <v>83</v>
      </c>
      <c r="E42" s="21">
        <v>5</v>
      </c>
      <c r="F42" s="21"/>
    </row>
    <row r="43" spans="1:6" x14ac:dyDescent="0.35">
      <c r="A43" s="21">
        <v>0.12839999999999999</v>
      </c>
      <c r="B43" s="21">
        <v>0.1478565</v>
      </c>
      <c r="C43" s="20" t="s">
        <v>136</v>
      </c>
      <c r="D43" s="20" t="s">
        <v>83</v>
      </c>
      <c r="E43" s="21">
        <v>5</v>
      </c>
      <c r="F43" s="21"/>
    </row>
    <row r="44" spans="1:6" x14ac:dyDescent="0.35">
      <c r="A44" s="21">
        <v>4.8149999999999998E-2</v>
      </c>
      <c r="B44" s="21">
        <v>0.16311809999999999</v>
      </c>
      <c r="C44" s="20" t="s">
        <v>136</v>
      </c>
      <c r="D44" s="20" t="s">
        <v>83</v>
      </c>
      <c r="E44" s="21">
        <v>5</v>
      </c>
      <c r="F44" s="21"/>
    </row>
    <row r="45" spans="1:6" x14ac:dyDescent="0.35">
      <c r="A45" s="21">
        <v>0.22470000000000001</v>
      </c>
      <c r="B45" s="21">
        <v>0.14643039999999999</v>
      </c>
      <c r="C45" s="20" t="s">
        <v>136</v>
      </c>
      <c r="D45" s="20" t="s">
        <v>83</v>
      </c>
      <c r="E45" s="21">
        <v>5</v>
      </c>
      <c r="F45" s="21"/>
    </row>
    <row r="46" spans="1:6" x14ac:dyDescent="0.35">
      <c r="A46" s="21">
        <v>0.22470000000000001</v>
      </c>
      <c r="B46" s="21">
        <v>0.14764630000000001</v>
      </c>
      <c r="C46" s="20" t="s">
        <v>136</v>
      </c>
      <c r="D46" s="20" t="s">
        <v>83</v>
      </c>
      <c r="E46" s="21">
        <v>5</v>
      </c>
      <c r="F46" s="21"/>
    </row>
    <row r="47" spans="1:6" x14ac:dyDescent="0.35">
      <c r="A47" s="21">
        <v>0.28889999999999999</v>
      </c>
      <c r="B47" s="21">
        <v>0.1170064</v>
      </c>
      <c r="C47" s="20" t="s">
        <v>136</v>
      </c>
      <c r="D47" s="20" t="s">
        <v>83</v>
      </c>
      <c r="E47" s="21">
        <v>5</v>
      </c>
      <c r="F47" s="21"/>
    </row>
    <row r="48" spans="1:6" x14ac:dyDescent="0.35">
      <c r="A48" s="21">
        <v>0.1605</v>
      </c>
      <c r="B48" s="21">
        <v>0.13827970000000001</v>
      </c>
      <c r="C48" s="20" t="s">
        <v>136</v>
      </c>
      <c r="D48" s="20" t="s">
        <v>83</v>
      </c>
      <c r="E48" s="21">
        <v>5</v>
      </c>
      <c r="F48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Figure 2 &amp; 3</vt:lpstr>
      <vt:lpstr>Figure 4</vt:lpstr>
      <vt:lpstr>Figure 5</vt:lpstr>
      <vt:lpstr>Figure 6</vt:lpstr>
      <vt:lpstr>Figure 7</vt:lpstr>
      <vt:lpstr>Figure 8 &amp; 9a</vt:lpstr>
      <vt:lpstr>Figure 9b</vt:lpstr>
      <vt:lpstr>'Figure 7'!_Hlk15682009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elli, Bob</dc:creator>
  <cp:lastModifiedBy>Giannelli, Bob</cp:lastModifiedBy>
  <dcterms:created xsi:type="dcterms:W3CDTF">2024-04-08T14:13:37Z</dcterms:created>
  <dcterms:modified xsi:type="dcterms:W3CDTF">2024-04-11T17:55:39Z</dcterms:modified>
</cp:coreProperties>
</file>